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22"/>
  <workbookPr defaultThemeVersion="202300"/>
  <mc:AlternateContent xmlns:mc="http://schemas.openxmlformats.org/markup-compatibility/2006">
    <mc:Choice Requires="x15">
      <x15ac:absPath xmlns:x15ac="http://schemas.microsoft.com/office/spreadsheetml/2010/11/ac" url="/Users/aytatli/Library/Mobile Documents/com~apple~CloudDocs/Documents/DOKTORA TEZİM/Tez ve Makale Figürler /Figürler Vson/Figures_Recent/Figures_and_Supplements_Recent_Edit/"/>
    </mc:Choice>
  </mc:AlternateContent>
  <xr:revisionPtr revIDLastSave="0" documentId="13_ncr:1_{7ECC81F7-6882-8545-A900-3423FB15D6CF}" xr6:coauthVersionLast="47" xr6:coauthVersionMax="47" xr10:uidLastSave="{00000000-0000-0000-0000-000000000000}"/>
  <bookViews>
    <workbookView xWindow="33600" yWindow="500" windowWidth="51200" windowHeight="28300" xr2:uid="{D0E36A59-7F72-2541-8AF1-295F4704ABCD}"/>
  </bookViews>
  <sheets>
    <sheet name="Title" sheetId="2" r:id="rId1"/>
    <sheet name="GSE73182 info" sheetId="3" r:id="rId2"/>
    <sheet name="GSE73182 Up and Downregulated" sheetId="4" r:id="rId3"/>
    <sheet name="GSE103996 info" sheetId="5" r:id="rId4"/>
    <sheet name="GSE103996 Up and Downregulated" sheetId="6" r:id="rId5"/>
    <sheet name="GSE113629 info" sheetId="7" r:id="rId6"/>
    <sheet name="GSE113629 Up and Downregulated" sheetId="8" r:id="rId7"/>
    <sheet name="GSE151180 info" sheetId="9" r:id="rId8"/>
    <sheet name="GSE151180 Up and Downregulated" sheetId="10" r:id="rId9"/>
    <sheet name="GSE191117 info" sheetId="11" r:id="rId10"/>
    <sheet name="Sheet15" sheetId="15" r:id="rId11"/>
    <sheet name="GSE191117 Up and Downregulated" sheetId="12" r:id="rId12"/>
    <sheet name="GSE63511 info" sheetId="13" r:id="rId13"/>
    <sheet name="GSE63511 Up and Downregulated" sheetId="14" r:id="rId14"/>
    <sheet name="GSE116196 info" sheetId="16" r:id="rId15"/>
    <sheet name="GSE116196 Up and Downregulated" sheetId="17" r:id="rId16"/>
    <sheet name="GSE124653 info" sheetId="18" r:id="rId17"/>
    <sheet name="GSE124653 Up amd Downregulated" sheetId="19" r:id="rId18"/>
    <sheet name="GSE159330 İnfo" sheetId="20" r:id="rId19"/>
    <sheet name="GSE159330 Up and Downregulated" sheetId="21" r:id="rId20"/>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029" uniqueCount="2480">
  <si>
    <t xml:space="preserve">*Correspondence: </t>
  </si>
  <si>
    <t xml:space="preserve">Omer Faruk Karatas, Ph.D. Department of Molecular Biology and Genetics, Erzurum Technical University, Omer Nasuhi Bilmen Mah. Havaalani Yolu Cad. No: 53 Yakutiye, Erzurum, Turkey </t>
  </si>
  <si>
    <t xml:space="preserve">Tel: +90 444 5 388 - 2390     </t>
  </si>
  <si>
    <t>Fax: +90 442 230 00 39</t>
  </si>
  <si>
    <t>e-mail: faruk.karatas@erzurum.edu.tr</t>
  </si>
  <si>
    <t>1Molecular Biology and Genetics Department, Erzurum Technical University, Erzurum, Turkey</t>
  </si>
  <si>
    <t xml:space="preserve">2Molecular Cancer Biology Laboratory, High Technology Application and Research Center, Erzurum Technical University, Erzurum, Turkey </t>
  </si>
  <si>
    <t xml:space="preserve">Sheet </t>
  </si>
  <si>
    <t>PTC vs. NRM</t>
  </si>
  <si>
    <t>19 tumor samples</t>
  </si>
  <si>
    <t>5 normal samples</t>
  </si>
  <si>
    <t>Status</t>
  </si>
  <si>
    <t>Public on Nov 01, 2016</t>
  </si>
  <si>
    <t>Title</t>
  </si>
  <si>
    <t>miRNA expression profiling of snap-frozen primary papillary thyroid carcinomas (PTC) and normal thyroids</t>
  </si>
  <si>
    <t>Organism</t>
  </si>
  <si>
    <t>Homo sapiens</t>
  </si>
  <si>
    <t>Experiment type</t>
  </si>
  <si>
    <t>Non-coding RNA profiling by array</t>
  </si>
  <si>
    <t>Summary</t>
  </si>
  <si>
    <t>The purpose of this study was to identify de-regulated miRNAs in human papillary thyroid carcinoma (PTC). To this aim miRNA expression profiles of PTCs and normal thyroid samples were compared. Tissue specimens were selected by an expert pathologist. Details about the histological type of tumor samples are provided.</t>
  </si>
  <si>
    <t>Overall design</t>
  </si>
  <si>
    <t>miRNA expression profiles for 19 primary papillary thyroid carcinomas and 5 normal thyroids were generated using Agilent microarray platform.</t>
  </si>
  <si>
    <t>Contributor(s)</t>
  </si>
  <si>
    <t>Grazia Borrello M, Romeo P, Minna E, De Cecco L, Dugo M, Pilotti S</t>
  </si>
  <si>
    <t>Citation(s)</t>
  </si>
  <si>
    <t>Minna E, Romeo P, Dugo M, De Cecco L et al. miR-451a is underexpressed and targets AKT/mTOR pathway in papillary thyroid carcinoma. Oncotarget 2016 Mar 15;7(11):12731-47. PMID: 26871295</t>
  </si>
  <si>
    <t>Submission date</t>
  </si>
  <si>
    <t>Sep 18, 2015</t>
  </si>
  <si>
    <t>Last update date</t>
  </si>
  <si>
    <t>Sep 19, 2017</t>
  </si>
  <si>
    <t>Contact name</t>
  </si>
  <si>
    <t>Matteo Dugo</t>
  </si>
  <si>
    <t>E-mail(s)</t>
  </si>
  <si>
    <t>dugo.matteo@hsr.it</t>
  </si>
  <si>
    <t>Organization name</t>
  </si>
  <si>
    <t>IRCCS Ospedale San Raffaele</t>
  </si>
  <si>
    <t>Department</t>
  </si>
  <si>
    <t>Department of Medical Oncology</t>
  </si>
  <si>
    <t>Street address</t>
  </si>
  <si>
    <t>via Olgettina 60</t>
  </si>
  <si>
    <t>City</t>
  </si>
  <si>
    <t>Milan</t>
  </si>
  <si>
    <t>ZIP/Postal code</t>
  </si>
  <si>
    <t>Country</t>
  </si>
  <si>
    <t>Italy</t>
  </si>
  <si>
    <t>ID</t>
  </si>
  <si>
    <t>hsa-miR-451a</t>
  </si>
  <si>
    <t>hsa-miR-7-5p</t>
  </si>
  <si>
    <t>hsa-miR-199b-5p</t>
  </si>
  <si>
    <t>hsa-miR-199a-3p</t>
  </si>
  <si>
    <t>hsa-miR-144-3p</t>
  </si>
  <si>
    <t>hsa-miR-195-5p</t>
  </si>
  <si>
    <t>hsa-miR-204-5p</t>
  </si>
  <si>
    <t>hsa-miR-199a-5p</t>
  </si>
  <si>
    <t>hsa-miR-100-5p</t>
  </si>
  <si>
    <t>hsa-miR-126-3p</t>
  </si>
  <si>
    <t>hsa-miR-365a-3p</t>
  </si>
  <si>
    <t>hsa-miR-30c-5p</t>
  </si>
  <si>
    <t>hsa-miR-99a-5p</t>
  </si>
  <si>
    <t>hsa-miR-497-5p</t>
  </si>
  <si>
    <t>hsa-let-7g-5p</t>
  </si>
  <si>
    <t>hsa-miR-26b-5p</t>
  </si>
  <si>
    <t>hsa-miR-218-5p</t>
  </si>
  <si>
    <t>hsa-let-7f-5p</t>
  </si>
  <si>
    <t>hsa-miR-214-3p</t>
  </si>
  <si>
    <t>hsa-let-7a-5p</t>
  </si>
  <si>
    <t>hsa-miR-4466</t>
  </si>
  <si>
    <t>hsa-miR-138-5p</t>
  </si>
  <si>
    <t>hsa-miR-30b-5p</t>
  </si>
  <si>
    <t>hsa-miR-30a-3p</t>
  </si>
  <si>
    <t>hsa-miR-10b-5p</t>
  </si>
  <si>
    <t>hsa-miR-3656</t>
  </si>
  <si>
    <t>hsa-miR-101-3p</t>
  </si>
  <si>
    <t>hsa-miR-130a-3p</t>
  </si>
  <si>
    <t>hsa-miR-1</t>
  </si>
  <si>
    <t>P.Value</t>
  </si>
  <si>
    <t>logFC</t>
  </si>
  <si>
    <t>Downregulated miRNAs</t>
  </si>
  <si>
    <t>Upregulated miRNAs</t>
  </si>
  <si>
    <t>hsa-miR-146b-5p</t>
  </si>
  <si>
    <t>hsa-miR-221-3p</t>
  </si>
  <si>
    <t>hsa-miR-222-3p</t>
  </si>
  <si>
    <t>hsa-miR-21-5p</t>
  </si>
  <si>
    <t>hsa-miR-34a-5p</t>
  </si>
  <si>
    <t>hsa-miR-181a-5p</t>
  </si>
  <si>
    <t>hsa-miR-551b-3p</t>
  </si>
  <si>
    <t>hsa-miR-15a-5p</t>
  </si>
  <si>
    <t>hsa-miR-142-5p</t>
  </si>
  <si>
    <t>hsa-miR-221-5p</t>
  </si>
  <si>
    <t>hsa-miR-141-3p</t>
  </si>
  <si>
    <t>hsa-miR-181b-5p</t>
  </si>
  <si>
    <t>hsa-miR-155-5p</t>
  </si>
  <si>
    <t>hsa-miR-34b-5p</t>
  </si>
  <si>
    <t>hsa-miR-21-3p</t>
  </si>
  <si>
    <t>Public on Sep 30, 2020</t>
  </si>
  <si>
    <t>miRNA and gene expression profiling in human thyroid carcinomas and non-neoplastic thyroids [miRNA]</t>
  </si>
  <si>
    <t>We performed miRNA and gene expression profiling in a series of 30 thyroid carcinomas and 6 non-neoplastic thyroids.</t>
  </si>
  <si>
    <t>MiRNA and gene expression profiles were established by microarray analysis in a series of 36 snap-frozen tissues using SurePrint G3 Human miRNA 8x60K microarrays (Agilent Technologies) and HumanHT-12 WG-DASL V4.0 R2 expression beadchip (Illumina), respectively. Tissue samples were obtained from Fondazione IRCCS Istituto Nazionale dei Tumori (Milan) and include various thyroid carcinoma histotypes: 20 papillary carcinomas (PTCs) consisting of different histological variants, 7 poorly differentiated thyroid carcinomas (PDTCs) and 3 lymph node metastases derived from PTC.</t>
  </si>
  <si>
    <t>Borrello MG, Romeo P, Minna E, De Cecco L, Dugo M, Pilotti S</t>
  </si>
  <si>
    <t>Minna E, Brich S, Todoerti K, Pilotti S et al. Cancer Associated Fibroblasts and Senescent Thyroid Cells in the Invasive Front of Thyroid Carcinoma. Cancers (Basel) 2020 Jan 1;12(1). PMID: 31906302</t>
  </si>
  <si>
    <t>Jul 25, 2021</t>
  </si>
  <si>
    <t>hsa-miR-142-3p</t>
  </si>
  <si>
    <t>hsa-miR-1274a_v16.0</t>
  </si>
  <si>
    <t>hsa-miR-181a-2-3p</t>
  </si>
  <si>
    <t>hsa-miR-1274b_v16.0</t>
  </si>
  <si>
    <t>hsa-miR-720_v18.0</t>
  </si>
  <si>
    <t>hsa-miR-181d</t>
  </si>
  <si>
    <t>hsa-miR-4291</t>
  </si>
  <si>
    <t>hsa-miR-146b-3p</t>
  </si>
  <si>
    <t>hsa-miR-202-3p</t>
  </si>
  <si>
    <t>hsa-miR-182-5p</t>
  </si>
  <si>
    <t>hsa-miR-4299</t>
  </si>
  <si>
    <t>hsa-miR-1246</t>
  </si>
  <si>
    <t>hsa-miR-152</t>
  </si>
  <si>
    <t>hsa-miR-30a-5p</t>
  </si>
  <si>
    <t>hsa-miR-3663-3p</t>
  </si>
  <si>
    <t>hsa-miR-7-2-3p</t>
  </si>
  <si>
    <t>hsa-miR-143-3p</t>
  </si>
  <si>
    <t>hsa-miR-144-5p</t>
  </si>
  <si>
    <t>hsa-miR-4532</t>
  </si>
  <si>
    <t>hsa-miR-133b</t>
  </si>
  <si>
    <t>hsa-miR-192-5p</t>
  </si>
  <si>
    <t>hsa-miR-4739</t>
  </si>
  <si>
    <t>hsa-miR-718</t>
  </si>
  <si>
    <t>hsa-miR-486-5p</t>
  </si>
  <si>
    <t>hsa-miR-3195</t>
  </si>
  <si>
    <t>hsa-miR-139-5p_v18.0</t>
  </si>
  <si>
    <t>hsa-miR-215</t>
  </si>
  <si>
    <t>hsa-miR-1972</t>
  </si>
  <si>
    <t>5 Tumor Samples</t>
  </si>
  <si>
    <t>5 Normal Samples</t>
  </si>
  <si>
    <t xml:space="preserve"> Thyroid tissue    vs. para-tumor normal thyroid tissue</t>
  </si>
  <si>
    <t>Public on Mar 06, 2019</t>
  </si>
  <si>
    <t>microRNA expression profiling of papillary thyroid carcinoma (PTC) and matched adjacent normal thyroid tissues</t>
  </si>
  <si>
    <t>We profiled the microRNA expression of 5 pairs of PTC and normal thyroid tissues. All the tissues were immediately snap-frozen in liquid nitrogen and confirmed as papillary thyroid carcinoma by expert pathologists. Numerous deregulated mature microRNAs were identified comparing PTC tissues versus normal thyroid tissues. Details about the clinical-pathological characteristics of the samples are also provided.</t>
  </si>
  <si>
    <t>Total RNA was extracted from the ten tissues. We measured the microRNA expression with Agilent Human microRNA Microarray Slides (Release 21.0) probed with 2549 human microRNAs.</t>
  </si>
  <si>
    <t>Li X, Xia F</t>
  </si>
  <si>
    <t>Xia F, Wang W, Jiang B, Chen Y et al. DNA methylation-mediated silencing of miR-204 is a potential prognostic marker for papillary thyroid carcinoma. Cancer Manag Res 2019;11:1249-1262. PMID: 30799952</t>
  </si>
  <si>
    <t>Apr 25, 2018</t>
  </si>
  <si>
    <t>Mar 06, 2019</t>
  </si>
  <si>
    <t>Xia Fada</t>
  </si>
  <si>
    <t>xiakewu@sina.com</t>
  </si>
  <si>
    <t>Central South university</t>
  </si>
  <si>
    <t>NO. 87, Xiangya Road</t>
  </si>
  <si>
    <t>Changsha, China</t>
  </si>
  <si>
    <t>China</t>
  </si>
  <si>
    <t>hsa-miR-5703</t>
  </si>
  <si>
    <t>hsa-miR-630</t>
  </si>
  <si>
    <t>hsa-miR-4646-5p</t>
  </si>
  <si>
    <t>hsa-miR-6794-5p</t>
  </si>
  <si>
    <t>hsa-miR-1471</t>
  </si>
  <si>
    <t>hsa-miR-4697-5p</t>
  </si>
  <si>
    <t>hsa-miR-4667-5p</t>
  </si>
  <si>
    <t>hsa-miR-6756-5p</t>
  </si>
  <si>
    <t>hsa-miR-483-5p</t>
  </si>
  <si>
    <t>hsa-miR-7152-3p</t>
  </si>
  <si>
    <t>hsa-miR-3141</t>
  </si>
  <si>
    <t>hsa-miR-2392</t>
  </si>
  <si>
    <t>hsa-miR-6769b-5p</t>
  </si>
  <si>
    <t>hsa-miR-6880-5p</t>
  </si>
  <si>
    <t>hsa-miR-3934-5p</t>
  </si>
  <si>
    <t>hsa-miR-671-5p</t>
  </si>
  <si>
    <t>hsa-miR-6819-5p</t>
  </si>
  <si>
    <t>hsa-miR-6829-5p</t>
  </si>
  <si>
    <t>hsa-miR-6757-5p</t>
  </si>
  <si>
    <t>hsa-miR-6824-5p</t>
  </si>
  <si>
    <t>hsa-miR-6867-5p</t>
  </si>
  <si>
    <t>hsa-miR-6786-5p</t>
  </si>
  <si>
    <t>hsa-miR-4778-5p</t>
  </si>
  <si>
    <t>hsa-miR-5787</t>
  </si>
  <si>
    <t>hsa-miR-4478</t>
  </si>
  <si>
    <t>hsa-miR-4298</t>
  </si>
  <si>
    <t>hsa-miR-1273d</t>
  </si>
  <si>
    <t>hsa-miR-7108-5p</t>
  </si>
  <si>
    <t>hsa-miR-6778-5p</t>
  </si>
  <si>
    <t>hsa-miR-6076</t>
  </si>
  <si>
    <t>hsa-miR-4417</t>
  </si>
  <si>
    <t>hsa-miR-4534</t>
  </si>
  <si>
    <t>hsa-miR-6833-5p</t>
  </si>
  <si>
    <t>hsa-miR-765</t>
  </si>
  <si>
    <t>hsa-miR-622</t>
  </si>
  <si>
    <t>hsa-miR-6808-5p</t>
  </si>
  <si>
    <t>hsa-miR-4743-5p</t>
  </si>
  <si>
    <t>hsa-miR-4419a</t>
  </si>
  <si>
    <t>hsa-miR-455-5p</t>
  </si>
  <si>
    <t>hsa-miR-1236-5p</t>
  </si>
  <si>
    <t>hsa-miR-6872-5p</t>
  </si>
  <si>
    <t>hsa-miR-6753-3p</t>
  </si>
  <si>
    <t>hsa-miR-1285-3p</t>
  </si>
  <si>
    <t>hsa-miR-3917</t>
  </si>
  <si>
    <t>hsa-miR-139-5p</t>
  </si>
  <si>
    <t>hsa-miR-3911</t>
  </si>
  <si>
    <t>hsa-miR-6738-5p</t>
  </si>
  <si>
    <t>hsa-miR-4271</t>
  </si>
  <si>
    <t>hsa-miR-188-5p</t>
  </si>
  <si>
    <t>hsa-miR-1914-3p</t>
  </si>
  <si>
    <t>hsa-miR-4496</t>
  </si>
  <si>
    <t>hsa-miR-7109-5p</t>
  </si>
  <si>
    <t>hsa-miR-6086</t>
  </si>
  <si>
    <t>hsa-miR-663a</t>
  </si>
  <si>
    <t>hsa-miR-5008-5p</t>
  </si>
  <si>
    <t>hsa-miR-6845-5p</t>
  </si>
  <si>
    <t>hsa-miR-514b-5p</t>
  </si>
  <si>
    <t>hsa-miR-135a-3p</t>
  </si>
  <si>
    <t>hsa-miR-6722-3p</t>
  </si>
  <si>
    <t>hsa-miR-1273h-5p</t>
  </si>
  <si>
    <t>hsa-miR-3926</t>
  </si>
  <si>
    <t>hsa-miR-3652</t>
  </si>
  <si>
    <t>hsa-miR-328-5p</t>
  </si>
  <si>
    <t>hsa-miR-4701-3p</t>
  </si>
  <si>
    <t>hsa-miR-4539</t>
  </si>
  <si>
    <t>hsa-miR-3194-5p</t>
  </si>
  <si>
    <t>hsa-miR-664b-5p</t>
  </si>
  <si>
    <t>hsa-miR-575</t>
  </si>
  <si>
    <t>hsa-miR-4695-5p</t>
  </si>
  <si>
    <t>hsa-miR-363-3p</t>
  </si>
  <si>
    <t>hsa-miR-6872-3p</t>
  </si>
  <si>
    <t>hsa-miR-6831-5p</t>
  </si>
  <si>
    <t>hsa-miR-1183</t>
  </si>
  <si>
    <t>hsa-miR-6165</t>
  </si>
  <si>
    <t>hsa-miR-8071</t>
  </si>
  <si>
    <t>hsa-miR-4793-5p</t>
  </si>
  <si>
    <t>hsa-miR-5096</t>
  </si>
  <si>
    <t>hsa-miR-4741</t>
  </si>
  <si>
    <t>hsa-miR-4476</t>
  </si>
  <si>
    <t>hsa-miR-8072</t>
  </si>
  <si>
    <t>hsa-miR-5006-5p</t>
  </si>
  <si>
    <t>hsa-miR-3667-5p</t>
  </si>
  <si>
    <t>hsa-miR-4463</t>
  </si>
  <si>
    <t>hsa-miR-8063</t>
  </si>
  <si>
    <t>hsa-miR-6820-5p</t>
  </si>
  <si>
    <t>hsa-miR-7515</t>
  </si>
  <si>
    <t>hsa-miR-6747-5p</t>
  </si>
  <si>
    <t>hsa-miR-1180-3p</t>
  </si>
  <si>
    <t>hsa-miR-4738-3p</t>
  </si>
  <si>
    <t>hsa-miR-3156-5p</t>
  </si>
  <si>
    <t>hsa-miR-1181</t>
  </si>
  <si>
    <t>hsa-miR-4634</t>
  </si>
  <si>
    <t>hsa-miR-874-5p</t>
  </si>
  <si>
    <t>hsa-miR-4726-5p</t>
  </si>
  <si>
    <t>hsa-miR-6865-5p</t>
  </si>
  <si>
    <t>hsa-miR-8089</t>
  </si>
  <si>
    <t>hsa-miR-134-5p</t>
  </si>
  <si>
    <t>hsa-miR-6796-5p</t>
  </si>
  <si>
    <t>hsa-miR-143-5p</t>
  </si>
  <si>
    <t>hsa-miR-499a-5p</t>
  </si>
  <si>
    <t>hsa-miR-7150</t>
  </si>
  <si>
    <t>hsa-miR-33b-3p</t>
  </si>
  <si>
    <t>hsa-miR-4687-3p</t>
  </si>
  <si>
    <t>hsa-miR-4651</t>
  </si>
  <si>
    <t>hsa-miR-4669</t>
  </si>
  <si>
    <t>hsa-miR-4690-5p</t>
  </si>
  <si>
    <t>hsa-miR-4732-5p</t>
  </si>
  <si>
    <t>hsa-miR-6772-5p</t>
  </si>
  <si>
    <t>hsa-miR-150-3p</t>
  </si>
  <si>
    <t>hsa-miR-3607-5p</t>
  </si>
  <si>
    <t>hsa-miR-6887-5p</t>
  </si>
  <si>
    <t>hsa-miR-6753-5p</t>
  </si>
  <si>
    <t>hsa-miR-4327</t>
  </si>
  <si>
    <t>hsa-miR-4459</t>
  </si>
  <si>
    <t>hsa-miR-6785-5p</t>
  </si>
  <si>
    <t>hsa-miR-6851-5p</t>
  </si>
  <si>
    <t>hsa-miR-6775-5p</t>
  </si>
  <si>
    <t>hsa-miR-4274</t>
  </si>
  <si>
    <t>hsa-miR-6768-5p</t>
  </si>
  <si>
    <t>hsa-miR-330-3p</t>
  </si>
  <si>
    <t>hsa-miR-6809-5p</t>
  </si>
  <si>
    <t>hsa-miR-3648</t>
  </si>
  <si>
    <t>hsa-miR-1202</t>
  </si>
  <si>
    <t>hsa-miR-6749-5p</t>
  </si>
  <si>
    <t>hsa-miR-4513</t>
  </si>
  <si>
    <t>hsa-miR-7114-5p</t>
  </si>
  <si>
    <t>hsa-miR-3137</t>
  </si>
  <si>
    <t>hsa-miR-6727-5p</t>
  </si>
  <si>
    <t>hsa-miR-4788</t>
  </si>
  <si>
    <t>hsa-miR-6741-5p</t>
  </si>
  <si>
    <t>hsa-miR-642a-3p</t>
  </si>
  <si>
    <t>hsa-miR-1229-5p</t>
  </si>
  <si>
    <t>hsa-miR-939-5p</t>
  </si>
  <si>
    <t>hsa-miR-6510-5p</t>
  </si>
  <si>
    <t>hsa-miR-5585-3p</t>
  </si>
  <si>
    <t>hsa-miR-7107-5p</t>
  </si>
  <si>
    <t>hsa-miR-6858-5p</t>
  </si>
  <si>
    <t>hsa-miR-7110-5p</t>
  </si>
  <si>
    <t>hsa-miR-7847-3p</t>
  </si>
  <si>
    <t>hsa-miR-1275</t>
  </si>
  <si>
    <t>hsa-miR-6869-5p</t>
  </si>
  <si>
    <t>hsa-miR-3679-5p</t>
  </si>
  <si>
    <t>hsa-miR-6891-5p</t>
  </si>
  <si>
    <t>hsa-miR-6089</t>
  </si>
  <si>
    <t>hsa-miR-4800-5p</t>
  </si>
  <si>
    <t>hsa-miR-6763-5p</t>
  </si>
  <si>
    <t>hsa-miR-4442</t>
  </si>
  <si>
    <t>hsa-miR-6789-5p</t>
  </si>
  <si>
    <t>hsa-miR-3960</t>
  </si>
  <si>
    <t>hsa-miR-6850-5p</t>
  </si>
  <si>
    <t>hsa-miR-6752-5p</t>
  </si>
  <si>
    <t>hsa-miR-7704</t>
  </si>
  <si>
    <t>hsa-miR-1268b</t>
  </si>
  <si>
    <t>hsa-miR-6724-5p</t>
  </si>
  <si>
    <t>hsa-miR-4270</t>
  </si>
  <si>
    <t>hsa-miR-6800-5p</t>
  </si>
  <si>
    <t>hsa-miR-6088</t>
  </si>
  <si>
    <t>hsa-miR-375</t>
  </si>
  <si>
    <t>hsa-miR-31-3p</t>
  </si>
  <si>
    <t>hsa-miR-31-5p</t>
  </si>
  <si>
    <t>hsa-miR-34a-3p</t>
  </si>
  <si>
    <t>hsa-miR-181a-3p</t>
  </si>
  <si>
    <t>hsa-miR-340-3p</t>
  </si>
  <si>
    <t>hsa-miR-135a-5p</t>
  </si>
  <si>
    <t>hsa-miR-4701-5p</t>
  </si>
  <si>
    <t>hsa-miR-409-3p</t>
  </si>
  <si>
    <t>hsa-miR-212-3p</t>
  </si>
  <si>
    <t>hsa-miR-503-5p</t>
  </si>
  <si>
    <t>hsa-miR-3065-5p</t>
  </si>
  <si>
    <t>hsa-miR-32-5p</t>
  </si>
  <si>
    <t>hsa-miR-141-5p</t>
  </si>
  <si>
    <t>hsa-miR-483-3p</t>
  </si>
  <si>
    <t>hsa-miR-6861-3p</t>
  </si>
  <si>
    <t>hsa-miR-579-3p</t>
  </si>
  <si>
    <t>hsa-miR-450a-5p</t>
  </si>
  <si>
    <t>hsa-miR-424-5p</t>
  </si>
  <si>
    <t>hsa-miR-135b-5p</t>
  </si>
  <si>
    <t>hsa-miR-200a-5p</t>
  </si>
  <si>
    <t>hsa-miR-132-5p</t>
  </si>
  <si>
    <t>hsa-miR-34c-5p</t>
  </si>
  <si>
    <t>hsa-miR-3654</t>
  </si>
  <si>
    <t>hsa-miR-4714-3p</t>
  </si>
  <si>
    <t>hsa-miR-495-3p</t>
  </si>
  <si>
    <t>hsa-miR-101-5p</t>
  </si>
  <si>
    <t>hsa-miR-191-5p</t>
  </si>
  <si>
    <t>hsa-miR-205-3p</t>
  </si>
  <si>
    <t>hsa-miR-382-5p</t>
  </si>
  <si>
    <t>hsa-miR-489-3p</t>
  </si>
  <si>
    <t>hsa-miR-585-3p</t>
  </si>
  <si>
    <t>hsa-miR-222-5p</t>
  </si>
  <si>
    <t>hsa-miR-4652-3p</t>
  </si>
  <si>
    <t>hsa-miR-6858-3p</t>
  </si>
  <si>
    <t>hsa-miR-99b-3p</t>
  </si>
  <si>
    <t>hsa-miR-4734</t>
  </si>
  <si>
    <t>hsa-miR-10a-3p</t>
  </si>
  <si>
    <t>hsa-miR-5701</t>
  </si>
  <si>
    <t>hsa-miR-6865-3p</t>
  </si>
  <si>
    <t>hsa-miR-6785-3p</t>
  </si>
  <si>
    <t>hsa-miR-195-3p</t>
  </si>
  <si>
    <t>hsa-miR-6870-3p</t>
  </si>
  <si>
    <t>hsa-miR-542-3p</t>
  </si>
  <si>
    <t>hsa-miR-425-3p</t>
  </si>
  <si>
    <t>hsa-miR-6516-3p</t>
  </si>
  <si>
    <t>hsa-let-7e-5p</t>
  </si>
  <si>
    <t>hsa-miR-628-5p</t>
  </si>
  <si>
    <t>hsa-let-7i-5p</t>
  </si>
  <si>
    <t>hsa-miR-96-5p</t>
  </si>
  <si>
    <t>hsa-miR-181d-5p</t>
  </si>
  <si>
    <t>hsa-miR-744-5p</t>
  </si>
  <si>
    <t>hsa-miR-29b-3p</t>
  </si>
  <si>
    <t>hsa-miR-29b-1-5p</t>
  </si>
  <si>
    <t>hsa-miR-132-3p</t>
  </si>
  <si>
    <t>hsa-miR-27b-3p</t>
  </si>
  <si>
    <t>hsa-miR-23b-3p</t>
  </si>
  <si>
    <t>hsa-miR-125a-5p</t>
  </si>
  <si>
    <t>hsa-miR-564</t>
  </si>
  <si>
    <t>hsa-miR-7-1-3p</t>
  </si>
  <si>
    <t>hsa-miR-625-5p</t>
  </si>
  <si>
    <t>hsa-miR-24-3p</t>
  </si>
  <si>
    <t>hsa-miR-125b-5p</t>
  </si>
  <si>
    <t>hsa-miR-542-5p</t>
  </si>
  <si>
    <t>hsa-miR-6817-5p</t>
  </si>
  <si>
    <t>hsa-miR-22-5p</t>
  </si>
  <si>
    <t>hsa-miR-200b-3p</t>
  </si>
  <si>
    <t>hsa-let-7i-3p</t>
  </si>
  <si>
    <t>hsa-miR-200c-3p</t>
  </si>
  <si>
    <t>hsa-miR-29a-3p</t>
  </si>
  <si>
    <t>hsa-miR-151a-5p</t>
  </si>
  <si>
    <t>hsa-miR-99b-5p</t>
  </si>
  <si>
    <t>hsa-miR-429</t>
  </si>
  <si>
    <t>miRNABrightCorner30</t>
  </si>
  <si>
    <t>hsa-miR-181c-5p</t>
  </si>
  <si>
    <t>hsa-miR-4324</t>
  </si>
  <si>
    <t>hsa-miR-1825</t>
  </si>
  <si>
    <t>hsa-miR-200a-3p</t>
  </si>
  <si>
    <t>hsa-miR-151a-3p</t>
  </si>
  <si>
    <t>hsa-miR-933</t>
  </si>
  <si>
    <t>Blank</t>
  </si>
  <si>
    <t>dmr_308</t>
  </si>
  <si>
    <t>dmr_316</t>
  </si>
  <si>
    <t>hsa-let-7a-3p</t>
  </si>
  <si>
    <t>hsa-let-7c-3p</t>
  </si>
  <si>
    <t>hsa-let-7e-3p</t>
  </si>
  <si>
    <t>hsa-let-7f-2-3p</t>
  </si>
  <si>
    <t>hsa-let-7g-3p</t>
  </si>
  <si>
    <t>hsa-miR-1-5p</t>
  </si>
  <si>
    <t>hsa-miR-100-3p</t>
  </si>
  <si>
    <t>hsa-miR-103a-2-5p</t>
  </si>
  <si>
    <t>hsa-miR-103b</t>
  </si>
  <si>
    <t>hsa-miR-105-3p</t>
  </si>
  <si>
    <t>hsa-miR-105-5p</t>
  </si>
  <si>
    <t>hsa-miR-106a-3p</t>
  </si>
  <si>
    <t>hsa-miR-106b-3p</t>
  </si>
  <si>
    <t>hsa-miR-10b-3p</t>
  </si>
  <si>
    <t>hsa-miR-1178-3p</t>
  </si>
  <si>
    <t>hsa-miR-1178-5p</t>
  </si>
  <si>
    <t>hsa-miR-1179</t>
  </si>
  <si>
    <t>hsa-miR-1180-5p</t>
  </si>
  <si>
    <t>hsa-miR-1182</t>
  </si>
  <si>
    <t>hsa-miR-1184</t>
  </si>
  <si>
    <t>hsa-miR-1185-2-3p</t>
  </si>
  <si>
    <t>hsa-miR-1185-5p</t>
  </si>
  <si>
    <t>hsa-miR-1193</t>
  </si>
  <si>
    <t>hsa-miR-1197</t>
  </si>
  <si>
    <t>hsa-miR-1199-3p</t>
  </si>
  <si>
    <t>hsa-miR-1199-5p</t>
  </si>
  <si>
    <t>hsa-miR-1200</t>
  </si>
  <si>
    <t>hsa-miR-1203</t>
  </si>
  <si>
    <t>hsa-miR-1204</t>
  </si>
  <si>
    <t>hsa-miR-1205</t>
  </si>
  <si>
    <t>hsa-miR-1206</t>
  </si>
  <si>
    <t>hsa-miR-1207-3p</t>
  </si>
  <si>
    <t>hsa-miR-1208</t>
  </si>
  <si>
    <t>hsa-miR-122-3p</t>
  </si>
  <si>
    <t>hsa-miR-122-5p</t>
  </si>
  <si>
    <t>hsa-miR-1224-3p</t>
  </si>
  <si>
    <t>hsa-miR-1226-3p</t>
  </si>
  <si>
    <t>hsa-miR-1226-5p</t>
  </si>
  <si>
    <t>hsa-miR-1227-3p</t>
  </si>
  <si>
    <t>hsa-miR-1228-5p</t>
  </si>
  <si>
    <t>hsa-miR-1229-3p</t>
  </si>
  <si>
    <t>hsa-miR-1231</t>
  </si>
  <si>
    <t>hsa-miR-1233-3p</t>
  </si>
  <si>
    <t>hsa-miR-1236-3p</t>
  </si>
  <si>
    <t>hsa-miR-1237-5p</t>
  </si>
  <si>
    <t>hsa-miR-124-3p</t>
  </si>
  <si>
    <t>hsa-miR-124-5p</t>
  </si>
  <si>
    <t>hsa-miR-1243</t>
  </si>
  <si>
    <t>hsa-miR-1244</t>
  </si>
  <si>
    <t>hsa-miR-1245a</t>
  </si>
  <si>
    <t>hsa-miR-1245b-3p</t>
  </si>
  <si>
    <t>hsa-miR-1245b-5p</t>
  </si>
  <si>
    <t>hsa-miR-1247-3p</t>
  </si>
  <si>
    <t>hsa-miR-1247-5p</t>
  </si>
  <si>
    <t>hsa-miR-1248</t>
  </si>
  <si>
    <t>hsa-miR-1250-3p</t>
  </si>
  <si>
    <t>hsa-miR-1250-5p</t>
  </si>
  <si>
    <t>hsa-miR-1251-3p</t>
  </si>
  <si>
    <t>hsa-miR-1251-5p</t>
  </si>
  <si>
    <t>hsa-miR-1252-3p</t>
  </si>
  <si>
    <t>hsa-miR-1252-5p</t>
  </si>
  <si>
    <t>hsa-miR-1253</t>
  </si>
  <si>
    <t>hsa-miR-1254</t>
  </si>
  <si>
    <t>hsa-miR-1255a</t>
  </si>
  <si>
    <t>hsa-miR-1255b-2-3p</t>
  </si>
  <si>
    <t>hsa-miR-1255b-5p</t>
  </si>
  <si>
    <t>hsa-miR-1256</t>
  </si>
  <si>
    <t>hsa-miR-1257</t>
  </si>
  <si>
    <t>hsa-miR-1258</t>
  </si>
  <si>
    <t>hsa-miR-125b-1-3p</t>
  </si>
  <si>
    <t>hsa-miR-1261</t>
  </si>
  <si>
    <t>hsa-miR-1262</t>
  </si>
  <si>
    <t>hsa-miR-1263</t>
  </si>
  <si>
    <t>hsa-miR-1264</t>
  </si>
  <si>
    <t>hsa-miR-1265</t>
  </si>
  <si>
    <t>hsa-miR-1266-3p</t>
  </si>
  <si>
    <t>hsa-miR-1266-5p</t>
  </si>
  <si>
    <t>hsa-miR-1267</t>
  </si>
  <si>
    <t>hsa-miR-1269a</t>
  </si>
  <si>
    <t>hsa-miR-1269b</t>
  </si>
  <si>
    <t>hsa-miR-127-5p</t>
  </si>
  <si>
    <t>hsa-miR-1270</t>
  </si>
  <si>
    <t>hsa-miR-1271-3p</t>
  </si>
  <si>
    <t>hsa-miR-1272</t>
  </si>
  <si>
    <t>hsa-miR-1273a</t>
  </si>
  <si>
    <t>hsa-miR-1273c</t>
  </si>
  <si>
    <t>hsa-miR-1273h-3p</t>
  </si>
  <si>
    <t>hsa-miR-1276</t>
  </si>
  <si>
    <t>hsa-miR-1277-3p</t>
  </si>
  <si>
    <t>hsa-miR-1278</t>
  </si>
  <si>
    <t>hsa-miR-1279</t>
  </si>
  <si>
    <t>hsa-miR-128-1-5p</t>
  </si>
  <si>
    <t>hsa-miR-128-2-5p</t>
  </si>
  <si>
    <t>hsa-miR-1282</t>
  </si>
  <si>
    <t>hsa-miR-1283</t>
  </si>
  <si>
    <t>hsa-miR-1284</t>
  </si>
  <si>
    <t>hsa-miR-1285-5p</t>
  </si>
  <si>
    <t>hsa-miR-1286</t>
  </si>
  <si>
    <t>hsa-miR-1287-3p</t>
  </si>
  <si>
    <t>hsa-miR-1287-5p</t>
  </si>
  <si>
    <t>hsa-miR-1288-5p</t>
  </si>
  <si>
    <t>hsa-miR-1289</t>
  </si>
  <si>
    <t>hsa-miR-129-5p</t>
  </si>
  <si>
    <t>hsa-miR-1292-3p</t>
  </si>
  <si>
    <t>hsa-miR-1292-5p</t>
  </si>
  <si>
    <t>hsa-miR-1293</t>
  </si>
  <si>
    <t>hsa-miR-1294</t>
  </si>
  <si>
    <t>hsa-miR-1295a</t>
  </si>
  <si>
    <t>hsa-miR-1295b-3p</t>
  </si>
  <si>
    <t>hsa-miR-1295b-5p</t>
  </si>
  <si>
    <t>hsa-miR-1296-3p</t>
  </si>
  <si>
    <t>hsa-miR-1296-5p</t>
  </si>
  <si>
    <t>hsa-miR-1297</t>
  </si>
  <si>
    <t>hsa-miR-1298-3p</t>
  </si>
  <si>
    <t>hsa-miR-1298-5p</t>
  </si>
  <si>
    <t>hsa-miR-1299</t>
  </si>
  <si>
    <t>hsa-miR-1301-3p</t>
  </si>
  <si>
    <t>hsa-miR-1301-5p</t>
  </si>
  <si>
    <t>hsa-miR-1302</t>
  </si>
  <si>
    <t>hsa-miR-1303</t>
  </si>
  <si>
    <t>hsa-miR-1304-5p</t>
  </si>
  <si>
    <t>hsa-miR-1306-3p</t>
  </si>
  <si>
    <t>hsa-miR-1306-5p</t>
  </si>
  <si>
    <t>hsa-miR-1307-3p</t>
  </si>
  <si>
    <t>hsa-miR-1307-5p</t>
  </si>
  <si>
    <t>hsa-miR-130a-5p</t>
  </si>
  <si>
    <t>hsa-miR-130b-5p</t>
  </si>
  <si>
    <t>hsa-miR-1321</t>
  </si>
  <si>
    <t>hsa-miR-1322</t>
  </si>
  <si>
    <t>hsa-miR-1323</t>
  </si>
  <si>
    <t>hsa-miR-1324</t>
  </si>
  <si>
    <t>hsa-miR-133a-5p</t>
  </si>
  <si>
    <t>hsa-miR-134-3p</t>
  </si>
  <si>
    <t>hsa-miR-1343-3p</t>
  </si>
  <si>
    <t>hsa-miR-1343-5p</t>
  </si>
  <si>
    <t>hsa-miR-135b-3p</t>
  </si>
  <si>
    <t>hsa-miR-136-3p</t>
  </si>
  <si>
    <t>hsa-miR-136-5p</t>
  </si>
  <si>
    <t>hsa-miR-137</t>
  </si>
  <si>
    <t>hsa-miR-138-1-3p</t>
  </si>
  <si>
    <t>hsa-miR-138-2-3p</t>
  </si>
  <si>
    <t>hsa-miR-1468-3p</t>
  </si>
  <si>
    <t>hsa-miR-1468-5p</t>
  </si>
  <si>
    <t>hsa-miR-1469</t>
  </si>
  <si>
    <t>hsa-miR-146a-3p</t>
  </si>
  <si>
    <t>hsa-miR-1470</t>
  </si>
  <si>
    <t>hsa-miR-147a</t>
  </si>
  <si>
    <t>hsa-miR-147b</t>
  </si>
  <si>
    <t>hsa-miR-148a-5p</t>
  </si>
  <si>
    <t>hsa-miR-148b-5p</t>
  </si>
  <si>
    <t>hsa-miR-149-3p</t>
  </si>
  <si>
    <t>hsa-miR-152-5p</t>
  </si>
  <si>
    <t>hsa-miR-153-3p</t>
  </si>
  <si>
    <t>hsa-miR-153-5p</t>
  </si>
  <si>
    <t>hsa-miR-1537-3p</t>
  </si>
  <si>
    <t>hsa-miR-1537-5p</t>
  </si>
  <si>
    <t>hsa-miR-1538</t>
  </si>
  <si>
    <t>hsa-miR-154-3p</t>
  </si>
  <si>
    <t>hsa-miR-155-3p</t>
  </si>
  <si>
    <t>hsa-miR-15a-3p</t>
  </si>
  <si>
    <t>hsa-miR-15b-3p</t>
  </si>
  <si>
    <t>hsa-miR-16-1-3p</t>
  </si>
  <si>
    <t>hsa-miR-181b-2-3p</t>
  </si>
  <si>
    <t>hsa-miR-181b-3p</t>
  </si>
  <si>
    <t>hsa-miR-181d-3p</t>
  </si>
  <si>
    <t>hsa-miR-182-3p</t>
  </si>
  <si>
    <t>hsa-miR-1827</t>
  </si>
  <si>
    <t>hsa-miR-183-3p</t>
  </si>
  <si>
    <t>hsa-miR-184</t>
  </si>
  <si>
    <t>hsa-miR-185-3p</t>
  </si>
  <si>
    <t>hsa-miR-186-3p</t>
  </si>
  <si>
    <t>hsa-miR-187-3p</t>
  </si>
  <si>
    <t>hsa-miR-187-5p</t>
  </si>
  <si>
    <t>hsa-miR-188-3p</t>
  </si>
  <si>
    <t>hsa-miR-18a-3p</t>
  </si>
  <si>
    <t>hsa-miR-18b-3p</t>
  </si>
  <si>
    <t>hsa-miR-1908-3p</t>
  </si>
  <si>
    <t>hsa-miR-1908-5p</t>
  </si>
  <si>
    <t>hsa-miR-1909-3p</t>
  </si>
  <si>
    <t>hsa-miR-1909-5p</t>
  </si>
  <si>
    <t>hsa-miR-190a-3p</t>
  </si>
  <si>
    <t>hsa-miR-190a-5p</t>
  </si>
  <si>
    <t>hsa-miR-190b</t>
  </si>
  <si>
    <t>hsa-miR-1910-3p</t>
  </si>
  <si>
    <t>hsa-miR-1910-5p</t>
  </si>
  <si>
    <t>hsa-miR-1911-3p</t>
  </si>
  <si>
    <t>hsa-miR-1911-5p</t>
  </si>
  <si>
    <t>hsa-miR-1912</t>
  </si>
  <si>
    <t>hsa-miR-1913</t>
  </si>
  <si>
    <t>hsa-miR-1914-5p</t>
  </si>
  <si>
    <t>hsa-miR-1915-5p</t>
  </si>
  <si>
    <t>hsa-miR-192-3p</t>
  </si>
  <si>
    <t>hsa-miR-194-3p</t>
  </si>
  <si>
    <t>hsa-miR-196a-3p</t>
  </si>
  <si>
    <t>hsa-miR-196a-5p</t>
  </si>
  <si>
    <t>hsa-miR-196b-3p</t>
  </si>
  <si>
    <t>hsa-miR-196b-5p</t>
  </si>
  <si>
    <t>hsa-miR-1976</t>
  </si>
  <si>
    <t>hsa-miR-198</t>
  </si>
  <si>
    <t>hsa-miR-19a-5p</t>
  </si>
  <si>
    <t>hsa-miR-19b-2-5p</t>
  </si>
  <si>
    <t>hsa-miR-200c-5p</t>
  </si>
  <si>
    <t>hsa-miR-202-5p</t>
  </si>
  <si>
    <t>hsa-miR-203a-5p</t>
  </si>
  <si>
    <t>hsa-miR-203b-3p</t>
  </si>
  <si>
    <t>hsa-miR-203b-5p</t>
  </si>
  <si>
    <t>hsa-miR-204-3p</t>
  </si>
  <si>
    <t>hsa-miR-2052</t>
  </si>
  <si>
    <t>hsa-miR-2053</t>
  </si>
  <si>
    <t>hsa-miR-208a-3p</t>
  </si>
  <si>
    <t>hsa-miR-208a-5p</t>
  </si>
  <si>
    <t>hsa-miR-208b-3p</t>
  </si>
  <si>
    <t>hsa-miR-208b-5p</t>
  </si>
  <si>
    <t>hsa-miR-20b-3p</t>
  </si>
  <si>
    <t>hsa-miR-210-5p</t>
  </si>
  <si>
    <t>hsa-miR-211-3p</t>
  </si>
  <si>
    <t>hsa-miR-211-5p</t>
  </si>
  <si>
    <t>hsa-miR-2110</t>
  </si>
  <si>
    <t>hsa-miR-2113</t>
  </si>
  <si>
    <t>hsa-miR-2114-3p</t>
  </si>
  <si>
    <t>hsa-miR-2114-5p</t>
  </si>
  <si>
    <t>hsa-miR-2115-3p</t>
  </si>
  <si>
    <t>hsa-miR-2115-5p</t>
  </si>
  <si>
    <t>hsa-miR-2116-5p</t>
  </si>
  <si>
    <t>hsa-miR-2117</t>
  </si>
  <si>
    <t>hsa-miR-212-5p</t>
  </si>
  <si>
    <t>hsa-miR-215-3p</t>
  </si>
  <si>
    <t>hsa-miR-216a-3p</t>
  </si>
  <si>
    <t>hsa-miR-216a-5p</t>
  </si>
  <si>
    <t>hsa-miR-216b-3p</t>
  </si>
  <si>
    <t>hsa-miR-216b-5p</t>
  </si>
  <si>
    <t>hsa-miR-217</t>
  </si>
  <si>
    <t>hsa-miR-218-1-3p</t>
  </si>
  <si>
    <t>hsa-miR-218-2-3p</t>
  </si>
  <si>
    <t>hsa-miR-219a-1-3p</t>
  </si>
  <si>
    <t>hsa-miR-219a-2-3p</t>
  </si>
  <si>
    <t>hsa-miR-219b-3p</t>
  </si>
  <si>
    <t>hsa-miR-219b-5p</t>
  </si>
  <si>
    <t>hsa-miR-223-5p</t>
  </si>
  <si>
    <t>hsa-miR-2276-5p</t>
  </si>
  <si>
    <t>hsa-miR-2277-3p</t>
  </si>
  <si>
    <t>hsa-miR-2277-5p</t>
  </si>
  <si>
    <t>hsa-miR-2355-3p</t>
  </si>
  <si>
    <t>hsa-miR-2355-5p</t>
  </si>
  <si>
    <t>hsa-miR-23a-5p</t>
  </si>
  <si>
    <t>hsa-miR-23c</t>
  </si>
  <si>
    <t>hsa-miR-24-2-5p</t>
  </si>
  <si>
    <t>hsa-miR-2467-5p</t>
  </si>
  <si>
    <t>hsa-miR-25-5p</t>
  </si>
  <si>
    <t>hsa-miR-2681-3p</t>
  </si>
  <si>
    <t>hsa-miR-2681-5p</t>
  </si>
  <si>
    <t>hsa-miR-2682-3p</t>
  </si>
  <si>
    <t>hsa-miR-2682-5p</t>
  </si>
  <si>
    <t>hsa-miR-26a-1-3p</t>
  </si>
  <si>
    <t>hsa-miR-26a-2-3p</t>
  </si>
  <si>
    <t>hsa-miR-26b-3p</t>
  </si>
  <si>
    <t>hsa-miR-27a-5p</t>
  </si>
  <si>
    <t>hsa-miR-27b-5p</t>
  </si>
  <si>
    <t>hsa-miR-2909</t>
  </si>
  <si>
    <t>hsa-miR-296-3p</t>
  </si>
  <si>
    <t>hsa-miR-297</t>
  </si>
  <si>
    <t>hsa-miR-298</t>
  </si>
  <si>
    <t>hsa-miR-299-3p</t>
  </si>
  <si>
    <t>hsa-miR-29a-5p</t>
  </si>
  <si>
    <t>hsa-miR-300</t>
  </si>
  <si>
    <t>hsa-miR-301a-5p</t>
  </si>
  <si>
    <t>hsa-miR-301b-3p</t>
  </si>
  <si>
    <t>hsa-miR-301b-5p</t>
  </si>
  <si>
    <t>hsa-miR-302a-3p</t>
  </si>
  <si>
    <t>hsa-miR-302a-5p</t>
  </si>
  <si>
    <t>hsa-miR-302b-3p</t>
  </si>
  <si>
    <t>hsa-miR-302b-5p</t>
  </si>
  <si>
    <t>hsa-miR-302c-3p</t>
  </si>
  <si>
    <t>hsa-miR-302c-5p</t>
  </si>
  <si>
    <t>hsa-miR-302d-3p</t>
  </si>
  <si>
    <t>hsa-miR-302d-5p</t>
  </si>
  <si>
    <t>hsa-miR-302e</t>
  </si>
  <si>
    <t>hsa-miR-302f</t>
  </si>
  <si>
    <t>hsa-miR-3064-3p</t>
  </si>
  <si>
    <t>hsa-miR-3064-5p</t>
  </si>
  <si>
    <t>hsa-miR-3065-3p</t>
  </si>
  <si>
    <t>hsa-miR-3074-3p</t>
  </si>
  <si>
    <t>hsa-miR-3074-5p</t>
  </si>
  <si>
    <t>hsa-miR-3115</t>
  </si>
  <si>
    <t>hsa-miR-3116</t>
  </si>
  <si>
    <t>hsa-miR-3117-3p</t>
  </si>
  <si>
    <t>hsa-miR-3117-5p</t>
  </si>
  <si>
    <t>hsa-miR-3118</t>
  </si>
  <si>
    <t>hsa-miR-3119</t>
  </si>
  <si>
    <t>hsa-miR-3120-3p</t>
  </si>
  <si>
    <t>hsa-miR-3120-5p</t>
  </si>
  <si>
    <t>hsa-miR-3121-3p</t>
  </si>
  <si>
    <t>hsa-miR-3121-5p</t>
  </si>
  <si>
    <t>hsa-miR-3122</t>
  </si>
  <si>
    <t>hsa-miR-3123</t>
  </si>
  <si>
    <t>hsa-miR-3124-3p</t>
  </si>
  <si>
    <t>hsa-miR-3124-5p</t>
  </si>
  <si>
    <t>hsa-miR-3126-3p</t>
  </si>
  <si>
    <t>hsa-miR-3126-5p</t>
  </si>
  <si>
    <t>hsa-miR-3127-3p</t>
  </si>
  <si>
    <t>hsa-miR-3128</t>
  </si>
  <si>
    <t>hsa-miR-3129-3p</t>
  </si>
  <si>
    <t>hsa-miR-3129-5p</t>
  </si>
  <si>
    <t>hsa-miR-3130-3p</t>
  </si>
  <si>
    <t>hsa-miR-3130-5p</t>
  </si>
  <si>
    <t>hsa-miR-3131</t>
  </si>
  <si>
    <t>hsa-miR-3133</t>
  </si>
  <si>
    <t>hsa-miR-3134</t>
  </si>
  <si>
    <t>hsa-miR-3135a</t>
  </si>
  <si>
    <t>hsa-miR-3136-3p</t>
  </si>
  <si>
    <t>hsa-miR-3136-5p</t>
  </si>
  <si>
    <t>hsa-miR-3139</t>
  </si>
  <si>
    <t>hsa-miR-3140-3p</t>
  </si>
  <si>
    <t>hsa-miR-3140-5p</t>
  </si>
  <si>
    <t>hsa-miR-3142</t>
  </si>
  <si>
    <t>hsa-miR-3143</t>
  </si>
  <si>
    <t>hsa-miR-3144-3p</t>
  </si>
  <si>
    <t>hsa-miR-3144-5p</t>
  </si>
  <si>
    <t>hsa-miR-3145-3p</t>
  </si>
  <si>
    <t>hsa-miR-3145-5p</t>
  </si>
  <si>
    <t>hsa-miR-3146</t>
  </si>
  <si>
    <t>hsa-miR-3147</t>
  </si>
  <si>
    <t>hsa-miR-3150a-3p</t>
  </si>
  <si>
    <t>hsa-miR-3150a-5p</t>
  </si>
  <si>
    <t>hsa-miR-3150b-3p</t>
  </si>
  <si>
    <t>hsa-miR-3150b-5p</t>
  </si>
  <si>
    <t>hsa-miR-3151-5p</t>
  </si>
  <si>
    <t>hsa-miR-3152-3p</t>
  </si>
  <si>
    <t>hsa-miR-3152-5p</t>
  </si>
  <si>
    <t>hsa-miR-3153</t>
  </si>
  <si>
    <t>hsa-miR-3155a</t>
  </si>
  <si>
    <t>hsa-miR-3155b</t>
  </si>
  <si>
    <t>hsa-miR-3156-3p</t>
  </si>
  <si>
    <t>hsa-miR-3157-3p</t>
  </si>
  <si>
    <t>hsa-miR-3157-5p</t>
  </si>
  <si>
    <t>hsa-miR-3158-3p</t>
  </si>
  <si>
    <t>hsa-miR-3159</t>
  </si>
  <si>
    <t>hsa-miR-3160-3p</t>
  </si>
  <si>
    <t>hsa-miR-3160-5p</t>
  </si>
  <si>
    <t>hsa-miR-3161</t>
  </si>
  <si>
    <t>hsa-miR-3163</t>
  </si>
  <si>
    <t>hsa-miR-3164</t>
  </si>
  <si>
    <t>hsa-miR-3165</t>
  </si>
  <si>
    <t>hsa-miR-3166</t>
  </si>
  <si>
    <t>hsa-miR-3167</t>
  </si>
  <si>
    <t>hsa-miR-3168</t>
  </si>
  <si>
    <t>hsa-miR-3169</t>
  </si>
  <si>
    <t>hsa-miR-3170</t>
  </si>
  <si>
    <t>hsa-miR-3171</t>
  </si>
  <si>
    <t>hsa-miR-3173-3p</t>
  </si>
  <si>
    <t>hsa-miR-3173-5p</t>
  </si>
  <si>
    <t>hsa-miR-3174</t>
  </si>
  <si>
    <t>hsa-miR-3175</t>
  </si>
  <si>
    <t>hsa-miR-3176</t>
  </si>
  <si>
    <t>hsa-miR-3177-3p</t>
  </si>
  <si>
    <t>hsa-miR-3177-5p</t>
  </si>
  <si>
    <t>hsa-miR-3178</t>
  </si>
  <si>
    <t>hsa-miR-3179</t>
  </si>
  <si>
    <t>hsa-miR-3180</t>
  </si>
  <si>
    <t>hsa-miR-3180-3p</t>
  </si>
  <si>
    <t>hsa-miR-3181</t>
  </si>
  <si>
    <t>hsa-miR-3182</t>
  </si>
  <si>
    <t>hsa-miR-3183</t>
  </si>
  <si>
    <t>hsa-miR-3184-3p</t>
  </si>
  <si>
    <t>hsa-miR-3184-5p</t>
  </si>
  <si>
    <t>hsa-miR-3185</t>
  </si>
  <si>
    <t>hsa-miR-3186-3p</t>
  </si>
  <si>
    <t>hsa-miR-3186-5p</t>
  </si>
  <si>
    <t>hsa-miR-3187-3p</t>
  </si>
  <si>
    <t>hsa-miR-3187-5p</t>
  </si>
  <si>
    <t>hsa-miR-3188</t>
  </si>
  <si>
    <t>hsa-miR-3189-3p</t>
  </si>
  <si>
    <t>hsa-miR-3189-5p</t>
  </si>
  <si>
    <t>hsa-miR-3190-3p</t>
  </si>
  <si>
    <t>hsa-miR-3190-5p</t>
  </si>
  <si>
    <t>hsa-miR-3191-3p</t>
  </si>
  <si>
    <t>hsa-miR-3191-5p</t>
  </si>
  <si>
    <t>hsa-miR-3192-3p</t>
  </si>
  <si>
    <t>hsa-miR-3192-5p</t>
  </si>
  <si>
    <t>hsa-miR-3193</t>
  </si>
  <si>
    <t>hsa-miR-3194-3p</t>
  </si>
  <si>
    <t>hsa-miR-3197</t>
  </si>
  <si>
    <t>hsa-miR-3199</t>
  </si>
  <si>
    <t>hsa-miR-3200-3p</t>
  </si>
  <si>
    <t>hsa-miR-3200-5p</t>
  </si>
  <si>
    <t>hsa-miR-3201</t>
  </si>
  <si>
    <t>hsa-miR-323a-3p</t>
  </si>
  <si>
    <t>hsa-miR-323a-5p</t>
  </si>
  <si>
    <t>hsa-miR-323b-3p</t>
  </si>
  <si>
    <t>hsa-miR-323b-5p</t>
  </si>
  <si>
    <t>hsa-miR-325</t>
  </si>
  <si>
    <t>hsa-miR-326</t>
  </si>
  <si>
    <t>hsa-miR-329-3p</t>
  </si>
  <si>
    <t>hsa-miR-329-5p</t>
  </si>
  <si>
    <t>hsa-miR-330-5p</t>
  </si>
  <si>
    <t>hsa-miR-331-5p</t>
  </si>
  <si>
    <t>hsa-miR-335-3p</t>
  </si>
  <si>
    <t>hsa-miR-337-3p</t>
  </si>
  <si>
    <t>hsa-miR-337-5p</t>
  </si>
  <si>
    <t>hsa-miR-338-5p</t>
  </si>
  <si>
    <t>hsa-miR-33a-3p</t>
  </si>
  <si>
    <t>hsa-miR-33a-5p</t>
  </si>
  <si>
    <t>hsa-miR-33b-5p</t>
  </si>
  <si>
    <t>hsa-miR-346</t>
  </si>
  <si>
    <t>hsa-miR-34b-3p</t>
  </si>
  <si>
    <t>hsa-miR-34c-3p</t>
  </si>
  <si>
    <t>hsa-miR-3529-3p</t>
  </si>
  <si>
    <t>hsa-miR-3529-5p</t>
  </si>
  <si>
    <t>hsa-miR-3591-3p</t>
  </si>
  <si>
    <t>hsa-miR-3591-5p</t>
  </si>
  <si>
    <t>hsa-miR-3605-3p</t>
  </si>
  <si>
    <t>hsa-miR-3605-5p</t>
  </si>
  <si>
    <t>hsa-miR-3606-3p</t>
  </si>
  <si>
    <t>hsa-miR-3606-5p</t>
  </si>
  <si>
    <t>hsa-miR-3611</t>
  </si>
  <si>
    <t>hsa-miR-3612</t>
  </si>
  <si>
    <t>hsa-miR-3613-3p</t>
  </si>
  <si>
    <t>hsa-miR-3613-5p</t>
  </si>
  <si>
    <t>hsa-miR-3614-3p</t>
  </si>
  <si>
    <t>hsa-miR-3614-5p</t>
  </si>
  <si>
    <t>hsa-miR-3615</t>
  </si>
  <si>
    <t>hsa-miR-3616-3p</t>
  </si>
  <si>
    <t>hsa-miR-3616-5p</t>
  </si>
  <si>
    <t>hsa-miR-3617-3p</t>
  </si>
  <si>
    <t>hsa-miR-3617-5p</t>
  </si>
  <si>
    <t>hsa-miR-3618</t>
  </si>
  <si>
    <t>hsa-miR-3619-3p</t>
  </si>
  <si>
    <t>hsa-miR-3619-5p</t>
  </si>
  <si>
    <t>hsa-miR-3620-3p</t>
  </si>
  <si>
    <t>hsa-miR-3620-5p</t>
  </si>
  <si>
    <t>hsa-miR-3621</t>
  </si>
  <si>
    <t>hsa-miR-3622a-3p</t>
  </si>
  <si>
    <t>hsa-miR-3622a-5p</t>
  </si>
  <si>
    <t>hsa-miR-3622b-3p</t>
  </si>
  <si>
    <t>hsa-miR-3622b-5p</t>
  </si>
  <si>
    <t>hsa-miR-363-5p</t>
  </si>
  <si>
    <t>hsa-miR-3646</t>
  </si>
  <si>
    <t>hsa-miR-3649</t>
  </si>
  <si>
    <t>hsa-miR-3650</t>
  </si>
  <si>
    <t>hsa-miR-3653-5p</t>
  </si>
  <si>
    <t>hsa-miR-3655</t>
  </si>
  <si>
    <t>hsa-miR-3657</t>
  </si>
  <si>
    <t>hsa-miR-3658</t>
  </si>
  <si>
    <t>hsa-miR-3659</t>
  </si>
  <si>
    <t>hsa-miR-365a-5p</t>
  </si>
  <si>
    <t>hsa-miR-365b-5p</t>
  </si>
  <si>
    <t>hsa-miR-3660</t>
  </si>
  <si>
    <t>hsa-miR-3661</t>
  </si>
  <si>
    <t>hsa-miR-3662</t>
  </si>
  <si>
    <t>hsa-miR-3663-5p</t>
  </si>
  <si>
    <t>hsa-miR-3664-3p</t>
  </si>
  <si>
    <t>hsa-miR-3664-5p</t>
  </si>
  <si>
    <t>hsa-miR-3666</t>
  </si>
  <si>
    <t>hsa-miR-3667-3p</t>
  </si>
  <si>
    <t>hsa-miR-3668</t>
  </si>
  <si>
    <t>hsa-miR-367-3p</t>
  </si>
  <si>
    <t>hsa-miR-367-5p</t>
  </si>
  <si>
    <t>hsa-miR-3670</t>
  </si>
  <si>
    <t>hsa-miR-3671</t>
  </si>
  <si>
    <t>hsa-miR-3672</t>
  </si>
  <si>
    <t>hsa-miR-3674</t>
  </si>
  <si>
    <t>hsa-miR-3675-3p</t>
  </si>
  <si>
    <t>hsa-miR-3675-5p</t>
  </si>
  <si>
    <t>hsa-miR-3677-3p</t>
  </si>
  <si>
    <t>hsa-miR-3677-5p</t>
  </si>
  <si>
    <t>hsa-miR-3678-3p</t>
  </si>
  <si>
    <t>hsa-miR-3678-5p</t>
  </si>
  <si>
    <t>hsa-miR-3680-3p</t>
  </si>
  <si>
    <t>hsa-miR-3680-5p</t>
  </si>
  <si>
    <t>hsa-miR-3681-3p</t>
  </si>
  <si>
    <t>hsa-miR-3681-5p</t>
  </si>
  <si>
    <t>hsa-miR-3682-3p</t>
  </si>
  <si>
    <t>hsa-miR-3682-5p</t>
  </si>
  <si>
    <t>hsa-miR-3683</t>
  </si>
  <si>
    <t>hsa-miR-3684</t>
  </si>
  <si>
    <t>hsa-miR-3685</t>
  </si>
  <si>
    <t>hsa-miR-3686</t>
  </si>
  <si>
    <t>hsa-miR-3687</t>
  </si>
  <si>
    <t>hsa-miR-3688-3p</t>
  </si>
  <si>
    <t>hsa-miR-3688-5p</t>
  </si>
  <si>
    <t>hsa-miR-3689a-3p</t>
  </si>
  <si>
    <t>hsa-miR-3689a-5p</t>
  </si>
  <si>
    <t>hsa-miR-3689b-3p</t>
  </si>
  <si>
    <t>hsa-miR-3689d</t>
  </si>
  <si>
    <t>hsa-miR-3689f</t>
  </si>
  <si>
    <t>hsa-miR-369-3p</t>
  </si>
  <si>
    <t>hsa-miR-369-5p</t>
  </si>
  <si>
    <t>hsa-miR-3690</t>
  </si>
  <si>
    <t>hsa-miR-3691-3p</t>
  </si>
  <si>
    <t>hsa-miR-3691-5p</t>
  </si>
  <si>
    <t>hsa-miR-3692-3p</t>
  </si>
  <si>
    <t>hsa-miR-370-5p</t>
  </si>
  <si>
    <t>hsa-miR-3713</t>
  </si>
  <si>
    <t>hsa-miR-3714</t>
  </si>
  <si>
    <t>hsa-miR-371a-3p</t>
  </si>
  <si>
    <t>hsa-miR-371a-5p</t>
  </si>
  <si>
    <t>hsa-miR-371b-3p</t>
  </si>
  <si>
    <t>hsa-miR-372-3p</t>
  </si>
  <si>
    <t>hsa-miR-372-5p</t>
  </si>
  <si>
    <t>hsa-miR-373-3p</t>
  </si>
  <si>
    <t>hsa-miR-373-5p</t>
  </si>
  <si>
    <t>hsa-miR-374a-3p</t>
  </si>
  <si>
    <t>hsa-miR-374b-3p</t>
  </si>
  <si>
    <t>hsa-miR-374c-3p</t>
  </si>
  <si>
    <t>hsa-miR-376a-2-5p</t>
  </si>
  <si>
    <t>hsa-miR-376a-5p</t>
  </si>
  <si>
    <t>hsa-miR-376b-3p</t>
  </si>
  <si>
    <t>hsa-miR-376b-5p</t>
  </si>
  <si>
    <t>hsa-miR-376c-5p</t>
  </si>
  <si>
    <t>hsa-miR-377-5p</t>
  </si>
  <si>
    <t>hsa-miR-378a-5p</t>
  </si>
  <si>
    <t>hsa-miR-378c</t>
  </si>
  <si>
    <t>hsa-miR-378e</t>
  </si>
  <si>
    <t>hsa-miR-378f</t>
  </si>
  <si>
    <t>hsa-miR-378g</t>
  </si>
  <si>
    <t>hsa-miR-378h</t>
  </si>
  <si>
    <t>hsa-miR-378j</t>
  </si>
  <si>
    <t>hsa-miR-379-3p</t>
  </si>
  <si>
    <t>hsa-miR-379-5p</t>
  </si>
  <si>
    <t>hsa-miR-380-3p</t>
  </si>
  <si>
    <t>hsa-miR-380-5p</t>
  </si>
  <si>
    <t>hsa-miR-381-5p</t>
  </si>
  <si>
    <t>hsa-miR-382-3p</t>
  </si>
  <si>
    <t>hsa-miR-383-3p</t>
  </si>
  <si>
    <t>hsa-miR-383-5p</t>
  </si>
  <si>
    <t>hsa-miR-384</t>
  </si>
  <si>
    <t>hsa-miR-3908</t>
  </si>
  <si>
    <t>hsa-miR-3909</t>
  </si>
  <si>
    <t>hsa-miR-3910</t>
  </si>
  <si>
    <t>hsa-miR-3912-3p</t>
  </si>
  <si>
    <t>hsa-miR-3912-5p</t>
  </si>
  <si>
    <t>hsa-miR-3913-3p</t>
  </si>
  <si>
    <t>hsa-miR-3913-5p</t>
  </si>
  <si>
    <t>hsa-miR-3914</t>
  </si>
  <si>
    <t>hsa-miR-3915</t>
  </si>
  <si>
    <t>hsa-miR-3916</t>
  </si>
  <si>
    <t>hsa-miR-3918</t>
  </si>
  <si>
    <t>hsa-miR-3919</t>
  </si>
  <si>
    <t>hsa-miR-3920</t>
  </si>
  <si>
    <t>hsa-miR-3921</t>
  </si>
  <si>
    <t>hsa-miR-3922-3p</t>
  </si>
  <si>
    <t>hsa-miR-3922-5p</t>
  </si>
  <si>
    <t>hsa-miR-3923</t>
  </si>
  <si>
    <t>hsa-miR-3924</t>
  </si>
  <si>
    <t>hsa-miR-3925-3p</t>
  </si>
  <si>
    <t>hsa-miR-3925-5p</t>
  </si>
  <si>
    <t>hsa-miR-3927-3p</t>
  </si>
  <si>
    <t>hsa-miR-3927-5p</t>
  </si>
  <si>
    <t>hsa-miR-3928-3p</t>
  </si>
  <si>
    <t>hsa-miR-3928-5p</t>
  </si>
  <si>
    <t>hsa-miR-3929</t>
  </si>
  <si>
    <t>hsa-miR-3934-3p</t>
  </si>
  <si>
    <t>hsa-miR-3935</t>
  </si>
  <si>
    <t>hsa-miR-3936</t>
  </si>
  <si>
    <t>hsa-miR-3937</t>
  </si>
  <si>
    <t>hsa-miR-3938</t>
  </si>
  <si>
    <t>hsa-miR-3939</t>
  </si>
  <si>
    <t>hsa-miR-3940-3p</t>
  </si>
  <si>
    <t>hsa-miR-3941</t>
  </si>
  <si>
    <t>hsa-miR-3942-3p</t>
  </si>
  <si>
    <t>hsa-miR-3942-5p</t>
  </si>
  <si>
    <t>hsa-miR-3943</t>
  </si>
  <si>
    <t>hsa-miR-3944-3p</t>
  </si>
  <si>
    <t>hsa-miR-3944-5p</t>
  </si>
  <si>
    <t>hsa-miR-3945</t>
  </si>
  <si>
    <t>hsa-miR-3972</t>
  </si>
  <si>
    <t>hsa-miR-3973</t>
  </si>
  <si>
    <t>hsa-miR-3974</t>
  </si>
  <si>
    <t>hsa-miR-3975</t>
  </si>
  <si>
    <t>hsa-miR-3976</t>
  </si>
  <si>
    <t>hsa-miR-3977</t>
  </si>
  <si>
    <t>hsa-miR-3978</t>
  </si>
  <si>
    <t>hsa-miR-409-5p</t>
  </si>
  <si>
    <t>hsa-miR-410-3p</t>
  </si>
  <si>
    <t>hsa-miR-410-5p</t>
  </si>
  <si>
    <t>hsa-miR-411-3p</t>
  </si>
  <si>
    <t>hsa-miR-411-5p</t>
  </si>
  <si>
    <t>hsa-miR-412-3p</t>
  </si>
  <si>
    <t>hsa-miR-412-5p</t>
  </si>
  <si>
    <t>hsa-miR-421</t>
  </si>
  <si>
    <t>hsa-miR-422a</t>
  </si>
  <si>
    <t>hsa-miR-4251</t>
  </si>
  <si>
    <t>hsa-miR-4252</t>
  </si>
  <si>
    <t>hsa-miR-4253</t>
  </si>
  <si>
    <t>hsa-miR-4254</t>
  </si>
  <si>
    <t>hsa-miR-4255</t>
  </si>
  <si>
    <t>hsa-miR-4256</t>
  </si>
  <si>
    <t>hsa-miR-4258</t>
  </si>
  <si>
    <t>hsa-miR-4259</t>
  </si>
  <si>
    <t>hsa-miR-4260</t>
  </si>
  <si>
    <t>hsa-miR-4262</t>
  </si>
  <si>
    <t>hsa-miR-4263</t>
  </si>
  <si>
    <t>hsa-miR-4264</t>
  </si>
  <si>
    <t>hsa-miR-4265</t>
  </si>
  <si>
    <t>hsa-miR-4266</t>
  </si>
  <si>
    <t>hsa-miR-4267</t>
  </si>
  <si>
    <t>hsa-miR-4268</t>
  </si>
  <si>
    <t>hsa-miR-4269</t>
  </si>
  <si>
    <t>hsa-miR-4272</t>
  </si>
  <si>
    <t>hsa-miR-4273</t>
  </si>
  <si>
    <t>hsa-miR-4275</t>
  </si>
  <si>
    <t>hsa-miR-4276</t>
  </si>
  <si>
    <t>hsa-miR-4277</t>
  </si>
  <si>
    <t>hsa-miR-4278</t>
  </si>
  <si>
    <t>hsa-miR-4279</t>
  </si>
  <si>
    <t>hsa-miR-4280</t>
  </si>
  <si>
    <t>hsa-miR-4282</t>
  </si>
  <si>
    <t>hsa-miR-4283</t>
  </si>
  <si>
    <t>hsa-miR-4285</t>
  </si>
  <si>
    <t>hsa-miR-4287</t>
  </si>
  <si>
    <t>hsa-miR-4288</t>
  </si>
  <si>
    <t>hsa-miR-4289</t>
  </si>
  <si>
    <t>hsa-miR-4290</t>
  </si>
  <si>
    <t>hsa-miR-4292</t>
  </si>
  <si>
    <t>hsa-miR-4293</t>
  </si>
  <si>
    <t>hsa-miR-4294</t>
  </si>
  <si>
    <t>hsa-miR-4295</t>
  </si>
  <si>
    <t>hsa-miR-4296</t>
  </si>
  <si>
    <t>hsa-miR-4297</t>
  </si>
  <si>
    <t>hsa-miR-4300</t>
  </si>
  <si>
    <t>hsa-miR-4301</t>
  </si>
  <si>
    <t>hsa-miR-4302</t>
  </si>
  <si>
    <t>hsa-miR-4303</t>
  </si>
  <si>
    <t>hsa-miR-4304</t>
  </si>
  <si>
    <t>hsa-miR-4305</t>
  </si>
  <si>
    <t>hsa-miR-4307</t>
  </si>
  <si>
    <t>hsa-miR-4308</t>
  </si>
  <si>
    <t>hsa-miR-4309</t>
  </si>
  <si>
    <t>hsa-miR-431-3p</t>
  </si>
  <si>
    <t>hsa-miR-431-5p</t>
  </si>
  <si>
    <t>hsa-miR-4310</t>
  </si>
  <si>
    <t>hsa-miR-4311</t>
  </si>
  <si>
    <t>hsa-miR-4312</t>
  </si>
  <si>
    <t>hsa-miR-4315</t>
  </si>
  <si>
    <t>hsa-miR-4316</t>
  </si>
  <si>
    <t>hsa-miR-4317</t>
  </si>
  <si>
    <t>hsa-miR-4318</t>
  </si>
  <si>
    <t>hsa-miR-4319</t>
  </si>
  <si>
    <t>hsa-miR-432-3p</t>
  </si>
  <si>
    <t>hsa-miR-432-5p</t>
  </si>
  <si>
    <t>hsa-miR-4320</t>
  </si>
  <si>
    <t>hsa-miR-4321</t>
  </si>
  <si>
    <t>hsa-miR-4322</t>
  </si>
  <si>
    <t>hsa-miR-4325</t>
  </si>
  <si>
    <t>hsa-miR-4326</t>
  </si>
  <si>
    <t>hsa-miR-4328</t>
  </si>
  <si>
    <t>hsa-miR-4329</t>
  </si>
  <si>
    <t>hsa-miR-433-3p</t>
  </si>
  <si>
    <t>hsa-miR-433-5p</t>
  </si>
  <si>
    <t>hsa-miR-4330</t>
  </si>
  <si>
    <t>hsa-miR-4418</t>
  </si>
  <si>
    <t>hsa-miR-4420</t>
  </si>
  <si>
    <t>hsa-miR-4421</t>
  </si>
  <si>
    <t>hsa-miR-4422</t>
  </si>
  <si>
    <t>hsa-miR-4423-3p</t>
  </si>
  <si>
    <t>hsa-miR-4423-5p</t>
  </si>
  <si>
    <t>hsa-miR-4424</t>
  </si>
  <si>
    <t>hsa-miR-4425</t>
  </si>
  <si>
    <t>hsa-miR-4426</t>
  </si>
  <si>
    <t>hsa-miR-4427</t>
  </si>
  <si>
    <t>hsa-miR-4429</t>
  </si>
  <si>
    <t>hsa-miR-4431</t>
  </si>
  <si>
    <t>hsa-miR-4432</t>
  </si>
  <si>
    <t>hsa-miR-4433b-3p</t>
  </si>
  <si>
    <t>hsa-miR-4434</t>
  </si>
  <si>
    <t>hsa-miR-4435</t>
  </si>
  <si>
    <t>hsa-miR-4436a</t>
  </si>
  <si>
    <t>hsa-miR-4436b-3p</t>
  </si>
  <si>
    <t>hsa-miR-4437</t>
  </si>
  <si>
    <t>hsa-miR-4438</t>
  </si>
  <si>
    <t>hsa-miR-4439</t>
  </si>
  <si>
    <t>hsa-miR-4441</t>
  </si>
  <si>
    <t>hsa-miR-4444</t>
  </si>
  <si>
    <t>hsa-miR-4445-3p</t>
  </si>
  <si>
    <t>hsa-miR-4445-5p</t>
  </si>
  <si>
    <t>hsa-miR-4446-3p</t>
  </si>
  <si>
    <t>hsa-miR-4446-5p</t>
  </si>
  <si>
    <t>hsa-miR-4447</t>
  </si>
  <si>
    <t>hsa-miR-4448</t>
  </si>
  <si>
    <t>hsa-miR-4450</t>
  </si>
  <si>
    <t>hsa-miR-4451</t>
  </si>
  <si>
    <t>hsa-miR-4452</t>
  </si>
  <si>
    <t>hsa-miR-4453</t>
  </si>
  <si>
    <t>hsa-miR-4456</t>
  </si>
  <si>
    <t>hsa-miR-4457</t>
  </si>
  <si>
    <t>hsa-miR-4458</t>
  </si>
  <si>
    <t>hsa-miR-4460</t>
  </si>
  <si>
    <t>hsa-miR-4461</t>
  </si>
  <si>
    <t>hsa-miR-4464</t>
  </si>
  <si>
    <t>hsa-miR-4467</t>
  </si>
  <si>
    <t>hsa-miR-4468</t>
  </si>
  <si>
    <t>hsa-miR-4469</t>
  </si>
  <si>
    <t>hsa-miR-4470</t>
  </si>
  <si>
    <t>hsa-miR-4471</t>
  </si>
  <si>
    <t>hsa-miR-4472</t>
  </si>
  <si>
    <t>hsa-miR-4473</t>
  </si>
  <si>
    <t>hsa-miR-4474-3p</t>
  </si>
  <si>
    <t>hsa-miR-4474-5p</t>
  </si>
  <si>
    <t>hsa-miR-4475</t>
  </si>
  <si>
    <t>hsa-miR-4477a</t>
  </si>
  <si>
    <t>hsa-miR-4477b</t>
  </si>
  <si>
    <t>hsa-miR-4479</t>
  </si>
  <si>
    <t>hsa-miR-448</t>
  </si>
  <si>
    <t>hsa-miR-4480</t>
  </si>
  <si>
    <t>hsa-miR-4482-3p</t>
  </si>
  <si>
    <t>hsa-miR-4482-5p</t>
  </si>
  <si>
    <t>hsa-miR-4483</t>
  </si>
  <si>
    <t>hsa-miR-4489</t>
  </si>
  <si>
    <t>hsa-miR-4490</t>
  </si>
  <si>
    <t>hsa-miR-4491</t>
  </si>
  <si>
    <t>hsa-miR-4492</t>
  </si>
  <si>
    <t>hsa-miR-4493</t>
  </si>
  <si>
    <t>hsa-miR-4494</t>
  </si>
  <si>
    <t>hsa-miR-4495</t>
  </si>
  <si>
    <t>hsa-miR-4498</t>
  </si>
  <si>
    <t>hsa-miR-449a</t>
  </si>
  <si>
    <t>hsa-miR-449b-3p</t>
  </si>
  <si>
    <t>hsa-miR-449b-5p</t>
  </si>
  <si>
    <t>hsa-miR-449c-3p</t>
  </si>
  <si>
    <t>hsa-miR-449c-5p</t>
  </si>
  <si>
    <t>hsa-miR-4500</t>
  </si>
  <si>
    <t>hsa-miR-4501</t>
  </si>
  <si>
    <t>hsa-miR-4502</t>
  </si>
  <si>
    <t>hsa-miR-4503</t>
  </si>
  <si>
    <t>hsa-miR-4504</t>
  </si>
  <si>
    <t>hsa-miR-4506</t>
  </si>
  <si>
    <t>hsa-miR-4508</t>
  </si>
  <si>
    <t>hsa-miR-4509</t>
  </si>
  <si>
    <t>hsa-miR-450a-1-3p</t>
  </si>
  <si>
    <t>hsa-miR-450a-2-3p</t>
  </si>
  <si>
    <t>hsa-miR-450b-3p</t>
  </si>
  <si>
    <t>hsa-miR-450b-5p</t>
  </si>
  <si>
    <t>hsa-miR-4510</t>
  </si>
  <si>
    <t>hsa-miR-4511</t>
  </si>
  <si>
    <t>hsa-miR-4512</t>
  </si>
  <si>
    <t>hsa-miR-4514</t>
  </si>
  <si>
    <t>hsa-miR-4517</t>
  </si>
  <si>
    <t>hsa-miR-4518</t>
  </si>
  <si>
    <t>hsa-miR-4519</t>
  </si>
  <si>
    <t>hsa-miR-451b</t>
  </si>
  <si>
    <t>hsa-miR-452-3p</t>
  </si>
  <si>
    <t>hsa-miR-4520-2-3p</t>
  </si>
  <si>
    <t>hsa-miR-4520-3p</t>
  </si>
  <si>
    <t>hsa-miR-4520-5p</t>
  </si>
  <si>
    <t>hsa-miR-4522</t>
  </si>
  <si>
    <t>hsa-miR-4523</t>
  </si>
  <si>
    <t>hsa-miR-4524a-3p</t>
  </si>
  <si>
    <t>hsa-miR-4524a-5p</t>
  </si>
  <si>
    <t>hsa-miR-4524b-3p</t>
  </si>
  <si>
    <t>hsa-miR-4524b-5p</t>
  </si>
  <si>
    <t>hsa-miR-4525</t>
  </si>
  <si>
    <t>hsa-miR-4526</t>
  </si>
  <si>
    <t>hsa-miR-4527</t>
  </si>
  <si>
    <t>hsa-miR-4528</t>
  </si>
  <si>
    <t>hsa-miR-4529-3p</t>
  </si>
  <si>
    <t>hsa-miR-4529-5p</t>
  </si>
  <si>
    <t>hsa-miR-4531</t>
  </si>
  <si>
    <t>hsa-miR-4533</t>
  </si>
  <si>
    <t>hsa-miR-4536-3p</t>
  </si>
  <si>
    <t>hsa-miR-4536-5p</t>
  </si>
  <si>
    <t>hsa-miR-4537</t>
  </si>
  <si>
    <t>hsa-miR-4538</t>
  </si>
  <si>
    <t>hsa-miR-454-5p</t>
  </si>
  <si>
    <t>hsa-miR-4540</t>
  </si>
  <si>
    <t>hsa-miR-4632-3p</t>
  </si>
  <si>
    <t>hsa-miR-4633-3p</t>
  </si>
  <si>
    <t>hsa-miR-4633-5p</t>
  </si>
  <si>
    <t>hsa-miR-4635</t>
  </si>
  <si>
    <t>hsa-miR-4636</t>
  </si>
  <si>
    <t>hsa-miR-4637</t>
  </si>
  <si>
    <t>hsa-miR-4638-3p</t>
  </si>
  <si>
    <t>hsa-miR-4638-5p</t>
  </si>
  <si>
    <t>hsa-miR-4639-3p</t>
  </si>
  <si>
    <t>hsa-miR-4639-5p</t>
  </si>
  <si>
    <t>hsa-miR-4640-3p</t>
  </si>
  <si>
    <t>hsa-miR-4640-5p</t>
  </si>
  <si>
    <t>hsa-miR-4641</t>
  </si>
  <si>
    <t>hsa-miR-4642</t>
  </si>
  <si>
    <t>hsa-miR-4643</t>
  </si>
  <si>
    <t>hsa-miR-4644</t>
  </si>
  <si>
    <t>hsa-miR-4645-3p</t>
  </si>
  <si>
    <t>hsa-miR-4645-5p</t>
  </si>
  <si>
    <t>hsa-miR-4646-3p</t>
  </si>
  <si>
    <t>hsa-miR-4648</t>
  </si>
  <si>
    <t>hsa-miR-4649-5p</t>
  </si>
  <si>
    <t>hsa-miR-4650-3p</t>
  </si>
  <si>
    <t>hsa-miR-4650-5p</t>
  </si>
  <si>
    <t>hsa-miR-4652-5p</t>
  </si>
  <si>
    <t>hsa-miR-4653-5p</t>
  </si>
  <si>
    <t>hsa-miR-4654</t>
  </si>
  <si>
    <t>hsa-miR-4655-3p</t>
  </si>
  <si>
    <t>hsa-miR-4657</t>
  </si>
  <si>
    <t>hsa-miR-4658</t>
  </si>
  <si>
    <t>hsa-miR-4659a-3p</t>
  </si>
  <si>
    <t>hsa-miR-4659a-5p</t>
  </si>
  <si>
    <t>hsa-miR-4659b-3p</t>
  </si>
  <si>
    <t>hsa-miR-4659b-5p</t>
  </si>
  <si>
    <t>hsa-miR-466</t>
  </si>
  <si>
    <t>hsa-miR-4660</t>
  </si>
  <si>
    <t>hsa-miR-4661-3p</t>
  </si>
  <si>
    <t>hsa-miR-4661-5p</t>
  </si>
  <si>
    <t>hsa-miR-4662a-3p</t>
  </si>
  <si>
    <t>hsa-miR-4662a-5p</t>
  </si>
  <si>
    <t>hsa-miR-4662b</t>
  </si>
  <si>
    <t>hsa-miR-4663</t>
  </si>
  <si>
    <t>hsa-miR-4664-3p</t>
  </si>
  <si>
    <t>hsa-miR-4664-5p</t>
  </si>
  <si>
    <t>hsa-miR-4665-5p</t>
  </si>
  <si>
    <t>hsa-miR-4666a-3p</t>
  </si>
  <si>
    <t>hsa-miR-4666a-5p</t>
  </si>
  <si>
    <t>hsa-miR-4666b</t>
  </si>
  <si>
    <t>hsa-miR-4667-3p</t>
  </si>
  <si>
    <t>hsa-miR-4668-3p</t>
  </si>
  <si>
    <t>hsa-miR-4670-3p</t>
  </si>
  <si>
    <t>hsa-miR-4670-5p</t>
  </si>
  <si>
    <t>hsa-miR-4671-3p</t>
  </si>
  <si>
    <t>hsa-miR-4671-5p</t>
  </si>
  <si>
    <t>hsa-miR-4673</t>
  </si>
  <si>
    <t>hsa-miR-4674</t>
  </si>
  <si>
    <t>hsa-miR-4675</t>
  </si>
  <si>
    <t>hsa-miR-4676-3p</t>
  </si>
  <si>
    <t>hsa-miR-4676-5p</t>
  </si>
  <si>
    <t>hsa-miR-4677-3p</t>
  </si>
  <si>
    <t>hsa-miR-4677-5p</t>
  </si>
  <si>
    <t>hsa-miR-4678</t>
  </si>
  <si>
    <t>hsa-miR-4679</t>
  </si>
  <si>
    <t>hsa-miR-4680-3p</t>
  </si>
  <si>
    <t>hsa-miR-4680-5p</t>
  </si>
  <si>
    <t>hsa-miR-4681</t>
  </si>
  <si>
    <t>hsa-miR-4682</t>
  </si>
  <si>
    <t>hsa-miR-4683</t>
  </si>
  <si>
    <t>hsa-miR-4684-3p</t>
  </si>
  <si>
    <t>hsa-miR-4684-5p</t>
  </si>
  <si>
    <t>hsa-miR-4685-3p</t>
  </si>
  <si>
    <t>hsa-miR-4686</t>
  </si>
  <si>
    <t>hsa-miR-4687-5p</t>
  </si>
  <si>
    <t>hsa-miR-4690-3p</t>
  </si>
  <si>
    <t>hsa-miR-4691-3p</t>
  </si>
  <si>
    <t>hsa-miR-4691-5p</t>
  </si>
  <si>
    <t>hsa-miR-4692</t>
  </si>
  <si>
    <t>hsa-miR-4693-3p</t>
  </si>
  <si>
    <t>hsa-miR-4693-5p</t>
  </si>
  <si>
    <t>hsa-miR-4694-3p</t>
  </si>
  <si>
    <t>hsa-miR-4694-5p</t>
  </si>
  <si>
    <t>hsa-miR-4695-3p</t>
  </si>
  <si>
    <t>hsa-miR-4696</t>
  </si>
  <si>
    <t>hsa-miR-4697-3p</t>
  </si>
  <si>
    <t>hsa-miR-4699-3p</t>
  </si>
  <si>
    <t>hsa-miR-4699-5p</t>
  </si>
  <si>
    <t>hsa-miR-4700-3p</t>
  </si>
  <si>
    <t>hsa-miR-4700-5p</t>
  </si>
  <si>
    <t>hsa-miR-4703-3p</t>
  </si>
  <si>
    <t>hsa-miR-4703-5p</t>
  </si>
  <si>
    <t>hsa-miR-4704-3p</t>
  </si>
  <si>
    <t>hsa-miR-4704-5p</t>
  </si>
  <si>
    <t>hsa-miR-4705</t>
  </si>
  <si>
    <t>hsa-miR-4706</t>
  </si>
  <si>
    <t>hsa-miR-4707-3p</t>
  </si>
  <si>
    <t>hsa-miR-4707-5p</t>
  </si>
  <si>
    <t>hsa-miR-4708-3p</t>
  </si>
  <si>
    <t>hsa-miR-4708-5p</t>
  </si>
  <si>
    <t>hsa-miR-4709-3p</t>
  </si>
  <si>
    <t>hsa-miR-4709-5p</t>
  </si>
  <si>
    <t>hsa-miR-4711-3p</t>
  </si>
  <si>
    <t>hsa-miR-4711-5p</t>
  </si>
  <si>
    <t>hsa-miR-4712-3p</t>
  </si>
  <si>
    <t>hsa-miR-4712-5p</t>
  </si>
  <si>
    <t>hsa-miR-4713-5p</t>
  </si>
  <si>
    <t>hsa-miR-4714-5p</t>
  </si>
  <si>
    <t>hsa-miR-4715-3p</t>
  </si>
  <si>
    <t>hsa-miR-4715-5p</t>
  </si>
  <si>
    <t>hsa-miR-4716-5p</t>
  </si>
  <si>
    <t>hsa-miR-4717-3p</t>
  </si>
  <si>
    <t>hsa-miR-4717-5p</t>
  </si>
  <si>
    <t>hsa-miR-4718</t>
  </si>
  <si>
    <t>hsa-miR-4719</t>
  </si>
  <si>
    <t>hsa-miR-4720-3p</t>
  </si>
  <si>
    <t>hsa-miR-4720-5p</t>
  </si>
  <si>
    <t>hsa-miR-4722-3p</t>
  </si>
  <si>
    <t>hsa-miR-4722-5p</t>
  </si>
  <si>
    <t>hsa-miR-4723-3p</t>
  </si>
  <si>
    <t>hsa-miR-4723-5p</t>
  </si>
  <si>
    <t>hsa-miR-4724-3p</t>
  </si>
  <si>
    <t>hsa-miR-4724-5p</t>
  </si>
  <si>
    <t>hsa-miR-4725-3p</t>
  </si>
  <si>
    <t>hsa-miR-4726-3p</t>
  </si>
  <si>
    <t>hsa-miR-4727-3p</t>
  </si>
  <si>
    <t>hsa-miR-4727-5p</t>
  </si>
  <si>
    <t>hsa-miR-4728-3p</t>
  </si>
  <si>
    <t>hsa-miR-4729</t>
  </si>
  <si>
    <t>hsa-miR-4730</t>
  </si>
  <si>
    <t>hsa-miR-4731-5p</t>
  </si>
  <si>
    <t>hsa-miR-4732-3p</t>
  </si>
  <si>
    <t>hsa-miR-4733-3p</t>
  </si>
  <si>
    <t>hsa-miR-4733-5p</t>
  </si>
  <si>
    <t>hsa-miR-4735-3p</t>
  </si>
  <si>
    <t>hsa-miR-4735-5p</t>
  </si>
  <si>
    <t>hsa-miR-4736</t>
  </si>
  <si>
    <t>hsa-miR-4737</t>
  </si>
  <si>
    <t>hsa-miR-4738-5p</t>
  </si>
  <si>
    <t>hsa-miR-4740-3p</t>
  </si>
  <si>
    <t>hsa-miR-4740-5p</t>
  </si>
  <si>
    <t>hsa-miR-4742-3p</t>
  </si>
  <si>
    <t>hsa-miR-4742-5p</t>
  </si>
  <si>
    <t>hsa-miR-4743-3p</t>
  </si>
  <si>
    <t>hsa-miR-4744</t>
  </si>
  <si>
    <t>hsa-miR-4745-3p</t>
  </si>
  <si>
    <t>hsa-miR-4746-5p</t>
  </si>
  <si>
    <t>hsa-miR-4747-3p</t>
  </si>
  <si>
    <t>hsa-miR-4747-5p</t>
  </si>
  <si>
    <t>hsa-miR-4748</t>
  </si>
  <si>
    <t>hsa-miR-4750-3p</t>
  </si>
  <si>
    <t>hsa-miR-4750-5p</t>
  </si>
  <si>
    <t>hsa-miR-4751</t>
  </si>
  <si>
    <t>hsa-miR-4752</t>
  </si>
  <si>
    <t>hsa-miR-4753-3p</t>
  </si>
  <si>
    <t>hsa-miR-4753-5p</t>
  </si>
  <si>
    <t>hsa-miR-4754</t>
  </si>
  <si>
    <t>hsa-miR-4755-3p</t>
  </si>
  <si>
    <t>hsa-miR-4755-5p</t>
  </si>
  <si>
    <t>hsa-miR-4756-3p</t>
  </si>
  <si>
    <t>hsa-miR-4756-5p</t>
  </si>
  <si>
    <t>hsa-miR-4757-3p</t>
  </si>
  <si>
    <t>hsa-miR-4757-5p</t>
  </si>
  <si>
    <t>hsa-miR-4758-3p</t>
  </si>
  <si>
    <t>hsa-miR-4759</t>
  </si>
  <si>
    <t>hsa-miR-4760-3p</t>
  </si>
  <si>
    <t>hsa-miR-4760-5p</t>
  </si>
  <si>
    <t>hsa-miR-4761-3p</t>
  </si>
  <si>
    <t>hsa-miR-4761-5p</t>
  </si>
  <si>
    <t>hsa-miR-4762-3p</t>
  </si>
  <si>
    <t>hsa-miR-4762-5p</t>
  </si>
  <si>
    <t>hsa-miR-4763-5p</t>
  </si>
  <si>
    <t>hsa-miR-4764-3p</t>
  </si>
  <si>
    <t>hsa-miR-4764-5p</t>
  </si>
  <si>
    <t>hsa-miR-4765</t>
  </si>
  <si>
    <t>hsa-miR-4766-3p</t>
  </si>
  <si>
    <t>hsa-miR-4766-5p</t>
  </si>
  <si>
    <t>hsa-miR-4768-3p</t>
  </si>
  <si>
    <t>hsa-miR-4768-5p</t>
  </si>
  <si>
    <t>hsa-miR-4769-5p</t>
  </si>
  <si>
    <t>hsa-miR-4770</t>
  </si>
  <si>
    <t>hsa-miR-4771</t>
  </si>
  <si>
    <t>hsa-miR-4772-3p</t>
  </si>
  <si>
    <t>hsa-miR-4772-5p</t>
  </si>
  <si>
    <t>hsa-miR-4773</t>
  </si>
  <si>
    <t>hsa-miR-4774-3p</t>
  </si>
  <si>
    <t>hsa-miR-4774-5p</t>
  </si>
  <si>
    <t>hsa-miR-4775</t>
  </si>
  <si>
    <t>hsa-miR-4776-3p</t>
  </si>
  <si>
    <t>hsa-miR-4777-3p</t>
  </si>
  <si>
    <t>hsa-miR-4777-5p</t>
  </si>
  <si>
    <t>hsa-miR-4778-3p</t>
  </si>
  <si>
    <t>hsa-miR-4779</t>
  </si>
  <si>
    <t>hsa-miR-4780</t>
  </si>
  <si>
    <t>hsa-miR-4781-3p</t>
  </si>
  <si>
    <t>hsa-miR-4781-5p</t>
  </si>
  <si>
    <t>hsa-miR-4782-3p</t>
  </si>
  <si>
    <t>hsa-miR-4782-5p</t>
  </si>
  <si>
    <t>hsa-miR-4783-3p</t>
  </si>
  <si>
    <t>hsa-miR-4783-5p</t>
  </si>
  <si>
    <t>hsa-miR-4784</t>
  </si>
  <si>
    <t>hsa-miR-4785</t>
  </si>
  <si>
    <t>hsa-miR-4786-3p</t>
  </si>
  <si>
    <t>hsa-miR-4786-5p</t>
  </si>
  <si>
    <t>hsa-miR-4789-3p</t>
  </si>
  <si>
    <t>hsa-miR-4789-5p</t>
  </si>
  <si>
    <t>hsa-miR-4790-3p</t>
  </si>
  <si>
    <t>hsa-miR-4790-5p</t>
  </si>
  <si>
    <t>hsa-miR-4791</t>
  </si>
  <si>
    <t>hsa-miR-4792</t>
  </si>
  <si>
    <t>hsa-miR-4794</t>
  </si>
  <si>
    <t>hsa-miR-4795-3p</t>
  </si>
  <si>
    <t>hsa-miR-4795-5p</t>
  </si>
  <si>
    <t>hsa-miR-4796-3p</t>
  </si>
  <si>
    <t>hsa-miR-4796-5p</t>
  </si>
  <si>
    <t>hsa-miR-4797-3p</t>
  </si>
  <si>
    <t>hsa-miR-4797-5p</t>
  </si>
  <si>
    <t>hsa-miR-4798-3p</t>
  </si>
  <si>
    <t>hsa-miR-4798-5p</t>
  </si>
  <si>
    <t>hsa-miR-4799-3p</t>
  </si>
  <si>
    <t>hsa-miR-4799-5p</t>
  </si>
  <si>
    <t>hsa-miR-4800-3p</t>
  </si>
  <si>
    <t>hsa-miR-4801</t>
  </si>
  <si>
    <t>hsa-miR-4802-3p</t>
  </si>
  <si>
    <t>hsa-miR-4802-5p</t>
  </si>
  <si>
    <t>hsa-miR-4803</t>
  </si>
  <si>
    <t>hsa-miR-4804-3p</t>
  </si>
  <si>
    <t>hsa-miR-4804-5p</t>
  </si>
  <si>
    <t>hsa-miR-485-3p</t>
  </si>
  <si>
    <t>hsa-miR-485-5p</t>
  </si>
  <si>
    <t>hsa-miR-486-3p</t>
  </si>
  <si>
    <t>hsa-miR-487a-3p</t>
  </si>
  <si>
    <t>hsa-miR-487a-5p</t>
  </si>
  <si>
    <t>hsa-miR-487b-5p</t>
  </si>
  <si>
    <t>hsa-miR-488-3p</t>
  </si>
  <si>
    <t>hsa-miR-488-5p</t>
  </si>
  <si>
    <t>hsa-miR-489-5p</t>
  </si>
  <si>
    <t>hsa-miR-490-3p</t>
  </si>
  <si>
    <t>hsa-miR-490-5p</t>
  </si>
  <si>
    <t>hsa-miR-491-3p</t>
  </si>
  <si>
    <t>hsa-miR-491-5p</t>
  </si>
  <si>
    <t>hsa-miR-492</t>
  </si>
  <si>
    <t>hsa-miR-493-3p</t>
  </si>
  <si>
    <t>hsa-miR-493-5p</t>
  </si>
  <si>
    <t>hsa-miR-494-5p</t>
  </si>
  <si>
    <t>hsa-miR-495-5p</t>
  </si>
  <si>
    <t>hsa-miR-496</t>
  </si>
  <si>
    <t>hsa-miR-497-3p</t>
  </si>
  <si>
    <t>hsa-miR-498</t>
  </si>
  <si>
    <t>hsa-miR-4999-3p</t>
  </si>
  <si>
    <t>hsa-miR-4999-5p</t>
  </si>
  <si>
    <t>hsa-miR-499a-3p</t>
  </si>
  <si>
    <t>hsa-miR-499b-3p</t>
  </si>
  <si>
    <t>hsa-miR-499b-5p</t>
  </si>
  <si>
    <t>hsa-miR-5000-3p</t>
  </si>
  <si>
    <t>hsa-miR-5000-5p</t>
  </si>
  <si>
    <t>hsa-miR-5001-3p</t>
  </si>
  <si>
    <t>hsa-miR-5002-3p</t>
  </si>
  <si>
    <t>hsa-miR-5002-5p</t>
  </si>
  <si>
    <t>hsa-miR-5003-3p</t>
  </si>
  <si>
    <t>hsa-miR-5003-5p</t>
  </si>
  <si>
    <t>hsa-miR-5004-3p</t>
  </si>
  <si>
    <t>hsa-miR-5004-5p</t>
  </si>
  <si>
    <t>hsa-miR-5006-3p</t>
  </si>
  <si>
    <t>hsa-miR-5007-3p</t>
  </si>
  <si>
    <t>hsa-miR-5007-5p</t>
  </si>
  <si>
    <t>hsa-miR-5008-3p</t>
  </si>
  <si>
    <t>hsa-miR-5009-3p</t>
  </si>
  <si>
    <t>hsa-miR-5009-5p</t>
  </si>
  <si>
    <t>hsa-miR-500b-3p</t>
  </si>
  <si>
    <t>hsa-miR-500b-5p</t>
  </si>
  <si>
    <t>hsa-miR-5010-3p</t>
  </si>
  <si>
    <t>hsa-miR-5010-5p</t>
  </si>
  <si>
    <t>hsa-miR-5011-3p</t>
  </si>
  <si>
    <t>hsa-miR-5011-5p</t>
  </si>
  <si>
    <t>hsa-miR-503-3p</t>
  </si>
  <si>
    <t>hsa-miR-504-3p</t>
  </si>
  <si>
    <t>hsa-miR-504-5p</t>
  </si>
  <si>
    <t>hsa-miR-5047</t>
  </si>
  <si>
    <t>hsa-miR-506-3p</t>
  </si>
  <si>
    <t>hsa-miR-506-5p</t>
  </si>
  <si>
    <t>hsa-miR-507</t>
  </si>
  <si>
    <t>hsa-miR-508-3p</t>
  </si>
  <si>
    <t>hsa-miR-508-5p</t>
  </si>
  <si>
    <t>hsa-miR-5087</t>
  </si>
  <si>
    <t>hsa-miR-5088-3p</t>
  </si>
  <si>
    <t>hsa-miR-5089-3p</t>
  </si>
  <si>
    <t>hsa-miR-5089-5p</t>
  </si>
  <si>
    <t>hsa-miR-509-3-5p</t>
  </si>
  <si>
    <t>hsa-miR-509-3p</t>
  </si>
  <si>
    <t>hsa-miR-509-5p</t>
  </si>
  <si>
    <t>hsa-miR-5090</t>
  </si>
  <si>
    <t>hsa-miR-5091</t>
  </si>
  <si>
    <t>hsa-miR-5092</t>
  </si>
  <si>
    <t>hsa-miR-5093</t>
  </si>
  <si>
    <t>hsa-miR-5094</t>
  </si>
  <si>
    <t>hsa-miR-5095</t>
  </si>
  <si>
    <t>hsa-miR-510-3p</t>
  </si>
  <si>
    <t>hsa-miR-510-5p</t>
  </si>
  <si>
    <t>hsa-miR-511-3p</t>
  </si>
  <si>
    <t>hsa-miR-511-5p</t>
  </si>
  <si>
    <t>hsa-miR-512-5p</t>
  </si>
  <si>
    <t>hsa-miR-513a-3p</t>
  </si>
  <si>
    <t>hsa-miR-513b-3p</t>
  </si>
  <si>
    <t>hsa-miR-513b-5p</t>
  </si>
  <si>
    <t>hsa-miR-513c-3p</t>
  </si>
  <si>
    <t>hsa-miR-513c-5p</t>
  </si>
  <si>
    <t>hsa-miR-514a-3p</t>
  </si>
  <si>
    <t>hsa-miR-514a-5p</t>
  </si>
  <si>
    <t>hsa-miR-514b-3p</t>
  </si>
  <si>
    <t>hsa-miR-515-3p</t>
  </si>
  <si>
    <t>hsa-miR-515-5p</t>
  </si>
  <si>
    <t>hsa-miR-516a-3p</t>
  </si>
  <si>
    <t>hsa-miR-516b-5p</t>
  </si>
  <si>
    <t>hsa-miR-517-5p</t>
  </si>
  <si>
    <t>hsa-miR-517a-3p</t>
  </si>
  <si>
    <t>hsa-miR-517c-3p</t>
  </si>
  <si>
    <t>hsa-miR-5186</t>
  </si>
  <si>
    <t>hsa-miR-5187-3p</t>
  </si>
  <si>
    <t>hsa-miR-5187-5p</t>
  </si>
  <si>
    <t>hsa-miR-5188</t>
  </si>
  <si>
    <t>hsa-miR-5189-3p</t>
  </si>
  <si>
    <t>hsa-miR-5189-5p</t>
  </si>
  <si>
    <t>hsa-miR-518a-3p</t>
  </si>
  <si>
    <t>hsa-miR-518a-5p</t>
  </si>
  <si>
    <t>hsa-miR-518b</t>
  </si>
  <si>
    <t>hsa-miR-518c-3p</t>
  </si>
  <si>
    <t>hsa-miR-518c-5p</t>
  </si>
  <si>
    <t>hsa-miR-518d-3p</t>
  </si>
  <si>
    <t>hsa-miR-518e-3p</t>
  </si>
  <si>
    <t>hsa-miR-518e-5p</t>
  </si>
  <si>
    <t>hsa-miR-518f-3p</t>
  </si>
  <si>
    <t>hsa-miR-518f-5p</t>
  </si>
  <si>
    <t>hsa-miR-5191</t>
  </si>
  <si>
    <t>hsa-miR-5192</t>
  </si>
  <si>
    <t>hsa-miR-5193</t>
  </si>
  <si>
    <t>hsa-miR-5195-3p</t>
  </si>
  <si>
    <t>hsa-miR-5195-5p</t>
  </si>
  <si>
    <t>hsa-miR-5196-3p</t>
  </si>
  <si>
    <t>hsa-miR-5196-5p</t>
  </si>
  <si>
    <t>hsa-miR-5197-3p</t>
  </si>
  <si>
    <t>hsa-miR-5197-5p</t>
  </si>
  <si>
    <t>hsa-miR-519b-3p</t>
  </si>
  <si>
    <t>hsa-miR-519c-3p</t>
  </si>
  <si>
    <t>hsa-miR-519d-3p</t>
  </si>
  <si>
    <t>hsa-miR-519d-5p</t>
  </si>
  <si>
    <t>hsa-miR-519e-3p</t>
  </si>
  <si>
    <t>hsa-miR-519e-5p</t>
  </si>
  <si>
    <t>hsa-miR-520a-3p</t>
  </si>
  <si>
    <t>hsa-miR-520a-5p</t>
  </si>
  <si>
    <t>hsa-miR-520b</t>
  </si>
  <si>
    <t>hsa-miR-520c-3p</t>
  </si>
  <si>
    <t>hsa-miR-520d-3p</t>
  </si>
  <si>
    <t>hsa-miR-520e</t>
  </si>
  <si>
    <t>hsa-miR-520f-3p</t>
  </si>
  <si>
    <t>hsa-miR-520f-5p</t>
  </si>
  <si>
    <t>hsa-miR-520g-3p</t>
  </si>
  <si>
    <t>hsa-miR-520g-5p</t>
  </si>
  <si>
    <t>hsa-miR-520h</t>
  </si>
  <si>
    <t>hsa-miR-521</t>
  </si>
  <si>
    <t>hsa-miR-522-3p</t>
  </si>
  <si>
    <t>hsa-miR-523-3p</t>
  </si>
  <si>
    <t>hsa-miR-524-3p</t>
  </si>
  <si>
    <t>hsa-miR-525-3p</t>
  </si>
  <si>
    <t>hsa-miR-525-5p</t>
  </si>
  <si>
    <t>hsa-miR-526b-3p</t>
  </si>
  <si>
    <t>hsa-miR-526b-5p</t>
  </si>
  <si>
    <t>hsa-miR-539-3p</t>
  </si>
  <si>
    <t>hsa-miR-539-5p</t>
  </si>
  <si>
    <t>hsa-miR-541-3p</t>
  </si>
  <si>
    <t>hsa-miR-541-5p</t>
  </si>
  <si>
    <t>hsa-miR-543</t>
  </si>
  <si>
    <t>hsa-miR-544a</t>
  </si>
  <si>
    <t>hsa-miR-544b</t>
  </si>
  <si>
    <t>hsa-miR-545-3p</t>
  </si>
  <si>
    <t>hsa-miR-545-5p</t>
  </si>
  <si>
    <t>hsa-miR-548a-3p</t>
  </si>
  <si>
    <t>hsa-miR-548a-5p</t>
  </si>
  <si>
    <t>hsa-miR-548aa</t>
  </si>
  <si>
    <t>hsa-miR-548ab</t>
  </si>
  <si>
    <t>hsa-miR-548ac</t>
  </si>
  <si>
    <t>hsa-miR-548ad-3p</t>
  </si>
  <si>
    <t>hsa-miR-548ad-5p</t>
  </si>
  <si>
    <t>hsa-miR-548ae-3p</t>
  </si>
  <si>
    <t>hsa-miR-548ag</t>
  </si>
  <si>
    <t>hsa-miR-548ah-5p</t>
  </si>
  <si>
    <t>hsa-miR-548ai</t>
  </si>
  <si>
    <t>hsa-miR-548aj-3p</t>
  </si>
  <si>
    <t>hsa-miR-548aj-5p</t>
  </si>
  <si>
    <t>hsa-miR-548ak</t>
  </si>
  <si>
    <t>hsa-miR-548al</t>
  </si>
  <si>
    <t>hsa-miR-548am-3p</t>
  </si>
  <si>
    <t>hsa-miR-548an</t>
  </si>
  <si>
    <t>hsa-miR-548ao-3p</t>
  </si>
  <si>
    <t>hsa-miR-548ao-5p</t>
  </si>
  <si>
    <t>hsa-miR-548ap-3p</t>
  </si>
  <si>
    <t>hsa-miR-548ap-5p</t>
  </si>
  <si>
    <t>hsa-miR-548aq-5p</t>
  </si>
  <si>
    <t>hsa-miR-548ar-3p</t>
  </si>
  <si>
    <t>hsa-miR-548ar-5p</t>
  </si>
  <si>
    <t>hsa-miR-548as-3p</t>
  </si>
  <si>
    <t>hsa-miR-548as-5p</t>
  </si>
  <si>
    <t>hsa-miR-548at-3p</t>
  </si>
  <si>
    <t>hsa-miR-548at-5p</t>
  </si>
  <si>
    <t>hsa-miR-548au-3p</t>
  </si>
  <si>
    <t>hsa-miR-548au-5p</t>
  </si>
  <si>
    <t>hsa-miR-548av-3p</t>
  </si>
  <si>
    <t>hsa-miR-548av-5p</t>
  </si>
  <si>
    <t>hsa-miR-548aw</t>
  </si>
  <si>
    <t>hsa-miR-548ax</t>
  </si>
  <si>
    <t>hsa-miR-548ay-3p</t>
  </si>
  <si>
    <t>hsa-miR-548ay-5p</t>
  </si>
  <si>
    <t>hsa-miR-548az-3p</t>
  </si>
  <si>
    <t>hsa-miR-548az-5p</t>
  </si>
  <si>
    <t>hsa-miR-548b-3p</t>
  </si>
  <si>
    <t>hsa-miR-548b-5p</t>
  </si>
  <si>
    <t>hsa-miR-548ba</t>
  </si>
  <si>
    <t>hsa-miR-548bb-3p</t>
  </si>
  <si>
    <t>hsa-miR-548bb-5p</t>
  </si>
  <si>
    <t>hsa-miR-548c-3p</t>
  </si>
  <si>
    <t>hsa-miR-548d-3p</t>
  </si>
  <si>
    <t>hsa-miR-548d-5p</t>
  </si>
  <si>
    <t>hsa-miR-548e-3p</t>
  </si>
  <si>
    <t>hsa-miR-548e-5p</t>
  </si>
  <si>
    <t>hsa-miR-548f-3p</t>
  </si>
  <si>
    <t>hsa-miR-548f-5p</t>
  </si>
  <si>
    <t>hsa-miR-548g-3p</t>
  </si>
  <si>
    <t>hsa-miR-548h-3p</t>
  </si>
  <si>
    <t>hsa-miR-548h-5p</t>
  </si>
  <si>
    <t>hsa-miR-548i</t>
  </si>
  <si>
    <t>hsa-miR-548j-3p</t>
  </si>
  <si>
    <t>hsa-miR-548j-5p</t>
  </si>
  <si>
    <t>hsa-miR-548k</t>
  </si>
  <si>
    <t>hsa-miR-548l</t>
  </si>
  <si>
    <t>hsa-miR-548m</t>
  </si>
  <si>
    <t>hsa-miR-548n</t>
  </si>
  <si>
    <t>hsa-miR-548p</t>
  </si>
  <si>
    <t>hsa-miR-548q</t>
  </si>
  <si>
    <t>hsa-miR-548s</t>
  </si>
  <si>
    <t>hsa-miR-548t-5p</t>
  </si>
  <si>
    <t>hsa-miR-548u</t>
  </si>
  <si>
    <t>hsa-miR-548v</t>
  </si>
  <si>
    <t>hsa-miR-548w</t>
  </si>
  <si>
    <t>hsa-miR-548x-3p</t>
  </si>
  <si>
    <t>hsa-miR-548y</t>
  </si>
  <si>
    <t>hsa-miR-549a</t>
  </si>
  <si>
    <t>hsa-miR-550a-3p</t>
  </si>
  <si>
    <t>hsa-miR-550b-2-5p</t>
  </si>
  <si>
    <t>hsa-miR-550b-3p</t>
  </si>
  <si>
    <t>hsa-miR-551a</t>
  </si>
  <si>
    <t>hsa-miR-551b-5p</t>
  </si>
  <si>
    <t>hsa-miR-552-3p</t>
  </si>
  <si>
    <t>hsa-miR-552-5p</t>
  </si>
  <si>
    <t>hsa-miR-553</t>
  </si>
  <si>
    <t>hsa-miR-554</t>
  </si>
  <si>
    <t>hsa-miR-555</t>
  </si>
  <si>
    <t>hsa-miR-556-3p</t>
  </si>
  <si>
    <t>hsa-miR-556-5p</t>
  </si>
  <si>
    <t>hsa-miR-557</t>
  </si>
  <si>
    <t>hsa-miR-5571-3p</t>
  </si>
  <si>
    <t>hsa-miR-5571-5p</t>
  </si>
  <si>
    <t>hsa-miR-5572</t>
  </si>
  <si>
    <t>hsa-miR-5579-3p</t>
  </si>
  <si>
    <t>hsa-miR-5579-5p</t>
  </si>
  <si>
    <t>hsa-miR-558</t>
  </si>
  <si>
    <t>hsa-miR-5580-3p</t>
  </si>
  <si>
    <t>hsa-miR-5580-5p</t>
  </si>
  <si>
    <t>hsa-miR-5581-3p</t>
  </si>
  <si>
    <t>hsa-miR-5582-3p</t>
  </si>
  <si>
    <t>hsa-miR-5582-5p</t>
  </si>
  <si>
    <t>hsa-miR-5583-3p</t>
  </si>
  <si>
    <t>hsa-miR-5583-5p</t>
  </si>
  <si>
    <t>hsa-miR-5584-3p</t>
  </si>
  <si>
    <t>hsa-miR-5584-5p</t>
  </si>
  <si>
    <t>hsa-miR-5585-5p</t>
  </si>
  <si>
    <t>hsa-miR-5586-3p</t>
  </si>
  <si>
    <t>hsa-miR-5586-5p</t>
  </si>
  <si>
    <t>hsa-miR-5587-3p</t>
  </si>
  <si>
    <t>hsa-miR-5587-5p</t>
  </si>
  <si>
    <t>hsa-miR-5588-3p</t>
  </si>
  <si>
    <t>hsa-miR-5588-5p</t>
  </si>
  <si>
    <t>hsa-miR-5589-3p</t>
  </si>
  <si>
    <t>hsa-miR-5589-5p</t>
  </si>
  <si>
    <t>hsa-miR-559</t>
  </si>
  <si>
    <t>hsa-miR-5590-3p</t>
  </si>
  <si>
    <t>hsa-miR-5590-5p</t>
  </si>
  <si>
    <t>hsa-miR-5591-3p</t>
  </si>
  <si>
    <t>hsa-miR-5591-5p</t>
  </si>
  <si>
    <t>hsa-miR-561-3p</t>
  </si>
  <si>
    <t>hsa-miR-561-5p</t>
  </si>
  <si>
    <t>hsa-miR-562</t>
  </si>
  <si>
    <t>hsa-miR-563</t>
  </si>
  <si>
    <t>hsa-miR-566</t>
  </si>
  <si>
    <t>hsa-miR-567</t>
  </si>
  <si>
    <t>hsa-miR-568</t>
  </si>
  <si>
    <t>hsa-miR-5680</t>
  </si>
  <si>
    <t>hsa-miR-5681a</t>
  </si>
  <si>
    <t>hsa-miR-5681b</t>
  </si>
  <si>
    <t>hsa-miR-5682</t>
  </si>
  <si>
    <t>hsa-miR-5683</t>
  </si>
  <si>
    <t>hsa-miR-5685</t>
  </si>
  <si>
    <t>hsa-miR-5687</t>
  </si>
  <si>
    <t>hsa-miR-5688</t>
  </si>
  <si>
    <t>hsa-miR-5689</t>
  </si>
  <si>
    <t>hsa-miR-569</t>
  </si>
  <si>
    <t>hsa-miR-5690</t>
  </si>
  <si>
    <t>hsa-miR-5691</t>
  </si>
  <si>
    <t>hsa-miR-5692a</t>
  </si>
  <si>
    <t>hsa-miR-5692b</t>
  </si>
  <si>
    <t>hsa-miR-5692c</t>
  </si>
  <si>
    <t>hsa-miR-5693</t>
  </si>
  <si>
    <t>hsa-miR-5694</t>
  </si>
  <si>
    <t>hsa-miR-5695</t>
  </si>
  <si>
    <t>hsa-miR-5696</t>
  </si>
  <si>
    <t>hsa-miR-5697</t>
  </si>
  <si>
    <t>hsa-miR-5698</t>
  </si>
  <si>
    <t>hsa-miR-5699-3p</t>
  </si>
  <si>
    <t>hsa-miR-5699-5p</t>
  </si>
  <si>
    <t>hsa-miR-570-3p</t>
  </si>
  <si>
    <t>hsa-miR-5700</t>
  </si>
  <si>
    <t>hsa-miR-5702</t>
  </si>
  <si>
    <t>hsa-miR-5704</t>
  </si>
  <si>
    <t>hsa-miR-5705</t>
  </si>
  <si>
    <t>hsa-miR-5706</t>
  </si>
  <si>
    <t>hsa-miR-5707</t>
  </si>
  <si>
    <t>hsa-miR-5708</t>
  </si>
  <si>
    <t>hsa-miR-571</t>
  </si>
  <si>
    <t>hsa-miR-573</t>
  </si>
  <si>
    <t>hsa-miR-576-3p</t>
  </si>
  <si>
    <t>hsa-miR-576-5p</t>
  </si>
  <si>
    <t>hsa-miR-577</t>
  </si>
  <si>
    <t>hsa-miR-578</t>
  </si>
  <si>
    <t>hsa-miR-579-5p</t>
  </si>
  <si>
    <t>hsa-miR-580-3p</t>
  </si>
  <si>
    <t>hsa-miR-580-5p</t>
  </si>
  <si>
    <t>hsa-miR-581</t>
  </si>
  <si>
    <t>hsa-miR-582-3p</t>
  </si>
  <si>
    <t>hsa-miR-583</t>
  </si>
  <si>
    <t>hsa-miR-584-3p</t>
  </si>
  <si>
    <t>hsa-miR-585-5p</t>
  </si>
  <si>
    <t>hsa-miR-586</t>
  </si>
  <si>
    <t>hsa-miR-587</t>
  </si>
  <si>
    <t>hsa-miR-588</t>
  </si>
  <si>
    <t>hsa-miR-589-3p</t>
  </si>
  <si>
    <t>hsa-miR-589-5p</t>
  </si>
  <si>
    <t>hsa-miR-590-3p</t>
  </si>
  <si>
    <t>hsa-miR-591</t>
  </si>
  <si>
    <t>hsa-miR-592</t>
  </si>
  <si>
    <t>hsa-miR-593-3p</t>
  </si>
  <si>
    <t>hsa-miR-593-5p</t>
  </si>
  <si>
    <t>hsa-miR-596</t>
  </si>
  <si>
    <t>hsa-miR-597-3p</t>
  </si>
  <si>
    <t>hsa-miR-597-5p</t>
  </si>
  <si>
    <t>hsa-miR-598-5p</t>
  </si>
  <si>
    <t>hsa-miR-599</t>
  </si>
  <si>
    <t>hsa-miR-600</t>
  </si>
  <si>
    <t>hsa-miR-601</t>
  </si>
  <si>
    <t>hsa-miR-603</t>
  </si>
  <si>
    <t>hsa-miR-604</t>
  </si>
  <si>
    <t>hsa-miR-605-3p</t>
  </si>
  <si>
    <t>hsa-miR-605-5p</t>
  </si>
  <si>
    <t>hsa-miR-606</t>
  </si>
  <si>
    <t>hsa-miR-607</t>
  </si>
  <si>
    <t>hsa-miR-6070</t>
  </si>
  <si>
    <t>hsa-miR-6071</t>
  </si>
  <si>
    <t>hsa-miR-6072</t>
  </si>
  <si>
    <t>hsa-miR-6073</t>
  </si>
  <si>
    <t>hsa-miR-6074</t>
  </si>
  <si>
    <t>hsa-miR-6075</t>
  </si>
  <si>
    <t>hsa-miR-6077</t>
  </si>
  <si>
    <t>hsa-miR-6078</t>
  </si>
  <si>
    <t>hsa-miR-6079</t>
  </si>
  <si>
    <t>hsa-miR-608</t>
  </si>
  <si>
    <t>hsa-miR-6080</t>
  </si>
  <si>
    <t>hsa-miR-6081</t>
  </si>
  <si>
    <t>hsa-miR-6082</t>
  </si>
  <si>
    <t>hsa-miR-6084</t>
  </si>
  <si>
    <t>hsa-miR-609</t>
  </si>
  <si>
    <t>hsa-miR-610</t>
  </si>
  <si>
    <t>hsa-miR-611</t>
  </si>
  <si>
    <t>hsa-miR-612</t>
  </si>
  <si>
    <t>hsa-miR-6128</t>
  </si>
  <si>
    <t>hsa-miR-6129</t>
  </si>
  <si>
    <t>hsa-miR-613</t>
  </si>
  <si>
    <t>hsa-miR-6133</t>
  </si>
  <si>
    <t>hsa-miR-6134</t>
  </si>
  <si>
    <t>hsa-miR-614</t>
  </si>
  <si>
    <t>hsa-miR-615-3p</t>
  </si>
  <si>
    <t>hsa-miR-615-5p</t>
  </si>
  <si>
    <t>hsa-miR-616-3p</t>
  </si>
  <si>
    <t>hsa-miR-616-5p</t>
  </si>
  <si>
    <t>hsa-miR-617</t>
  </si>
  <si>
    <t>hsa-miR-618</t>
  </si>
  <si>
    <t>hsa-miR-619-3p</t>
  </si>
  <si>
    <t>hsa-miR-620</t>
  </si>
  <si>
    <t>hsa-miR-621</t>
  </si>
  <si>
    <t>hsa-miR-624-3p</t>
  </si>
  <si>
    <t>hsa-miR-624-5p</t>
  </si>
  <si>
    <t>hsa-miR-625-3p</t>
  </si>
  <si>
    <t>hsa-miR-626</t>
  </si>
  <si>
    <t>hsa-miR-627-3p</t>
  </si>
  <si>
    <t>hsa-miR-628-3p</t>
  </si>
  <si>
    <t>hsa-miR-632</t>
  </si>
  <si>
    <t>hsa-miR-633</t>
  </si>
  <si>
    <t>hsa-miR-634</t>
  </si>
  <si>
    <t>hsa-miR-635</t>
  </si>
  <si>
    <t>hsa-miR-636</t>
  </si>
  <si>
    <t>hsa-miR-637</t>
  </si>
  <si>
    <t>hsa-miR-639</t>
  </si>
  <si>
    <t>hsa-miR-640</t>
  </si>
  <si>
    <t>hsa-miR-641</t>
  </si>
  <si>
    <t>hsa-miR-642a-5p</t>
  </si>
  <si>
    <t>hsa-miR-642b-5p</t>
  </si>
  <si>
    <t>hsa-miR-643</t>
  </si>
  <si>
    <t>hsa-miR-644a</t>
  </si>
  <si>
    <t>hsa-miR-645</t>
  </si>
  <si>
    <t>hsa-miR-646</t>
  </si>
  <si>
    <t>hsa-miR-647</t>
  </si>
  <si>
    <t>hsa-miR-648</t>
  </si>
  <si>
    <t>hsa-miR-649</t>
  </si>
  <si>
    <t>hsa-miR-6499-3p</t>
  </si>
  <si>
    <t>hsa-miR-6499-5p</t>
  </si>
  <si>
    <t>hsa-miR-6500-3p</t>
  </si>
  <si>
    <t>hsa-miR-6500-5p</t>
  </si>
  <si>
    <t>hsa-miR-6501-3p</t>
  </si>
  <si>
    <t>hsa-miR-6501-5p</t>
  </si>
  <si>
    <t>hsa-miR-6502-3p</t>
  </si>
  <si>
    <t>hsa-miR-6502-5p</t>
  </si>
  <si>
    <t>hsa-miR-6503-3p</t>
  </si>
  <si>
    <t>hsa-miR-6503-5p</t>
  </si>
  <si>
    <t>hsa-miR-6504-3p</t>
  </si>
  <si>
    <t>hsa-miR-6504-5p</t>
  </si>
  <si>
    <t>hsa-miR-6505-3p</t>
  </si>
  <si>
    <t>hsa-miR-6505-5p</t>
  </si>
  <si>
    <t>hsa-miR-6506-3p</t>
  </si>
  <si>
    <t>hsa-miR-6506-5p</t>
  </si>
  <si>
    <t>hsa-miR-6507-3p</t>
  </si>
  <si>
    <t>hsa-miR-6507-5p</t>
  </si>
  <si>
    <t>hsa-miR-6508-3p</t>
  </si>
  <si>
    <t>hsa-miR-6509-3p</t>
  </si>
  <si>
    <t>hsa-miR-6509-5p</t>
  </si>
  <si>
    <t>hsa-miR-651-3p</t>
  </si>
  <si>
    <t>hsa-miR-651-5p</t>
  </si>
  <si>
    <t>hsa-miR-6510-3p</t>
  </si>
  <si>
    <t>hsa-miR-6511a-3p</t>
  </si>
  <si>
    <t>hsa-miR-6511a-5p</t>
  </si>
  <si>
    <t>hsa-miR-6511b-3p</t>
  </si>
  <si>
    <t>hsa-miR-6511b-5p</t>
  </si>
  <si>
    <t>hsa-miR-6512-3p</t>
  </si>
  <si>
    <t>hsa-miR-6513-3p</t>
  </si>
  <si>
    <t>hsa-miR-6513-5p</t>
  </si>
  <si>
    <t>hsa-miR-6514-3p</t>
  </si>
  <si>
    <t>hsa-miR-6514-5p</t>
  </si>
  <si>
    <t>hsa-miR-6515-5p</t>
  </si>
  <si>
    <t>hsa-miR-653-3p</t>
  </si>
  <si>
    <t>hsa-miR-653-5p</t>
  </si>
  <si>
    <t>hsa-miR-654-5p</t>
  </si>
  <si>
    <t>hsa-miR-655-3p</t>
  </si>
  <si>
    <t>hsa-miR-655-5p</t>
  </si>
  <si>
    <t>hsa-miR-656-3p</t>
  </si>
  <si>
    <t>hsa-miR-656-5p</t>
  </si>
  <si>
    <t>hsa-miR-657</t>
  </si>
  <si>
    <t>hsa-miR-658</t>
  </si>
  <si>
    <t>hsa-miR-659-3p</t>
  </si>
  <si>
    <t>hsa-miR-659-5p</t>
  </si>
  <si>
    <t>hsa-miR-660-3p</t>
  </si>
  <si>
    <t>hsa-miR-661</t>
  </si>
  <si>
    <t>hsa-miR-662</t>
  </si>
  <si>
    <t>hsa-miR-668-3p</t>
  </si>
  <si>
    <t>hsa-miR-668-5p</t>
  </si>
  <si>
    <t>hsa-miR-670-3p</t>
  </si>
  <si>
    <t>hsa-miR-670-5p</t>
  </si>
  <si>
    <t>hsa-miR-671-3p</t>
  </si>
  <si>
    <t>hsa-miR-6715a-3p</t>
  </si>
  <si>
    <t>hsa-miR-6715b-3p</t>
  </si>
  <si>
    <t>hsa-miR-6715b-5p</t>
  </si>
  <si>
    <t>hsa-miR-6716-3p</t>
  </si>
  <si>
    <t>hsa-miR-6716-5p</t>
  </si>
  <si>
    <t>hsa-miR-6718-5p</t>
  </si>
  <si>
    <t>hsa-miR-6719-3p</t>
  </si>
  <si>
    <t>hsa-miR-6720-3p</t>
  </si>
  <si>
    <t>hsa-miR-6720-5p</t>
  </si>
  <si>
    <t>hsa-miR-6721-5p</t>
  </si>
  <si>
    <t>hsa-miR-6722-5p</t>
  </si>
  <si>
    <t>hsa-miR-6723-5p</t>
  </si>
  <si>
    <t>hsa-miR-6726-3p</t>
  </si>
  <si>
    <t>hsa-miR-6726-5p</t>
  </si>
  <si>
    <t>hsa-miR-6727-3p</t>
  </si>
  <si>
    <t>hsa-miR-6728-3p</t>
  </si>
  <si>
    <t>hsa-miR-6729-3p</t>
  </si>
  <si>
    <t>hsa-miR-6729-5p</t>
  </si>
  <si>
    <t>hsa-miR-6730-3p</t>
  </si>
  <si>
    <t>hsa-miR-6730-5p</t>
  </si>
  <si>
    <t>hsa-miR-6731-3p</t>
  </si>
  <si>
    <t>hsa-miR-6731-5p</t>
  </si>
  <si>
    <t>hsa-miR-6732-3p</t>
  </si>
  <si>
    <t>hsa-miR-6733-3p</t>
  </si>
  <si>
    <t>hsa-miR-6733-5p</t>
  </si>
  <si>
    <t>hsa-miR-6734-3p</t>
  </si>
  <si>
    <t>hsa-miR-6735-3p</t>
  </si>
  <si>
    <t>hsa-miR-6735-5p</t>
  </si>
  <si>
    <t>hsa-miR-6736-3p</t>
  </si>
  <si>
    <t>hsa-miR-6736-5p</t>
  </si>
  <si>
    <t>hsa-miR-6737-5p</t>
  </si>
  <si>
    <t>hsa-miR-6738-3p</t>
  </si>
  <si>
    <t>hsa-miR-6739-3p</t>
  </si>
  <si>
    <t>hsa-miR-6739-5p</t>
  </si>
  <si>
    <t>hsa-miR-6740-3p</t>
  </si>
  <si>
    <t>hsa-miR-6741-3p</t>
  </si>
  <si>
    <t>hsa-miR-6742-3p</t>
  </si>
  <si>
    <t>hsa-miR-6742-5p</t>
  </si>
  <si>
    <t>hsa-miR-6743-3p</t>
  </si>
  <si>
    <t>hsa-miR-6743-5p</t>
  </si>
  <si>
    <t>hsa-miR-6744-3p</t>
  </si>
  <si>
    <t>hsa-miR-6744-5p</t>
  </si>
  <si>
    <t>hsa-miR-6746-3p</t>
  </si>
  <si>
    <t>hsa-miR-6746-5p</t>
  </si>
  <si>
    <t>hsa-miR-6747-3p</t>
  </si>
  <si>
    <t>hsa-miR-6748-3p</t>
  </si>
  <si>
    <t>hsa-miR-6748-5p</t>
  </si>
  <si>
    <t>hsa-miR-6749-3p</t>
  </si>
  <si>
    <t>hsa-miR-675-3p</t>
  </si>
  <si>
    <t>hsa-miR-675-5p</t>
  </si>
  <si>
    <t>hsa-miR-6750-3p</t>
  </si>
  <si>
    <t>hsa-miR-6750-5p</t>
  </si>
  <si>
    <t>hsa-miR-6751-3p</t>
  </si>
  <si>
    <t>hsa-miR-6751-5p</t>
  </si>
  <si>
    <t>hsa-miR-6754-3p</t>
  </si>
  <si>
    <t>hsa-miR-6754-5p</t>
  </si>
  <si>
    <t>hsa-miR-6755-3p</t>
  </si>
  <si>
    <t>hsa-miR-6755-5p</t>
  </si>
  <si>
    <t>hsa-miR-6756-3p</t>
  </si>
  <si>
    <t>hsa-miR-6757-3p</t>
  </si>
  <si>
    <t>hsa-miR-6758-3p</t>
  </si>
  <si>
    <t>hsa-miR-6758-5p</t>
  </si>
  <si>
    <t>hsa-miR-6759-5p</t>
  </si>
  <si>
    <t>hsa-miR-676-3p</t>
  </si>
  <si>
    <t>hsa-miR-676-5p</t>
  </si>
  <si>
    <t>hsa-miR-6760-5p</t>
  </si>
  <si>
    <t>hsa-miR-6761-3p</t>
  </si>
  <si>
    <t>hsa-miR-6761-5p</t>
  </si>
  <si>
    <t>hsa-miR-6762-3p</t>
  </si>
  <si>
    <t>hsa-miR-6762-5p</t>
  </si>
  <si>
    <t>hsa-miR-6764-3p</t>
  </si>
  <si>
    <t>hsa-miR-6764-5p</t>
  </si>
  <si>
    <t>hsa-miR-6765-3p</t>
  </si>
  <si>
    <t>hsa-miR-6766-5p</t>
  </si>
  <si>
    <t>hsa-miR-6767-3p</t>
  </si>
  <si>
    <t>hsa-miR-6768-3p</t>
  </si>
  <si>
    <t>hsa-miR-6769a-3p</t>
  </si>
  <si>
    <t>hsa-miR-6769b-3p</t>
  </si>
  <si>
    <t>hsa-miR-6770-3p</t>
  </si>
  <si>
    <t>hsa-miR-6770-5p</t>
  </si>
  <si>
    <t>hsa-miR-6771-3p</t>
  </si>
  <si>
    <t>hsa-miR-6771-5p</t>
  </si>
  <si>
    <t>hsa-miR-6772-3p</t>
  </si>
  <si>
    <t>hsa-miR-6773-3p</t>
  </si>
  <si>
    <t>hsa-miR-6773-5p</t>
  </si>
  <si>
    <t>hsa-miR-6774-3p</t>
  </si>
  <si>
    <t>hsa-miR-6774-5p</t>
  </si>
  <si>
    <t>hsa-miR-6775-3p</t>
  </si>
  <si>
    <t>hsa-miR-6776-3p</t>
  </si>
  <si>
    <t>hsa-miR-6776-5p</t>
  </si>
  <si>
    <t>hsa-miR-6778-3p</t>
  </si>
  <si>
    <t>hsa-miR-6779-3p</t>
  </si>
  <si>
    <t>hsa-miR-6780a-3p</t>
  </si>
  <si>
    <t>hsa-miR-6780b-3p</t>
  </si>
  <si>
    <t>hsa-miR-6781-3p</t>
  </si>
  <si>
    <t>hsa-miR-6781-5p</t>
  </si>
  <si>
    <t>hsa-miR-6782-3p</t>
  </si>
  <si>
    <t>hsa-miR-6782-5p</t>
  </si>
  <si>
    <t>hsa-miR-6783-3p</t>
  </si>
  <si>
    <t>hsa-miR-6783-5p</t>
  </si>
  <si>
    <t>hsa-miR-6784-3p</t>
  </si>
  <si>
    <t>hsa-miR-6786-3p</t>
  </si>
  <si>
    <t>hsa-miR-6787-3p</t>
  </si>
  <si>
    <t>hsa-miR-6787-5p</t>
  </si>
  <si>
    <t>hsa-miR-6788-3p</t>
  </si>
  <si>
    <t>hsa-miR-6789-3p</t>
  </si>
  <si>
    <t>hsa-miR-6790-3p</t>
  </si>
  <si>
    <t>hsa-miR-6790-5p</t>
  </si>
  <si>
    <t>hsa-miR-6791-3p</t>
  </si>
  <si>
    <t>hsa-miR-6792-3p</t>
  </si>
  <si>
    <t>hsa-miR-6792-5p</t>
  </si>
  <si>
    <t>hsa-miR-6793-3p</t>
  </si>
  <si>
    <t>hsa-miR-6793-5p</t>
  </si>
  <si>
    <t>hsa-miR-6794-3p</t>
  </si>
  <si>
    <t>hsa-miR-6795-3p</t>
  </si>
  <si>
    <t>hsa-miR-6795-5p</t>
  </si>
  <si>
    <t>hsa-miR-6796-3p</t>
  </si>
  <si>
    <t>hsa-miR-6799-3p</t>
  </si>
  <si>
    <t>hsa-miR-6801-3p</t>
  </si>
  <si>
    <t>hsa-miR-6801-5p</t>
  </si>
  <si>
    <t>hsa-miR-6802-3p</t>
  </si>
  <si>
    <t>hsa-miR-6802-5p</t>
  </si>
  <si>
    <t>hsa-miR-6803-3p</t>
  </si>
  <si>
    <t>hsa-miR-6804-3p</t>
  </si>
  <si>
    <t>hsa-miR-6804-5p</t>
  </si>
  <si>
    <t>hsa-miR-6806-3p</t>
  </si>
  <si>
    <t>hsa-miR-6807-3p</t>
  </si>
  <si>
    <t>hsa-miR-6808-3p</t>
  </si>
  <si>
    <t>hsa-miR-6809-3p</t>
  </si>
  <si>
    <t>hsa-miR-6810-3p</t>
  </si>
  <si>
    <t>hsa-miR-6810-5p</t>
  </si>
  <si>
    <t>hsa-miR-6811-3p</t>
  </si>
  <si>
    <t>hsa-miR-6811-5p</t>
  </si>
  <si>
    <t>hsa-miR-6813-5p</t>
  </si>
  <si>
    <t>hsa-miR-6814-3p</t>
  </si>
  <si>
    <t>hsa-miR-6814-5p</t>
  </si>
  <si>
    <t>hsa-miR-6815-3p</t>
  </si>
  <si>
    <t>hsa-miR-6815-5p</t>
  </si>
  <si>
    <t>hsa-miR-6816-3p</t>
  </si>
  <si>
    <t>hsa-miR-6816-5p</t>
  </si>
  <si>
    <t>hsa-miR-6817-3p</t>
  </si>
  <si>
    <t>hsa-miR-6818-3p</t>
  </si>
  <si>
    <t>hsa-miR-6818-5p</t>
  </si>
  <si>
    <t>hsa-miR-6820-3p</t>
  </si>
  <si>
    <t>hsa-miR-6821-3p</t>
  </si>
  <si>
    <t>hsa-miR-6822-3p</t>
  </si>
  <si>
    <t>hsa-miR-6822-5p</t>
  </si>
  <si>
    <t>hsa-miR-6823-3p</t>
  </si>
  <si>
    <t>hsa-miR-6823-5p</t>
  </si>
  <si>
    <t>hsa-miR-6824-3p</t>
  </si>
  <si>
    <t>hsa-miR-6825-3p</t>
  </si>
  <si>
    <t>hsa-miR-6825-5p</t>
  </si>
  <si>
    <t>hsa-miR-6826-3p</t>
  </si>
  <si>
    <t>hsa-miR-6827-3p</t>
  </si>
  <si>
    <t>hsa-miR-6827-5p</t>
  </si>
  <si>
    <t>hsa-miR-6828-3p</t>
  </si>
  <si>
    <t>hsa-miR-6828-5p</t>
  </si>
  <si>
    <t>hsa-miR-6829-3p</t>
  </si>
  <si>
    <t>hsa-miR-6830-3p</t>
  </si>
  <si>
    <t>hsa-miR-6831-3p</t>
  </si>
  <si>
    <t>hsa-miR-6832-3p</t>
  </si>
  <si>
    <t>hsa-miR-6832-5p</t>
  </si>
  <si>
    <t>hsa-miR-6833-3p</t>
  </si>
  <si>
    <t>hsa-miR-6834-3p</t>
  </si>
  <si>
    <t>hsa-miR-6834-5p</t>
  </si>
  <si>
    <t>hsa-miR-6835-3p</t>
  </si>
  <si>
    <t>hsa-miR-6835-5p</t>
  </si>
  <si>
    <t>hsa-miR-6836-3p</t>
  </si>
  <si>
    <t>hsa-miR-6836-5p</t>
  </si>
  <si>
    <t>hsa-miR-6837-3p</t>
  </si>
  <si>
    <t>hsa-miR-6838-3p</t>
  </si>
  <si>
    <t>hsa-miR-6838-5p</t>
  </si>
  <si>
    <t>hsa-miR-6839-3p</t>
  </si>
  <si>
    <t>hsa-miR-6839-5p</t>
  </si>
  <si>
    <t>hsa-miR-6840-3p</t>
  </si>
  <si>
    <t>hsa-miR-6840-5p</t>
  </si>
  <si>
    <t>hsa-miR-6841-3p</t>
  </si>
  <si>
    <t>hsa-miR-6841-5p</t>
  </si>
  <si>
    <t>hsa-miR-6842-3p</t>
  </si>
  <si>
    <t>hsa-miR-6842-5p</t>
  </si>
  <si>
    <t>hsa-miR-6843-3p</t>
  </si>
  <si>
    <t>hsa-miR-6844</t>
  </si>
  <si>
    <t>hsa-miR-6845-3p</t>
  </si>
  <si>
    <t>hsa-miR-6846-3p</t>
  </si>
  <si>
    <t>hsa-miR-6847-3p</t>
  </si>
  <si>
    <t>hsa-miR-6848-3p</t>
  </si>
  <si>
    <t>hsa-miR-6849-3p</t>
  </si>
  <si>
    <t>hsa-miR-6850-3p</t>
  </si>
  <si>
    <t>hsa-miR-6851-3p</t>
  </si>
  <si>
    <t>hsa-miR-6852-3p</t>
  </si>
  <si>
    <t>hsa-miR-6852-5p</t>
  </si>
  <si>
    <t>hsa-miR-6853-3p</t>
  </si>
  <si>
    <t>hsa-miR-6853-5p</t>
  </si>
  <si>
    <t>hsa-miR-6854-3p</t>
  </si>
  <si>
    <t>hsa-miR-6854-5p</t>
  </si>
  <si>
    <t>hsa-miR-6855-3p</t>
  </si>
  <si>
    <t>hsa-miR-6855-5p</t>
  </si>
  <si>
    <t>hsa-miR-6856-3p</t>
  </si>
  <si>
    <t>hsa-miR-6857-3p</t>
  </si>
  <si>
    <t>hsa-miR-6859-3p</t>
  </si>
  <si>
    <t>hsa-miR-6859-5p</t>
  </si>
  <si>
    <t>hsa-miR-6862-3p</t>
  </si>
  <si>
    <t>hsa-miR-6862-5p</t>
  </si>
  <si>
    <t>hsa-miR-6863</t>
  </si>
  <si>
    <t>hsa-miR-6864-3p</t>
  </si>
  <si>
    <t>hsa-miR-6864-5p</t>
  </si>
  <si>
    <t>hsa-miR-6866-3p</t>
  </si>
  <si>
    <t>hsa-miR-6866-5p</t>
  </si>
  <si>
    <t>hsa-miR-6867-3p</t>
  </si>
  <si>
    <t>hsa-miR-6868-3p</t>
  </si>
  <si>
    <t>hsa-miR-6868-5p</t>
  </si>
  <si>
    <t>hsa-miR-6869-3p</t>
  </si>
  <si>
    <t>hsa-miR-6871-3p</t>
  </si>
  <si>
    <t>hsa-miR-6871-5p</t>
  </si>
  <si>
    <t>hsa-miR-6873-3p</t>
  </si>
  <si>
    <t>hsa-miR-6873-5p</t>
  </si>
  <si>
    <t>hsa-miR-6874-3p</t>
  </si>
  <si>
    <t>hsa-miR-6874-5p</t>
  </si>
  <si>
    <t>hsa-miR-6875-3p</t>
  </si>
  <si>
    <t>hsa-miR-6876-3p</t>
  </si>
  <si>
    <t>hsa-miR-6876-5p</t>
  </si>
  <si>
    <t>hsa-miR-6877-3p</t>
  </si>
  <si>
    <t>hsa-miR-6878-3p</t>
  </si>
  <si>
    <t>hsa-miR-6878-5p</t>
  </si>
  <si>
    <t>hsa-miR-6879-3p</t>
  </si>
  <si>
    <t>hsa-miR-6881-3p</t>
  </si>
  <si>
    <t>hsa-miR-6881-5p</t>
  </si>
  <si>
    <t>hsa-miR-6882-3p</t>
  </si>
  <si>
    <t>hsa-miR-6883-3p</t>
  </si>
  <si>
    <t>hsa-miR-6883-5p</t>
  </si>
  <si>
    <t>hsa-miR-6884-3p</t>
  </si>
  <si>
    <t>hsa-miR-6884-5p</t>
  </si>
  <si>
    <t>hsa-miR-6885-3p</t>
  </si>
  <si>
    <t>hsa-miR-6885-5p</t>
  </si>
  <si>
    <t>hsa-miR-6886-3p</t>
  </si>
  <si>
    <t>hsa-miR-6887-3p</t>
  </si>
  <si>
    <t>hsa-miR-6888-3p</t>
  </si>
  <si>
    <t>hsa-miR-6888-5p</t>
  </si>
  <si>
    <t>hsa-miR-6889-5p</t>
  </si>
  <si>
    <t>hsa-miR-6890-3p</t>
  </si>
  <si>
    <t>hsa-miR-6891-3p</t>
  </si>
  <si>
    <t>hsa-miR-6892-3p</t>
  </si>
  <si>
    <t>hsa-miR-6892-5p</t>
  </si>
  <si>
    <t>hsa-miR-6893-3p</t>
  </si>
  <si>
    <t>hsa-miR-6894-3p</t>
  </si>
  <si>
    <t>hsa-miR-6895-3p</t>
  </si>
  <si>
    <t>hsa-miR-6895-5p</t>
  </si>
  <si>
    <t>hsa-miR-708-3p</t>
  </si>
  <si>
    <t>hsa-miR-7106-3p</t>
  </si>
  <si>
    <t>hsa-miR-7107-3p</t>
  </si>
  <si>
    <t>hsa-miR-7108-3p</t>
  </si>
  <si>
    <t>hsa-miR-7109-3p</t>
  </si>
  <si>
    <t>hsa-miR-711</t>
  </si>
  <si>
    <t>hsa-miR-7110-3p</t>
  </si>
  <si>
    <t>hsa-miR-7111-3p</t>
  </si>
  <si>
    <t>hsa-miR-7112-3p</t>
  </si>
  <si>
    <t>hsa-miR-7112-5p</t>
  </si>
  <si>
    <t>hsa-miR-7113-3p</t>
  </si>
  <si>
    <t>hsa-miR-7113-5p</t>
  </si>
  <si>
    <t>hsa-miR-7114-3p</t>
  </si>
  <si>
    <t>hsa-miR-7151-3p</t>
  </si>
  <si>
    <t>hsa-miR-7151-5p</t>
  </si>
  <si>
    <t>hsa-miR-7152-5p</t>
  </si>
  <si>
    <t>hsa-miR-7153-3p</t>
  </si>
  <si>
    <t>hsa-miR-7153-5p</t>
  </si>
  <si>
    <t>hsa-miR-7154-3p</t>
  </si>
  <si>
    <t>hsa-miR-7154-5p</t>
  </si>
  <si>
    <t>hsa-miR-7155-3p</t>
  </si>
  <si>
    <t>hsa-miR-7155-5p</t>
  </si>
  <si>
    <t>hsa-miR-7156-3p</t>
  </si>
  <si>
    <t>hsa-miR-7156-5p</t>
  </si>
  <si>
    <t>hsa-miR-7157-3p</t>
  </si>
  <si>
    <t>hsa-miR-7157-5p</t>
  </si>
  <si>
    <t>hsa-miR-7158-3p</t>
  </si>
  <si>
    <t>hsa-miR-7158-5p</t>
  </si>
  <si>
    <t>hsa-miR-7159-3p</t>
  </si>
  <si>
    <t>hsa-miR-7159-5p</t>
  </si>
  <si>
    <t>hsa-miR-7160-3p</t>
  </si>
  <si>
    <t>hsa-miR-7160-5p</t>
  </si>
  <si>
    <t>hsa-miR-7161-3p</t>
  </si>
  <si>
    <t>hsa-miR-7161-5p</t>
  </si>
  <si>
    <t>hsa-miR-7162-5p</t>
  </si>
  <si>
    <t>hsa-miR-744-3p</t>
  </si>
  <si>
    <t>hsa-miR-758-3p</t>
  </si>
  <si>
    <t>hsa-miR-758-5p</t>
  </si>
  <si>
    <t>hsa-miR-759</t>
  </si>
  <si>
    <t>hsa-miR-761</t>
  </si>
  <si>
    <t>hsa-miR-764</t>
  </si>
  <si>
    <t>hsa-miR-766-5p</t>
  </si>
  <si>
    <t>hsa-miR-767-3p</t>
  </si>
  <si>
    <t>hsa-miR-767-5p</t>
  </si>
  <si>
    <t>hsa-miR-769-3p</t>
  </si>
  <si>
    <t>hsa-miR-770-5p</t>
  </si>
  <si>
    <t>hsa-miR-7702</t>
  </si>
  <si>
    <t>hsa-miR-7703</t>
  </si>
  <si>
    <t>hsa-miR-7705</t>
  </si>
  <si>
    <t>hsa-miR-7706</t>
  </si>
  <si>
    <t>hsa-miR-7843-3p</t>
  </si>
  <si>
    <t>hsa-miR-7843-5p</t>
  </si>
  <si>
    <t>hsa-miR-7844-5p</t>
  </si>
  <si>
    <t>hsa-miR-7848-3p</t>
  </si>
  <si>
    <t>hsa-miR-7849-3p</t>
  </si>
  <si>
    <t>hsa-miR-7850-5p</t>
  </si>
  <si>
    <t>hsa-miR-7852-3p</t>
  </si>
  <si>
    <t>hsa-miR-7853-5p</t>
  </si>
  <si>
    <t>hsa-miR-7854-3p</t>
  </si>
  <si>
    <t>hsa-miR-7855-5p</t>
  </si>
  <si>
    <t>hsa-miR-7856-5p</t>
  </si>
  <si>
    <t>hsa-miR-7973</t>
  </si>
  <si>
    <t>hsa-miR-7974</t>
  </si>
  <si>
    <t>hsa-miR-7976</t>
  </si>
  <si>
    <t>hsa-miR-7978</t>
  </si>
  <si>
    <t>hsa-miR-802</t>
  </si>
  <si>
    <t>hsa-miR-8052</t>
  </si>
  <si>
    <t>hsa-miR-8053</t>
  </si>
  <si>
    <t>hsa-miR-8054</t>
  </si>
  <si>
    <t>hsa-miR-8055</t>
  </si>
  <si>
    <t>hsa-miR-8056</t>
  </si>
  <si>
    <t>hsa-miR-8057</t>
  </si>
  <si>
    <t>hsa-miR-8058</t>
  </si>
  <si>
    <t>hsa-miR-8059</t>
  </si>
  <si>
    <t>hsa-miR-8061</t>
  </si>
  <si>
    <t>hsa-miR-8062</t>
  </si>
  <si>
    <t>hsa-miR-8065</t>
  </si>
  <si>
    <t>hsa-miR-8066</t>
  </si>
  <si>
    <t>hsa-miR-8067</t>
  </si>
  <si>
    <t>hsa-miR-8068</t>
  </si>
  <si>
    <t>hsa-miR-8070</t>
  </si>
  <si>
    <t>hsa-miR-8073</t>
  </si>
  <si>
    <t>hsa-miR-8074</t>
  </si>
  <si>
    <t>hsa-miR-8075</t>
  </si>
  <si>
    <t>hsa-miR-8076</t>
  </si>
  <si>
    <t>hsa-miR-8077</t>
  </si>
  <si>
    <t>hsa-miR-8078</t>
  </si>
  <si>
    <t>hsa-miR-8079</t>
  </si>
  <si>
    <t>hsa-miR-8080</t>
  </si>
  <si>
    <t>hsa-miR-8081</t>
  </si>
  <si>
    <t>hsa-miR-8082</t>
  </si>
  <si>
    <t>hsa-miR-8083</t>
  </si>
  <si>
    <t>hsa-miR-8084</t>
  </si>
  <si>
    <t>hsa-miR-8085</t>
  </si>
  <si>
    <t>hsa-miR-8086</t>
  </si>
  <si>
    <t>hsa-miR-8087</t>
  </si>
  <si>
    <t>hsa-miR-8088</t>
  </si>
  <si>
    <t>hsa-miR-873-3p</t>
  </si>
  <si>
    <t>hsa-miR-875-3p</t>
  </si>
  <si>
    <t>hsa-miR-875-5p</t>
  </si>
  <si>
    <t>hsa-miR-876-3p</t>
  </si>
  <si>
    <t>hsa-miR-876-5p</t>
  </si>
  <si>
    <t>hsa-miR-877-5p</t>
  </si>
  <si>
    <t>hsa-miR-885-3p</t>
  </si>
  <si>
    <t>hsa-miR-885-5p</t>
  </si>
  <si>
    <t>hsa-miR-887-5p</t>
  </si>
  <si>
    <t>hsa-miR-888-3p</t>
  </si>
  <si>
    <t>hsa-miR-889-3p</t>
  </si>
  <si>
    <t>hsa-miR-889-5p</t>
  </si>
  <si>
    <t>hsa-miR-890</t>
  </si>
  <si>
    <t>hsa-miR-891a-3p</t>
  </si>
  <si>
    <t>hsa-miR-891a-5p</t>
  </si>
  <si>
    <t>hsa-miR-892a</t>
  </si>
  <si>
    <t>hsa-miR-892c-3p</t>
  </si>
  <si>
    <t>hsa-miR-892c-5p</t>
  </si>
  <si>
    <t>hsa-miR-9-3p</t>
  </si>
  <si>
    <t>hsa-miR-9-5p</t>
  </si>
  <si>
    <t>hsa-miR-920</t>
  </si>
  <si>
    <t>hsa-miR-921</t>
  </si>
  <si>
    <t>hsa-miR-922</t>
  </si>
  <si>
    <t>hsa-miR-924</t>
  </si>
  <si>
    <t>hsa-miR-92a-1-5p</t>
  </si>
  <si>
    <t>hsa-miR-92a-2-5p</t>
  </si>
  <si>
    <t>hsa-miR-92b-3p</t>
  </si>
  <si>
    <t>hsa-miR-93-3p</t>
  </si>
  <si>
    <t>hsa-miR-934</t>
  </si>
  <si>
    <t>hsa-miR-935</t>
  </si>
  <si>
    <t>hsa-miR-936</t>
  </si>
  <si>
    <t>hsa-miR-937-3p</t>
  </si>
  <si>
    <t>hsa-miR-938</t>
  </si>
  <si>
    <t>hsa-miR-939-3p</t>
  </si>
  <si>
    <t>hsa-miR-941</t>
  </si>
  <si>
    <t>hsa-miR-942-3p</t>
  </si>
  <si>
    <t>hsa-miR-942-5p</t>
  </si>
  <si>
    <t>hsa-miR-943</t>
  </si>
  <si>
    <t>hsa-miR-944</t>
  </si>
  <si>
    <t>hsa-miR-95-5p</t>
  </si>
  <si>
    <t>hsa-miR-9500</t>
  </si>
  <si>
    <t>hsa-miR-96-3p</t>
  </si>
  <si>
    <t>hsa-miR-98-3p</t>
  </si>
  <si>
    <t>NC1_00000197</t>
  </si>
  <si>
    <t>NC1_00000215</t>
  </si>
  <si>
    <t>NC2_00079215</t>
  </si>
  <si>
    <t>NC2_00092197</t>
  </si>
  <si>
    <t>NC2_00106057</t>
  </si>
  <si>
    <t>NC2_00122731</t>
  </si>
  <si>
    <t>NegativeControl</t>
  </si>
  <si>
    <t>hsa-miR-598-3p</t>
  </si>
  <si>
    <t>hur_4</t>
  </si>
  <si>
    <t>hsa-miR-151b</t>
  </si>
  <si>
    <t>hsa-miR-4672</t>
  </si>
  <si>
    <t>hsa-miR-361-5p</t>
  </si>
  <si>
    <t>hsa-miR-23a-3p</t>
  </si>
  <si>
    <t>hsa-miR-1260a</t>
  </si>
  <si>
    <t>hsa-miR-6508-5p</t>
  </si>
  <si>
    <t>hsa-miR-27a-3p</t>
  </si>
  <si>
    <t>dmr_31a</t>
  </si>
  <si>
    <t>hsa-miR-340-5p</t>
  </si>
  <si>
    <t>hsa-miR-335-5p</t>
  </si>
  <si>
    <t>hsa-miR-590-5p</t>
  </si>
  <si>
    <t>hsa-miR-22-3p</t>
  </si>
  <si>
    <t>dmr_285</t>
  </si>
  <si>
    <t>hsa-miR-7977</t>
  </si>
  <si>
    <t>hur_6</t>
  </si>
  <si>
    <t>hsa-let-7d-5p</t>
  </si>
  <si>
    <t>hsa-miR-4497</t>
  </si>
  <si>
    <t>hsa-miR-16-2-3p</t>
  </si>
  <si>
    <t>hsa-miR-6132</t>
  </si>
  <si>
    <t>hsa-miR-301a-3p</t>
  </si>
  <si>
    <t>hsa-miR-103a-3p</t>
  </si>
  <si>
    <t>hsa-miR-4653-3p</t>
  </si>
  <si>
    <t>hsa-miR-574-5p</t>
  </si>
  <si>
    <t>hsa-miR-1238-3p</t>
  </si>
  <si>
    <t>hsa-miR-3162-3p</t>
  </si>
  <si>
    <t>hsa-miR-423-3p</t>
  </si>
  <si>
    <t>hsa-miR-1260b</t>
  </si>
  <si>
    <t>hsa-miR-1305</t>
  </si>
  <si>
    <t>hsa-miR-7975</t>
  </si>
  <si>
    <t>hsa-miR-30d-5p</t>
  </si>
  <si>
    <t>mr_1</t>
  </si>
  <si>
    <t>hsa-miR-98-5p</t>
  </si>
  <si>
    <t>hsa-miR-6717-5p</t>
  </si>
  <si>
    <t>hsa-miR-224-5p</t>
  </si>
  <si>
    <t>hsa-miR-1281</t>
  </si>
  <si>
    <t>hsa-miR-664a-3p</t>
  </si>
  <si>
    <t>dmr_6</t>
  </si>
  <si>
    <t>hsa-miR-29c-3p</t>
  </si>
  <si>
    <t>hsa-miR-425-5p</t>
  </si>
  <si>
    <t>hsa-miR-374b-5p</t>
  </si>
  <si>
    <t>hsa-miR-339-3p</t>
  </si>
  <si>
    <t>dmr_3</t>
  </si>
  <si>
    <t>hsa-miR-769-5p</t>
  </si>
  <si>
    <t>hsa-miR-6131</t>
  </si>
  <si>
    <t>hsa-miR-4716-3p</t>
  </si>
  <si>
    <t>hsa-miR-126-5p</t>
  </si>
  <si>
    <t>hsa-miR-107</t>
  </si>
  <si>
    <t>hur_1</t>
  </si>
  <si>
    <t>hsa-miR-16-5p</t>
  </si>
  <si>
    <t>hsa-miR-139-3p</t>
  </si>
  <si>
    <t>hsa-miR-324-5p</t>
  </si>
  <si>
    <t>hsa-miR-454-3p</t>
  </si>
  <si>
    <t>hsa-miR-3651</t>
  </si>
  <si>
    <t>hsa-miR-374a-5p</t>
  </si>
  <si>
    <t>hur_2</t>
  </si>
  <si>
    <t>hsa-miR-19b-3p</t>
  </si>
  <si>
    <t>hsa-miR-378i</t>
  </si>
  <si>
    <t>hsa-miR-4430</t>
  </si>
  <si>
    <t>hsa-miR-4649-3p</t>
  </si>
  <si>
    <t>hsa-miR-127-3p</t>
  </si>
  <si>
    <t>hsa-miR-148b-3p</t>
  </si>
  <si>
    <t>hsa-miR-93-5p</t>
  </si>
  <si>
    <t>hsa-miR-4313</t>
  </si>
  <si>
    <t>hsa-miR-106b-5p</t>
  </si>
  <si>
    <t>hsa-miR-6813-3p</t>
  </si>
  <si>
    <t>hsa-miR-361-3p</t>
  </si>
  <si>
    <t>hsa-miR-26a-5p</t>
  </si>
  <si>
    <t>hsa-miR-331-3p</t>
  </si>
  <si>
    <t>hsa-miR-423-5p</t>
  </si>
  <si>
    <t>hsa-miR-339-5p</t>
  </si>
  <si>
    <t>hsa-miR-20a-5p</t>
  </si>
  <si>
    <t>hsa-miR-17-5p</t>
  </si>
  <si>
    <t>hsa-miR-15b-5p</t>
  </si>
  <si>
    <t>hsa-miR-4713-3p</t>
  </si>
  <si>
    <t>hsa-miR-378a-3p</t>
  </si>
  <si>
    <t>hsa-let-7c-5p</t>
  </si>
  <si>
    <t>hsa-miR-6875-5p</t>
  </si>
  <si>
    <t>Public on May 17, 2021</t>
  </si>
  <si>
    <t>Gene and miRNA expression in radioiodine refractory and avid papillary thyroid carcinomas (miRNA expresseion dataset)</t>
  </si>
  <si>
    <t>We performed gene and miRNA expression profiling in a series of 39 papillary thyroid carcinomas (PTCs) and 13 matched non-neoplastic thyroids derived from PTC patients with metastatic disease and submitted to radioiodine (RAI) treatment.</t>
  </si>
  <si>
    <t>Gene and miRNA expression profiles were established by microarray analysis in a retrospective series of 52 snap-frozen thyroid samples including 35 tissues collected before RAI treatment (17 primary PTC tumors, 5 synchronous lymph node metastases (LNMs), and 13 matched non-neoplastic thyroids included as control) and 17 RAI-refractory LNMs collected as successive surgery following RAI treatment. Patients were stratified based on RAI uptake at the metastatic site and on RAI response in either avid or refractory, displaying disease remission or persistance, respectively, after RAI treatment. Gene profiles were established by Thermo Fisher Human Clariom S Assay, and the corresponding miRNA profiles were established by Agilent SurePrint Human miRNA microarrays. Tumor samples were also characterized for the most common driving mutations and gene fusions typical of PTC by a PTC-Mass Array platform (PTC-MA).</t>
  </si>
  <si>
    <t>Colombo C, Fugazzola L, Minna E, Borrello MG, De Cecco L, Dugo M</t>
  </si>
  <si>
    <t>Colombo C, Minna E, Gargiuli C, Muzza M et al. The molecular and gene/miRNA expression profiles of radioiodine resistant papillary thyroid cancer. J Exp Clin Cancer Res 2020 Nov 16;39(1):245. PMID: 33198784</t>
  </si>
  <si>
    <t>May 26, 2020</t>
  </si>
  <si>
    <t>May 19, 2021</t>
  </si>
  <si>
    <t>miRNA_ID</t>
  </si>
  <si>
    <t>hsa-miR-4428</t>
  </si>
  <si>
    <t>hsa-miR-494-3p</t>
  </si>
  <si>
    <t>hsa-miR-7641</t>
  </si>
  <si>
    <t>hsa-miR-3198</t>
  </si>
  <si>
    <t>hsa-miR-3135b</t>
  </si>
  <si>
    <t>hsa-miR-665</t>
  </si>
  <si>
    <t>hsa-miR-4485-5p</t>
  </si>
  <si>
    <t>hsa-miR-4656</t>
  </si>
  <si>
    <t>hsa-miR-6740-5p</t>
  </si>
  <si>
    <t>hsa-miR-513a-5p</t>
  </si>
  <si>
    <t>hsa-miR-664a-5p</t>
  </si>
  <si>
    <t>hsa-miR-6807-5p</t>
  </si>
  <si>
    <t>hsa-miR-6826-5p</t>
  </si>
  <si>
    <t>hsa-miR-5100</t>
  </si>
  <si>
    <t>hsa-miR-4455</t>
  </si>
  <si>
    <t>hsa-miR-148a-3p</t>
  </si>
  <si>
    <t>hsa-miR-152-3p</t>
  </si>
  <si>
    <t>hsa-miR-30e-3p</t>
  </si>
  <si>
    <t>hsa-miR-20b-5p</t>
  </si>
  <si>
    <t>hsa-miR-193b-3p</t>
  </si>
  <si>
    <t>hsa-miR-145-5p</t>
  </si>
  <si>
    <t>hsa-miR-874-3p</t>
  </si>
  <si>
    <t>hsa-miR-10a-5p</t>
  </si>
  <si>
    <t>hsa-miR-1-3p</t>
  </si>
  <si>
    <t>hsa-miR-652-3p</t>
  </si>
  <si>
    <t>hsa-miR-95-3p</t>
  </si>
  <si>
    <t>hsa-miR-185-5p</t>
  </si>
  <si>
    <t>hsa-miR-30e-5p</t>
  </si>
  <si>
    <t>hsa-miR-320c</t>
  </si>
  <si>
    <t>hsa-miR-29c-5p</t>
  </si>
  <si>
    <t>hsa-miR-186-5p</t>
  </si>
  <si>
    <t>hsa-miR-660-5p</t>
  </si>
  <si>
    <t>hsa-miR-512-3p</t>
  </si>
  <si>
    <t>hsa-miR-320e</t>
  </si>
  <si>
    <t>Public on May 26, 2022</t>
  </si>
  <si>
    <t>miRNA Expression Pattern in Papillary Thyroid Cancer</t>
  </si>
  <si>
    <t>The aim of this study was to conduct a comparison of tissue miRNA in thyroid cancer (papillary (PTC), follicular (FTC), and microcancer (PTMC)) and healthy thyroid tissue (Control). The expression level of 798 miRNAs using NanoString technology was examined. ROC curve analysis, and logistic regression modeling were performed. Gene ontology (GO), canonical pathways analysis were used to explore the biological functions of the miRNA target genes.</t>
  </si>
  <si>
    <t>The study revealed that 10 miRNAs were deregulated in samples of patients with PTC. Pathway analysis showed that miRNA target genes were mainly significantly enriched in endocrine resistance, EGFR tyrosine kinase inhibitor resistance, and pathways in cancer. ROC analysis demonstrated that miR-146-5p, miR-551b-3p, and miR-222-3p can be introduced as a diagnostic tool for PTC (AUC=0.770; 0.740; 0.720; respectively). Validation by qRT-PCR confirmed our findings. The results suggest that tissue miRNAs can potentially be used as predictive biomarkers of PTC in patients.</t>
  </si>
  <si>
    <t>A total of 111 FFFPE samples were included in the study. miRNA profile in 49 PTCs, 7 FTCs, 5 PTMCs and matched 50 normal thyroid samples was analyzed.</t>
  </si>
  <si>
    <t>Sidorkiewicz I, Niemira M, Rogucki M</t>
  </si>
  <si>
    <t>Rogucki M, Sidorkiewicz I, Niemira M, Dzięcioł JB et al. Expression Profile and Diagnostic Significance of MicroRNAs in Papillary Thyroid Cancer. Cancers (Basel) 2022 May 28;14(11). PMID: 35681658</t>
  </si>
  <si>
    <t>Dec 17, 2021</t>
  </si>
  <si>
    <t>Aug 25, 2022</t>
  </si>
  <si>
    <t>Iwona Sidorkiewicz</t>
  </si>
  <si>
    <t>iwona.sidorkiewicz@umb.edu.pl</t>
  </si>
  <si>
    <t>Medical University of Bialystok</t>
  </si>
  <si>
    <t>Clinical Research Centre</t>
  </si>
  <si>
    <t>Lab</t>
  </si>
  <si>
    <t>Genomic Lab</t>
  </si>
  <si>
    <t>Sklodowska-Curie Street 24a</t>
  </si>
  <si>
    <t>Bialystok</t>
  </si>
  <si>
    <t>15-276</t>
  </si>
  <si>
    <t>Poland</t>
  </si>
  <si>
    <t>hsa-miR-150-5p</t>
  </si>
  <si>
    <t>hsa-miR-146a-5p</t>
  </si>
  <si>
    <t>Public on Aug 24, 2015</t>
  </si>
  <si>
    <t>The miR-146b-3p/PAX8/NIS Regulatory Circuit Modulates the Differentiation Phenotype and Function of Thyroid Cells During Carcinogenesis</t>
  </si>
  <si>
    <t>Expression profiling by high throughput sequencing</t>
  </si>
  <si>
    <t>Non-coding RNA profiling by high throughput sequencing</t>
  </si>
  <si>
    <t>To comprehensively characterize microRNAs (miRNA) expression and their target genes in thyroid cancer, we performed next-generation sequencing expression analysis of this disease. Recent studies have found that only the most abundant microRNAs mediate significant target suppression. We sequenced small RNA from 8 papillary thyroid carcinomas (PTC) with paired samples of normal thyroid tissue. We found that only a small set of abundant miRNAs are differentially expressed after pair-wise comparison (12 upregulated and 8 downregulated) reaching the minimum threshold amount to repress target mRNAs. We integrated computational prediction of potential targets and mRNA sequencing from the paired normal and tumor thyroid tissues from the same eight patients with PTC. The integrated analyses identified a master microRNA regulatory network in PTC that is involved in essential biological processes such as thyroid differentiation. As both mature products of miR-146b (miR-146b-5p and -3p) were among the most abundant upregulated in tumors, we unveil their target genes and found that miR-146b-3p specifically binds to the 3`UTR of PAX8 and NIS, leading to an impaired translation of the proteins and subsequently decreasing the iodide uptake of the cells. Furthermore, we show that mir-146b and PAX8 regulate each other, describing a novel regulatory circuit that determines the differentiated phenotype of PTC. In conclusion, our integrative genomic analysis uncovers the target genes of two of the most upregulated miRNAs and highlights the importance of a miR-146b3p-PAX8-NIS regulatory circuit that determines thyroid differentiation in thyroid cancer.</t>
  </si>
  <si>
    <t>Samples from Papillary Thyroid Carcinoma tumors (n=8) and contralateral normal thyroid tissue from the same patient (n=8) were collected at the Biobank of the Hospital Universitario La Paz (Madrid, Spain). The clinical characteristics of patients are summarized in Table S1. Surgically removed tissues were quickly frozen in liquid nitrogen until analysis. The samples were snap frozen on dry ice and stored at -80°C.</t>
  </si>
  <si>
    <r>
      <t>Riesco-Eizaguirre G</t>
    </r>
    <r>
      <rPr>
        <sz val="12"/>
        <color theme="1"/>
        <rFont val="Verdana"/>
        <family val="2"/>
      </rPr>
      <t>, </t>
    </r>
    <r>
      <rPr>
        <sz val="12"/>
        <color rgb="FF0056CC"/>
        <rFont val="Verdana"/>
        <family val="2"/>
      </rPr>
      <t>Wert-Lamas L</t>
    </r>
    <r>
      <rPr>
        <sz val="12"/>
        <color theme="1"/>
        <rFont val="Verdana"/>
        <family val="2"/>
      </rPr>
      <t>, </t>
    </r>
    <r>
      <rPr>
        <sz val="12"/>
        <color rgb="FF0056CC"/>
        <rFont val="Verdana"/>
        <family val="2"/>
      </rPr>
      <t>Perales-Patón J</t>
    </r>
    <r>
      <rPr>
        <sz val="12"/>
        <color theme="1"/>
        <rFont val="Verdana"/>
        <family val="2"/>
      </rPr>
      <t>, </t>
    </r>
    <r>
      <rPr>
        <sz val="12"/>
        <color rgb="FF0056CC"/>
        <rFont val="Verdana"/>
        <family val="2"/>
      </rPr>
      <t>Sastre-Perona A</t>
    </r>
    <r>
      <rPr>
        <sz val="12"/>
        <color theme="1"/>
        <rFont val="Verdana"/>
        <family val="2"/>
      </rPr>
      <t>, </t>
    </r>
    <r>
      <rPr>
        <sz val="12"/>
        <color rgb="FF0056CC"/>
        <rFont val="Verdana"/>
        <family val="2"/>
      </rPr>
      <t>Fernández LP</t>
    </r>
    <r>
      <rPr>
        <sz val="12"/>
        <color theme="1"/>
        <rFont val="Verdana"/>
        <family val="2"/>
      </rPr>
      <t>, </t>
    </r>
    <r>
      <rPr>
        <sz val="12"/>
        <color rgb="FF0056CC"/>
        <rFont val="Verdana"/>
        <family val="2"/>
      </rPr>
      <t>Santisteban P</t>
    </r>
  </si>
  <si>
    <t>Riesco-Eizaguirre G, Wert-Lamas L, Perales-Patón J, Sastre-Perona A et al. The miR-146b-3p/PAX8/NIS Regulatory Circuit Modulates the Differentiation Phenotype and Function of Thyroid Cells during Carcinogenesis. Cancer Res 2015 Oct 1;75(19):4119-30. PMID: 26282166</t>
  </si>
  <si>
    <t>Ramírez-Moya J, Wert-Lamas L, Acuña-Ruíz A, Fletcher A et al. Identification of an interactome network between lncRNAs and miRNAs in thyroid cancer reveals SPTY2D1-AS1 as a new tumor suppressor. Sci Rep 2022 May 11;12(1):7706. PMID: 35562181</t>
  </si>
  <si>
    <t>P-Value</t>
  </si>
  <si>
    <t>hsa-miR-873-5p</t>
  </si>
  <si>
    <t>hsa-miR-708-5p</t>
  </si>
  <si>
    <t>hsa-miR-193a-3p</t>
  </si>
  <si>
    <t>hsa-miR-199b-3p</t>
  </si>
  <si>
    <t>hsa-miR-3609</t>
  </si>
  <si>
    <t>hsa-miR-210-3p</t>
  </si>
  <si>
    <t>hsa-miR-214-5p</t>
  </si>
  <si>
    <t>hsa-miR-320b</t>
  </si>
  <si>
    <t>hsa-miR-532-3p</t>
  </si>
  <si>
    <t>hsa-miR-19a-3p</t>
  </si>
  <si>
    <t>hsa-miR-17-3p</t>
  </si>
  <si>
    <t>hsa-miR-532-5p</t>
  </si>
  <si>
    <t>hsa-miR-30c-2-3p</t>
  </si>
  <si>
    <t>hsa-miR-324-3p</t>
  </si>
  <si>
    <t>hsa-miR-574-3p</t>
  </si>
  <si>
    <t>hsa-miR-28-3p</t>
  </si>
  <si>
    <t>hsa-miR-18a-5p</t>
  </si>
  <si>
    <t>hsa-miR-99a-3p</t>
  </si>
  <si>
    <t>hsa-miR-6087</t>
  </si>
  <si>
    <t>hsa-miR-505-3p</t>
  </si>
  <si>
    <t>hsa-miR-25-3p</t>
  </si>
  <si>
    <t>LogFC</t>
  </si>
  <si>
    <t>hsa-miR-183-5p</t>
  </si>
  <si>
    <t>Public on Dec 21, 2018</t>
  </si>
  <si>
    <t>Next generation sequencing identifies a highly accurate microRNA panel that distinguishes well-differentiated thyroid cancer from benign thyroid nodules</t>
  </si>
  <si>
    <t>Background: Fine needle aspiration biopsy (FNAB) is the gold-standard procedure for diagnosing malignant thyroid nodules. Indeterminate cytology is identified in 10-40% of cases and molecular testing may guide management in this setting. Current commercial options are expensive, and are either sensitive or specific. The aim of this study was to utilize next generation sequencing (NGS) technology to identify informative diversities in the microRNA (miRNA) expression profile of benign versus malignant thyroid nodules. Methods: Ex-vivo FNAB samples were obtained from thyroid specimens of patients that underwent thyroidectomy at a referral center. miRNA levels were determined using NGS and multiplexing technologies. Statistical analyses identified differences between normal and malignant samples and miRNA expression profiles that associate with malignancy were established. The accuracy of the miRNA signature in predicting histological malignancy was validated using a group of patient specimens with indeterminate cytology results. Results: 274 samples were obtained from 102 patients undergoing thyroidectomy. Of these samples, 71% were benign and 29% were malignant. Nineteen miRNAs were identified as statistically different between benign and malignant samples and were used to classify 35 additional nodules with indeterminate cytology (validation). The miRNA panel’s sensitivity, specificity, negative and positive predictive values and overall accuracy were 91%, 100%, 87%, 100% and 94%, respectively. Conclusion: Using NGS technology we identified a panel of 19 miRNAs that may be utilized to distinguish benign from malignant thyroid nodules with indeterminate cytology. Impact: Our panel may classify indeterminate thyroid nodules at higher accuracy than commercially available molecular tests.</t>
  </si>
  <si>
    <t>Ex-vivo FNAB samples were obtained from thyroid specimens of patients that underwent thyroidectomy at a referral center. miRNA levels were determined using NGS and multiplexing technologies. Statistical analyses identified differences between normal and malignant samples and miRNA expression profiles that associate with malignancy were established. The accuracy of the miRNA signature in predicting histological malignancy was validated using a group of patient specimens with indeterminate cytology results.</t>
  </si>
  <si>
    <t>Grant ID/title/funding source: I-CORE Program of the Planning and Budgeting Committee and the Israel Science Foundation (grant no. 41/11).</t>
  </si>
  <si>
    <r>
      <t>Mazeh H</t>
    </r>
    <r>
      <rPr>
        <sz val="12"/>
        <color theme="1"/>
        <rFont val="Verdana"/>
        <family val="2"/>
      </rPr>
      <t>, </t>
    </r>
    <r>
      <rPr>
        <sz val="12"/>
        <color rgb="FF0056CC"/>
        <rFont val="Verdana"/>
        <family val="2"/>
      </rPr>
      <t>Gur-Wahnon D</t>
    </r>
    <r>
      <rPr>
        <sz val="12"/>
        <color theme="1"/>
        <rFont val="Verdana"/>
        <family val="2"/>
      </rPr>
      <t>, </t>
    </r>
    <r>
      <rPr>
        <sz val="12"/>
        <color rgb="FF0056CC"/>
        <rFont val="Verdana"/>
        <family val="2"/>
      </rPr>
      <t>Ben-Dov IZ</t>
    </r>
  </si>
  <si>
    <t>Mazeh H, Deutch T, Karas A, Bogardus KA et al. Next-Generation Sequencing Identifies a Highly Accurate miRNA Panel That Distinguishes Well-Differentiated Thyroid Cancer from Benign Thyroid Nodules. Cancer Epidemiol Biomarkers Prev 2018 Aug;27(8):858-863. PMID: 30049841</t>
  </si>
  <si>
    <t>hsa-miR-760(1)</t>
  </si>
  <si>
    <t>hsa-miR-106b*(1)</t>
  </si>
  <si>
    <t>hsa-miR-101(2)</t>
  </si>
  <si>
    <t>hsa-miR-138(2)</t>
  </si>
  <si>
    <t>hsa-miR-7(3)</t>
  </si>
  <si>
    <t>hsa-miR-9(3)</t>
  </si>
  <si>
    <t>hsa-miR-146b(1)</t>
  </si>
  <si>
    <t>hsa-miR-146b*(1)</t>
  </si>
  <si>
    <t>hsa-miR-222(1)</t>
  </si>
  <si>
    <t>hsa-miR-221(1)</t>
  </si>
  <si>
    <t>hsa-miR-375(1)</t>
  </si>
  <si>
    <t>hsa-miR-424(1)</t>
  </si>
  <si>
    <t>hsa-miR-34a(1)</t>
  </si>
  <si>
    <t>hsa-miR-122(1)</t>
  </si>
  <si>
    <t>hsa-miR-24(2)</t>
  </si>
  <si>
    <t>Public on Aug 26, 2019</t>
  </si>
  <si>
    <t>Small RNA deep sequencing of human thyroid tumors.</t>
  </si>
  <si>
    <t>Small RNAs of 49 thyroid tissues were extracted and isolated to investigate the correlation of miRNome profiles with specific clinic-pathological and molecular features of the tumors.</t>
  </si>
  <si>
    <t>Forty-six fresh-frozen thyroid tumors representing the histopathological diversity of thyroid cancer and three normal tissues were selected for small RNA deep sequencing.</t>
  </si>
  <si>
    <r>
      <t>Martín-Serrano G</t>
    </r>
    <r>
      <rPr>
        <sz val="12"/>
        <color theme="1"/>
        <rFont val="Verdana"/>
        <family val="2"/>
      </rPr>
      <t>, </t>
    </r>
    <r>
      <rPr>
        <sz val="12"/>
        <color rgb="FF0056CC"/>
        <rFont val="Verdana"/>
        <family val="2"/>
      </rPr>
      <t>Graña-Castro O</t>
    </r>
    <r>
      <rPr>
        <sz val="12"/>
        <color theme="1"/>
        <rFont val="Verdana"/>
        <family val="2"/>
      </rPr>
      <t>, </t>
    </r>
    <r>
      <rPr>
        <sz val="12"/>
        <color rgb="FF0056CC"/>
        <rFont val="Verdana"/>
        <family val="2"/>
      </rPr>
      <t>Montero-Conde C</t>
    </r>
    <r>
      <rPr>
        <sz val="12"/>
        <color theme="1"/>
        <rFont val="Verdana"/>
        <family val="2"/>
      </rPr>
      <t>, </t>
    </r>
    <r>
      <rPr>
        <sz val="12"/>
        <color rgb="FF0056CC"/>
        <rFont val="Verdana"/>
        <family val="2"/>
      </rPr>
      <t>Robledo M</t>
    </r>
  </si>
  <si>
    <t>Montero-Conde C, Graña-Castro O, Martín-Serrano G, Martínez-Montes ÁM et al. Hsa-miR-139-5p is a prognostic thyroid cancer marker involved in HNRNPF-mediated alternative splicing. Int J Cancer 2020 Jan 15;146(2):521-530. PMID: 31403184</t>
  </si>
  <si>
    <t>Jan 04, 2019</t>
  </si>
  <si>
    <t>Nov 25, 2019</t>
  </si>
  <si>
    <t>Osvaldo Graña</t>
  </si>
  <si>
    <t>CNIO</t>
  </si>
  <si>
    <t>Structural Biology</t>
  </si>
  <si>
    <t>Bioinformatics Unit</t>
  </si>
  <si>
    <t>C/ Melchor Fernández Almagro, 3</t>
  </si>
  <si>
    <t>Madrid</t>
  </si>
  <si>
    <t>State/province</t>
  </si>
  <si>
    <t>Comunidad de Madrid</t>
  </si>
  <si>
    <t>Spain</t>
  </si>
  <si>
    <t>hsa-miR-133a-3p</t>
  </si>
  <si>
    <t>hsa-miR-206</t>
  </si>
  <si>
    <t>hsa-miR-193a-5p</t>
  </si>
  <si>
    <t>hsa-miR-223-3p</t>
  </si>
  <si>
    <t>hsa-let-7b-5p</t>
  </si>
  <si>
    <t>hsa-miR-1271-5p</t>
  </si>
  <si>
    <t>hsa-miR-140-5p</t>
  </si>
  <si>
    <t>Upreegulated miRNAs</t>
  </si>
  <si>
    <t>hsa-mir-204</t>
  </si>
  <si>
    <t>hsa-mir-144</t>
  </si>
  <si>
    <t>hsa-mir-199b</t>
  </si>
  <si>
    <t>hsa-mir-652</t>
  </si>
  <si>
    <t>hsa-mir-138-1</t>
  </si>
  <si>
    <t>hsa-mir-100</t>
  </si>
  <si>
    <t>hsa-mir-363</t>
  </si>
  <si>
    <t>hsa-mir-139</t>
  </si>
  <si>
    <t>hsa-mir-455</t>
  </si>
  <si>
    <t>hsa-mir-19a</t>
  </si>
  <si>
    <t>hsa-mir-152</t>
  </si>
  <si>
    <t>hsa-mir-99a</t>
  </si>
  <si>
    <t>hsa-mir-708</t>
  </si>
  <si>
    <t>hsa-mir-30a</t>
  </si>
  <si>
    <t>hsa-mir-92a-2</t>
  </si>
  <si>
    <t>hsa-mir-145</t>
  </si>
  <si>
    <t>hsa-mir-874</t>
  </si>
  <si>
    <t>hsa-mir-195</t>
  </si>
  <si>
    <t>hsa-mir-10b</t>
  </si>
  <si>
    <t>hsa-mir-130a</t>
  </si>
  <si>
    <t>hsa-mir-32</t>
  </si>
  <si>
    <t>hsa-mir-126</t>
  </si>
  <si>
    <t>hsa-mir-192</t>
  </si>
  <si>
    <t>hsa-mir-497</t>
  </si>
  <si>
    <t>hsa-mir-146b</t>
  </si>
  <si>
    <t>hsa-mir-375</t>
  </si>
  <si>
    <t>hsa-mir-221</t>
  </si>
  <si>
    <t>hsa-mir-222</t>
  </si>
  <si>
    <t>hsa-mir-34a</t>
  </si>
  <si>
    <t>hsa-mir-21</t>
  </si>
  <si>
    <t>hsa-mir-181a-2</t>
  </si>
  <si>
    <t>hsa-mir-181b-2</t>
  </si>
  <si>
    <t>hsa-mir-182</t>
  </si>
  <si>
    <t>hsa-mir-181b-1</t>
  </si>
  <si>
    <t>hsa-mir-181a-1</t>
  </si>
  <si>
    <t>hsa-mir-155</t>
  </si>
  <si>
    <t>hsa-mir-183</t>
  </si>
  <si>
    <t>hsa-mir-92b</t>
  </si>
  <si>
    <t>hsa-let-7e</t>
  </si>
  <si>
    <t>Combination of hsa-miR-21-3p/ sTNF-RI/ IL12-p40 /CCL25 serves as a promising panel of diagnostic biomarkers for distinguishing malignant from benign nodules in papillary thyroid cancer.</t>
  </si>
  <si>
    <t>Abdulmelik Aytatli1,2, Abdulkadir Sahin3, Neslisah Barlak1,2, Betul Gundogdu4, Arzu Tatar3, Omer Faruk KARATAS1,2,*</t>
  </si>
  <si>
    <t>Supplementary Table S2. Analysis of microarray and RNA-seq datasets and list of DE-mi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Aptos Narrow"/>
      <family val="2"/>
      <scheme val="minor"/>
    </font>
    <font>
      <b/>
      <sz val="12"/>
      <color theme="1"/>
      <name val="Aptos Narrow"/>
      <family val="2"/>
      <scheme val="minor"/>
    </font>
    <font>
      <sz val="12"/>
      <color theme="0"/>
      <name val="Aptos Narrow"/>
      <family val="2"/>
      <scheme val="minor"/>
    </font>
    <font>
      <u/>
      <sz val="12"/>
      <color theme="10"/>
      <name val="Aptos Narrow"/>
      <family val="2"/>
      <scheme val="minor"/>
    </font>
    <font>
      <sz val="12"/>
      <color theme="1"/>
      <name val="Verdana"/>
      <family val="2"/>
    </font>
    <font>
      <sz val="12"/>
      <color rgb="FF0056CC"/>
      <name val="Verdana"/>
      <family val="2"/>
    </font>
    <font>
      <sz val="12"/>
      <color rgb="FF000000"/>
      <name val="Calibri"/>
      <family val="2"/>
    </font>
    <font>
      <b/>
      <sz val="12"/>
      <color theme="1"/>
      <name val="Aptos Narrow"/>
      <scheme val="minor"/>
    </font>
  </fonts>
  <fills count="2">
    <fill>
      <patternFill patternType="none"/>
    </fill>
    <fill>
      <patternFill patternType="gray125"/>
    </fill>
  </fills>
  <borders count="1">
    <border>
      <left/>
      <right/>
      <top/>
      <bottom/>
      <diagonal/>
    </border>
  </borders>
  <cellStyleXfs count="2">
    <xf numFmtId="0" fontId="0" fillId="0" borderId="0"/>
    <xf numFmtId="0" fontId="3" fillId="0" borderId="0" applyNumberFormat="0" applyFill="0" applyBorder="0" applyAlignment="0" applyProtection="0"/>
  </cellStyleXfs>
  <cellXfs count="15">
    <xf numFmtId="0" fontId="0" fillId="0" borderId="0" xfId="0"/>
    <xf numFmtId="0" fontId="3" fillId="0" borderId="0" xfId="1"/>
    <xf numFmtId="0" fontId="0" fillId="0" borderId="0" xfId="0" applyAlignment="1">
      <alignment horizontal="center"/>
    </xf>
    <xf numFmtId="11" fontId="0" fillId="0" borderId="0" xfId="0" applyNumberFormat="1"/>
    <xf numFmtId="0" fontId="1" fillId="0" borderId="0" xfId="0" applyFont="1"/>
    <xf numFmtId="0" fontId="4" fillId="0" borderId="0" xfId="0" applyFont="1"/>
    <xf numFmtId="0" fontId="5" fillId="0" borderId="0" xfId="0" applyFont="1"/>
    <xf numFmtId="0" fontId="2" fillId="0" borderId="0" xfId="0" applyFont="1"/>
    <xf numFmtId="0" fontId="6" fillId="0" borderId="0" xfId="0" applyFont="1"/>
    <xf numFmtId="11" fontId="6" fillId="0" borderId="0" xfId="0" applyNumberFormat="1" applyFont="1"/>
    <xf numFmtId="0" fontId="0" fillId="0" borderId="0" xfId="0"/>
    <xf numFmtId="0" fontId="3" fillId="0" borderId="0" xfId="1"/>
    <xf numFmtId="0" fontId="0" fillId="0" borderId="0" xfId="0" applyAlignment="1">
      <alignment horizontal="center"/>
    </xf>
    <xf numFmtId="0" fontId="4" fillId="0" borderId="0" xfId="0" applyFont="1"/>
    <xf numFmtId="0" fontId="7" fillId="0" borderId="0" xfId="0" applyFont="1"/>
  </cellXfs>
  <cellStyles count="2">
    <cellStyle name="Hyperlink" xfId="1" builtinId="8"/>
    <cellStyle name="Normal" xfId="0" builtinId="0"/>
  </cellStyles>
  <dxfs count="10">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0.xml.rels><?xml version="1.0" encoding="UTF-8" standalone="yes"?>
<Relationships xmlns="http://schemas.openxmlformats.org/package/2006/relationships"><Relationship Id="rId3" Type="http://schemas.openxmlformats.org/officeDocument/2006/relationships/hyperlink" Target="mailto:iwona.sidorkiewicz@umb.edu.pl" TargetMode="External"/><Relationship Id="rId2" Type="http://schemas.openxmlformats.org/officeDocument/2006/relationships/hyperlink" Target="https://www.ncbi.nlm.nih.gov/pubmed/35681658" TargetMode="External"/><Relationship Id="rId1" Type="http://schemas.openxmlformats.org/officeDocument/2006/relationships/hyperlink" Target="https://www.ncbi.nlm.nih.gov/Taxonomy/Browser/wwwtax.cgi?mode=Info&amp;id=9606" TargetMode="External"/></Relationships>
</file>

<file path=xl/worksheets/_rels/sheet13.xml.rels><?xml version="1.0" encoding="UTF-8" standalone="yes"?>
<Relationships xmlns="http://schemas.openxmlformats.org/package/2006/relationships"><Relationship Id="rId3" Type="http://schemas.openxmlformats.org/officeDocument/2006/relationships/hyperlink" Target="https://www.ncbi.nlm.nih.gov/pubmed/35562181" TargetMode="External"/><Relationship Id="rId2" Type="http://schemas.openxmlformats.org/officeDocument/2006/relationships/hyperlink" Target="https://www.ncbi.nlm.nih.gov/pubmed/26282166" TargetMode="External"/><Relationship Id="rId1" Type="http://schemas.openxmlformats.org/officeDocument/2006/relationships/hyperlink" Target="https://www.ncbi.nlm.nih.gov/Taxonomy/Browser/wwwtax.cgi?mode=Info&amp;id=9606" TargetMode="External"/></Relationships>
</file>

<file path=xl/worksheets/_rels/sheet15.xml.rels><?xml version="1.0" encoding="UTF-8" standalone="yes"?>
<Relationships xmlns="http://schemas.openxmlformats.org/package/2006/relationships"><Relationship Id="rId2" Type="http://schemas.openxmlformats.org/officeDocument/2006/relationships/hyperlink" Target="https://www.ncbi.nlm.nih.gov/pubmed/30049841" TargetMode="External"/><Relationship Id="rId1" Type="http://schemas.openxmlformats.org/officeDocument/2006/relationships/hyperlink" Target="https://www.ncbi.nlm.nih.gov/Taxonomy/Browser/wwwtax.cgi?mode=Info&amp;id=9606" TargetMode="External"/></Relationships>
</file>

<file path=xl/worksheets/_rels/sheet17.xml.rels><?xml version="1.0" encoding="UTF-8" standalone="yes"?>
<Relationships xmlns="http://schemas.openxmlformats.org/package/2006/relationships"><Relationship Id="rId2" Type="http://schemas.openxmlformats.org/officeDocument/2006/relationships/hyperlink" Target="https://www.ncbi.nlm.nih.gov/pubmed/31403184" TargetMode="External"/><Relationship Id="rId1" Type="http://schemas.openxmlformats.org/officeDocument/2006/relationships/hyperlink" Target="https://www.ncbi.nlm.nih.gov/Taxonomy/Browser/wwwtax.cgi?mode=Info&amp;id=9606" TargetMode="External"/></Relationships>
</file>

<file path=xl/worksheets/_rels/sheet2.xml.rels><?xml version="1.0" encoding="UTF-8" standalone="yes"?>
<Relationships xmlns="http://schemas.openxmlformats.org/package/2006/relationships"><Relationship Id="rId3" Type="http://schemas.openxmlformats.org/officeDocument/2006/relationships/hyperlink" Target="mailto:dugo.matteo@hsr.it" TargetMode="External"/><Relationship Id="rId2" Type="http://schemas.openxmlformats.org/officeDocument/2006/relationships/hyperlink" Target="https://www.ncbi.nlm.nih.gov/pubmed/26871295" TargetMode="External"/><Relationship Id="rId1" Type="http://schemas.openxmlformats.org/officeDocument/2006/relationships/hyperlink" Target="https://www.ncbi.nlm.nih.gov/Taxonomy/Browser/wwwtax.cgi?mode=Info&amp;id=9606" TargetMode="External"/></Relationships>
</file>

<file path=xl/worksheets/_rels/sheet4.xml.rels><?xml version="1.0" encoding="UTF-8" standalone="yes"?>
<Relationships xmlns="http://schemas.openxmlformats.org/package/2006/relationships"><Relationship Id="rId3" Type="http://schemas.openxmlformats.org/officeDocument/2006/relationships/hyperlink" Target="mailto:dugo.matteo@hsr.it" TargetMode="External"/><Relationship Id="rId2" Type="http://schemas.openxmlformats.org/officeDocument/2006/relationships/hyperlink" Target="https://www.ncbi.nlm.nih.gov/pubmed/31906302" TargetMode="External"/><Relationship Id="rId1" Type="http://schemas.openxmlformats.org/officeDocument/2006/relationships/hyperlink" Target="https://www.ncbi.nlm.nih.gov/Taxonomy/Browser/wwwtax.cgi?mode=Info&amp;id=9606" TargetMode="External"/></Relationships>
</file>

<file path=xl/worksheets/_rels/sheet6.xml.rels><?xml version="1.0" encoding="UTF-8" standalone="yes"?>
<Relationships xmlns="http://schemas.openxmlformats.org/package/2006/relationships"><Relationship Id="rId3" Type="http://schemas.openxmlformats.org/officeDocument/2006/relationships/hyperlink" Target="mailto:xiakewu@sina.com" TargetMode="External"/><Relationship Id="rId2" Type="http://schemas.openxmlformats.org/officeDocument/2006/relationships/hyperlink" Target="https://www.ncbi.nlm.nih.gov/pubmed/30799952" TargetMode="External"/><Relationship Id="rId1" Type="http://schemas.openxmlformats.org/officeDocument/2006/relationships/hyperlink" Target="https://www.ncbi.nlm.nih.gov/Taxonomy/Browser/wwwtax.cgi?mode=Info&amp;id=9606" TargetMode="External"/></Relationships>
</file>

<file path=xl/worksheets/_rels/sheet8.xml.rels><?xml version="1.0" encoding="UTF-8" standalone="yes"?>
<Relationships xmlns="http://schemas.openxmlformats.org/package/2006/relationships"><Relationship Id="rId3" Type="http://schemas.openxmlformats.org/officeDocument/2006/relationships/hyperlink" Target="mailto:dugo.matteo@hsr.it" TargetMode="External"/><Relationship Id="rId2" Type="http://schemas.openxmlformats.org/officeDocument/2006/relationships/hyperlink" Target="https://www.ncbi.nlm.nih.gov/pubmed/33198784" TargetMode="External"/><Relationship Id="rId1" Type="http://schemas.openxmlformats.org/officeDocument/2006/relationships/hyperlink" Target="https://www.ncbi.nlm.nih.gov/Taxonomy/Browser/wwwtax.cgi?mode=Info&amp;id=960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CD414D-DF20-864E-8064-58AFAD44E6D4}">
  <dimension ref="A1:A13"/>
  <sheetViews>
    <sheetView tabSelected="1" workbookViewId="0">
      <selection activeCell="B22" sqref="B22"/>
    </sheetView>
  </sheetViews>
  <sheetFormatPr baseColWidth="10" defaultRowHeight="16" x14ac:dyDescent="0.2"/>
  <sheetData>
    <row r="1" spans="1:1" x14ac:dyDescent="0.2">
      <c r="A1" t="s">
        <v>2477</v>
      </c>
    </row>
    <row r="2" spans="1:1" x14ac:dyDescent="0.2">
      <c r="A2" t="s">
        <v>2478</v>
      </c>
    </row>
    <row r="3" spans="1:1" x14ac:dyDescent="0.2">
      <c r="A3" t="s">
        <v>5</v>
      </c>
    </row>
    <row r="4" spans="1:1" x14ac:dyDescent="0.2">
      <c r="A4" t="s">
        <v>6</v>
      </c>
    </row>
    <row r="6" spans="1:1" x14ac:dyDescent="0.2">
      <c r="A6" t="s">
        <v>0</v>
      </c>
    </row>
    <row r="7" spans="1:1" x14ac:dyDescent="0.2">
      <c r="A7" t="s">
        <v>1</v>
      </c>
    </row>
    <row r="8" spans="1:1" x14ac:dyDescent="0.2">
      <c r="A8" t="s">
        <v>2</v>
      </c>
    </row>
    <row r="9" spans="1:1" x14ac:dyDescent="0.2">
      <c r="A9" t="s">
        <v>3</v>
      </c>
    </row>
    <row r="10" spans="1:1" x14ac:dyDescent="0.2">
      <c r="A10" t="s">
        <v>4</v>
      </c>
    </row>
    <row r="13" spans="1:1" x14ac:dyDescent="0.2">
      <c r="A13" s="14" t="s">
        <v>2479</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303260-2AB7-9544-BD0F-F71345D2542A}">
  <dimension ref="A1:B25"/>
  <sheetViews>
    <sheetView workbookViewId="0">
      <selection activeCell="O38" sqref="O38"/>
    </sheetView>
  </sheetViews>
  <sheetFormatPr baseColWidth="10" defaultRowHeight="16" x14ac:dyDescent="0.2"/>
  <sheetData>
    <row r="1" spans="1:2" x14ac:dyDescent="0.2">
      <c r="A1" t="s">
        <v>11</v>
      </c>
      <c r="B1" t="s">
        <v>2337</v>
      </c>
    </row>
    <row r="2" spans="1:2" x14ac:dyDescent="0.2">
      <c r="A2" t="s">
        <v>13</v>
      </c>
      <c r="B2" t="s">
        <v>2338</v>
      </c>
    </row>
    <row r="3" spans="1:2" x14ac:dyDescent="0.2">
      <c r="A3" t="s">
        <v>15</v>
      </c>
      <c r="B3" s="1" t="s">
        <v>16</v>
      </c>
    </row>
    <row r="4" spans="1:2" x14ac:dyDescent="0.2">
      <c r="A4" t="s">
        <v>17</v>
      </c>
      <c r="B4" t="s">
        <v>18</v>
      </c>
    </row>
    <row r="5" spans="1:2" x14ac:dyDescent="0.2">
      <c r="A5" s="10" t="s">
        <v>19</v>
      </c>
      <c r="B5" t="s">
        <v>2339</v>
      </c>
    </row>
    <row r="6" spans="1:2" x14ac:dyDescent="0.2">
      <c r="A6" s="10"/>
      <c r="B6" t="s">
        <v>2340</v>
      </c>
    </row>
    <row r="8" spans="1:2" x14ac:dyDescent="0.2">
      <c r="A8" t="s">
        <v>21</v>
      </c>
      <c r="B8" t="s">
        <v>2341</v>
      </c>
    </row>
    <row r="10" spans="1:2" x14ac:dyDescent="0.2">
      <c r="A10" t="s">
        <v>23</v>
      </c>
      <c r="B10" t="s">
        <v>2342</v>
      </c>
    </row>
    <row r="11" spans="1:2" x14ac:dyDescent="0.2">
      <c r="A11" s="10" t="s">
        <v>25</v>
      </c>
      <c r="B11" s="11" t="s">
        <v>2343</v>
      </c>
    </row>
    <row r="12" spans="1:2" x14ac:dyDescent="0.2">
      <c r="A12" s="10"/>
      <c r="B12" s="11"/>
    </row>
    <row r="15" spans="1:2" x14ac:dyDescent="0.2">
      <c r="A15" t="s">
        <v>27</v>
      </c>
      <c r="B15" t="s">
        <v>2344</v>
      </c>
    </row>
    <row r="16" spans="1:2" x14ac:dyDescent="0.2">
      <c r="A16" t="s">
        <v>29</v>
      </c>
      <c r="B16" t="s">
        <v>2345</v>
      </c>
    </row>
    <row r="17" spans="1:2" x14ac:dyDescent="0.2">
      <c r="A17" t="s">
        <v>31</v>
      </c>
      <c r="B17" t="s">
        <v>2346</v>
      </c>
    </row>
    <row r="18" spans="1:2" x14ac:dyDescent="0.2">
      <c r="A18" t="s">
        <v>33</v>
      </c>
      <c r="B18" s="1" t="s">
        <v>2347</v>
      </c>
    </row>
    <row r="19" spans="1:2" x14ac:dyDescent="0.2">
      <c r="A19" t="s">
        <v>35</v>
      </c>
      <c r="B19" t="s">
        <v>2348</v>
      </c>
    </row>
    <row r="20" spans="1:2" x14ac:dyDescent="0.2">
      <c r="A20" t="s">
        <v>37</v>
      </c>
      <c r="B20" t="s">
        <v>2349</v>
      </c>
    </row>
    <row r="21" spans="1:2" x14ac:dyDescent="0.2">
      <c r="A21" t="s">
        <v>2350</v>
      </c>
      <c r="B21" t="s">
        <v>2351</v>
      </c>
    </row>
    <row r="22" spans="1:2" x14ac:dyDescent="0.2">
      <c r="A22" t="s">
        <v>39</v>
      </c>
      <c r="B22" t="s">
        <v>2352</v>
      </c>
    </row>
    <row r="23" spans="1:2" x14ac:dyDescent="0.2">
      <c r="A23" t="s">
        <v>41</v>
      </c>
      <c r="B23" t="s">
        <v>2353</v>
      </c>
    </row>
    <row r="24" spans="1:2" x14ac:dyDescent="0.2">
      <c r="A24" t="s">
        <v>43</v>
      </c>
      <c r="B24" t="s">
        <v>2354</v>
      </c>
    </row>
    <row r="25" spans="1:2" x14ac:dyDescent="0.2">
      <c r="A25" t="s">
        <v>44</v>
      </c>
      <c r="B25" t="s">
        <v>2355</v>
      </c>
    </row>
  </sheetData>
  <mergeCells count="3">
    <mergeCell ref="A5:A6"/>
    <mergeCell ref="A11:A12"/>
    <mergeCell ref="B11:B12"/>
  </mergeCells>
  <hyperlinks>
    <hyperlink ref="B3" r:id="rId1" display="https://www.ncbi.nlm.nih.gov/Taxonomy/Browser/wwwtax.cgi?mode=Info&amp;id=9606" xr:uid="{D5C116FF-7779-354E-B664-B52265D1FF74}"/>
    <hyperlink ref="B11" r:id="rId2" tooltip="Link to PubMed record" display="https://www.ncbi.nlm.nih.gov/pubmed/35681658" xr:uid="{D35B08A4-B978-A34C-A5AE-ED549CF2BBC3}"/>
    <hyperlink ref="B18" r:id="rId3" display="mailto:iwona.sidorkiewicz@umb.edu.pl" xr:uid="{FD349CB1-47B9-AE42-A56A-03993187BDD7}"/>
  </hyperlink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411E41-7BCC-2941-A97C-8C977B5A6705}">
  <dimension ref="A1"/>
  <sheetViews>
    <sheetView topLeftCell="A2" workbookViewId="0">
      <selection activeCell="T36" sqref="T36"/>
    </sheetView>
  </sheetViews>
  <sheetFormatPr baseColWidth="10" defaultRowHeight="16" x14ac:dyDescent="0.2"/>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7BE603-737C-2F40-B0C2-FAFDA39B60B8}">
  <dimension ref="A1:G14"/>
  <sheetViews>
    <sheetView workbookViewId="0">
      <selection activeCell="E3" sqref="E3:E14"/>
    </sheetView>
  </sheetViews>
  <sheetFormatPr baseColWidth="10" defaultRowHeight="16" x14ac:dyDescent="0.2"/>
  <cols>
    <col min="1" max="1" width="15.1640625" bestFit="1" customWidth="1"/>
    <col min="5" max="5" width="15.1640625" bestFit="1" customWidth="1"/>
  </cols>
  <sheetData>
    <row r="1" spans="1:7" x14ac:dyDescent="0.2">
      <c r="A1" s="12" t="s">
        <v>78</v>
      </c>
      <c r="B1" s="12"/>
      <c r="C1" s="12"/>
      <c r="E1" s="12" t="s">
        <v>79</v>
      </c>
      <c r="F1" s="12"/>
      <c r="G1" s="12"/>
    </row>
    <row r="2" spans="1:7" x14ac:dyDescent="0.2">
      <c r="A2" t="s">
        <v>46</v>
      </c>
      <c r="B2" t="s">
        <v>76</v>
      </c>
      <c r="C2" t="s">
        <v>77</v>
      </c>
      <c r="E2" t="s">
        <v>46</v>
      </c>
      <c r="F2" t="s">
        <v>76</v>
      </c>
      <c r="G2" t="s">
        <v>77</v>
      </c>
    </row>
    <row r="3" spans="1:7" x14ac:dyDescent="0.2">
      <c r="A3" t="s">
        <v>48</v>
      </c>
      <c r="B3" s="3">
        <v>2.26E-5</v>
      </c>
      <c r="C3">
        <v>-1.65</v>
      </c>
      <c r="E3" t="s">
        <v>80</v>
      </c>
      <c r="F3" s="3">
        <v>2.5300000000000002E-9</v>
      </c>
      <c r="G3">
        <v>2.59</v>
      </c>
    </row>
    <row r="4" spans="1:7" x14ac:dyDescent="0.2">
      <c r="A4" t="s">
        <v>53</v>
      </c>
      <c r="B4" s="3">
        <v>4.7899999999999999E-4</v>
      </c>
      <c r="C4" s="3">
        <v>-0.71699999999999997</v>
      </c>
      <c r="E4" t="s">
        <v>81</v>
      </c>
      <c r="F4" s="3">
        <v>2.9999999999999999E-7</v>
      </c>
      <c r="G4">
        <v>1.42</v>
      </c>
    </row>
    <row r="5" spans="1:7" x14ac:dyDescent="0.2">
      <c r="A5" t="s">
        <v>234</v>
      </c>
      <c r="B5" s="3">
        <v>1.24E-3</v>
      </c>
      <c r="C5" s="3">
        <v>-0.64500000000000002</v>
      </c>
      <c r="E5" t="s">
        <v>82</v>
      </c>
      <c r="F5" s="3">
        <v>2.1400000000000001E-10</v>
      </c>
      <c r="G5">
        <v>1.38</v>
      </c>
    </row>
    <row r="6" spans="1:7" x14ac:dyDescent="0.2">
      <c r="A6" t="s">
        <v>310</v>
      </c>
      <c r="B6" s="3">
        <v>2.4199999999999999E-2</v>
      </c>
      <c r="C6" s="3">
        <v>-0.624</v>
      </c>
      <c r="E6" t="s">
        <v>86</v>
      </c>
      <c r="F6" s="3">
        <v>5.4799999999999998E-4</v>
      </c>
      <c r="G6">
        <v>1.1200000000000001</v>
      </c>
    </row>
    <row r="7" spans="1:7" x14ac:dyDescent="0.2">
      <c r="A7" t="s">
        <v>713</v>
      </c>
      <c r="B7" s="3">
        <v>4.0099999999999997E-2</v>
      </c>
      <c r="C7" s="3">
        <v>-0.6</v>
      </c>
      <c r="E7" t="s">
        <v>89</v>
      </c>
      <c r="F7" s="3">
        <v>3.23E-6</v>
      </c>
      <c r="G7">
        <v>1.08</v>
      </c>
    </row>
    <row r="8" spans="1:7" x14ac:dyDescent="0.2">
      <c r="A8" t="s">
        <v>2319</v>
      </c>
      <c r="B8" s="3">
        <v>5.6400000000000005E-4</v>
      </c>
      <c r="C8" s="3">
        <v>-0.59299999999999997</v>
      </c>
      <c r="E8" t="s">
        <v>102</v>
      </c>
      <c r="F8" s="3">
        <v>2.3699999999999999E-2</v>
      </c>
      <c r="G8" s="3">
        <v>0.71399999999999997</v>
      </c>
    </row>
    <row r="9" spans="1:7" x14ac:dyDescent="0.2">
      <c r="A9" t="s">
        <v>370</v>
      </c>
      <c r="B9" s="3">
        <v>1.5299999999999999E-2</v>
      </c>
      <c r="C9" s="3">
        <v>-0.56999999999999995</v>
      </c>
      <c r="E9" t="s">
        <v>2356</v>
      </c>
      <c r="F9" s="3">
        <v>3.6600000000000001E-2</v>
      </c>
      <c r="G9" s="3">
        <v>0.66300000000000003</v>
      </c>
    </row>
    <row r="10" spans="1:7" x14ac:dyDescent="0.2">
      <c r="A10" t="s">
        <v>381</v>
      </c>
      <c r="B10" s="3">
        <v>1.1299999999999999E-2</v>
      </c>
      <c r="C10" s="3">
        <v>-0.54800000000000004</v>
      </c>
      <c r="E10" t="s">
        <v>306</v>
      </c>
      <c r="F10" s="3">
        <v>1.09E-3</v>
      </c>
      <c r="G10" s="3">
        <v>0.63600000000000001</v>
      </c>
    </row>
    <row r="11" spans="1:7" x14ac:dyDescent="0.2">
      <c r="A11" t="s">
        <v>372</v>
      </c>
      <c r="B11" s="3">
        <v>2.4E-2</v>
      </c>
      <c r="C11" s="3">
        <v>-0.50600000000000001</v>
      </c>
      <c r="E11" t="s">
        <v>92</v>
      </c>
      <c r="F11" s="3">
        <v>1.18E-2</v>
      </c>
      <c r="G11" s="3">
        <v>0.60799999999999998</v>
      </c>
    </row>
    <row r="12" spans="1:7" x14ac:dyDescent="0.2">
      <c r="A12" t="s">
        <v>571</v>
      </c>
      <c r="B12" s="3">
        <v>2.47E-2</v>
      </c>
      <c r="C12" s="3">
        <v>-0.501</v>
      </c>
      <c r="E12" t="s">
        <v>2357</v>
      </c>
      <c r="F12" s="3">
        <v>1.8800000000000001E-2</v>
      </c>
      <c r="G12" s="3">
        <v>0.60399999999999998</v>
      </c>
    </row>
    <row r="13" spans="1:7" x14ac:dyDescent="0.2">
      <c r="E13" t="s">
        <v>494</v>
      </c>
      <c r="F13" s="3">
        <v>3.6200000000000003E-2</v>
      </c>
      <c r="G13" s="3">
        <v>0.58399999999999996</v>
      </c>
    </row>
    <row r="14" spans="1:7" x14ac:dyDescent="0.2">
      <c r="E14" t="s">
        <v>84</v>
      </c>
      <c r="F14" s="3">
        <v>4.99E-5</v>
      </c>
      <c r="G14" s="3">
        <v>0.57499999999999996</v>
      </c>
    </row>
  </sheetData>
  <mergeCells count="2">
    <mergeCell ref="A1:C1"/>
    <mergeCell ref="E1:G1"/>
  </mergeCells>
  <conditionalFormatting sqref="B2:B12">
    <cfRule type="cellIs" dxfId="1" priority="2" operator="lessThan">
      <formula>0.05</formula>
    </cfRule>
  </conditionalFormatting>
  <conditionalFormatting sqref="F2:F14">
    <cfRule type="cellIs" dxfId="0" priority="1" operator="lessThan">
      <formula>0.05</formula>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FF3486-AA19-3544-AA68-389F83D1E1D8}">
  <dimension ref="A1:B12"/>
  <sheetViews>
    <sheetView workbookViewId="0">
      <selection activeCell="D22" sqref="D22"/>
    </sheetView>
  </sheetViews>
  <sheetFormatPr baseColWidth="10" defaultRowHeight="16" x14ac:dyDescent="0.2"/>
  <sheetData>
    <row r="1" spans="1:2" x14ac:dyDescent="0.2">
      <c r="A1" s="5" t="s">
        <v>11</v>
      </c>
      <c r="B1" s="5" t="s">
        <v>2358</v>
      </c>
    </row>
    <row r="2" spans="1:2" x14ac:dyDescent="0.2">
      <c r="A2" s="5" t="s">
        <v>13</v>
      </c>
      <c r="B2" s="5" t="s">
        <v>2359</v>
      </c>
    </row>
    <row r="3" spans="1:2" x14ac:dyDescent="0.2">
      <c r="A3" s="5" t="s">
        <v>15</v>
      </c>
      <c r="B3" s="1" t="s">
        <v>16</v>
      </c>
    </row>
    <row r="4" spans="1:2" x14ac:dyDescent="0.2">
      <c r="A4" s="13" t="s">
        <v>17</v>
      </c>
      <c r="B4" s="5" t="s">
        <v>2360</v>
      </c>
    </row>
    <row r="5" spans="1:2" x14ac:dyDescent="0.2">
      <c r="A5" s="13"/>
      <c r="B5" s="5" t="s">
        <v>2361</v>
      </c>
    </row>
    <row r="6" spans="1:2" x14ac:dyDescent="0.2">
      <c r="A6" s="5" t="s">
        <v>19</v>
      </c>
      <c r="B6" s="5" t="s">
        <v>2362</v>
      </c>
    </row>
    <row r="7" spans="1:2" x14ac:dyDescent="0.2">
      <c r="A7" s="5"/>
      <c r="B7" s="5"/>
    </row>
    <row r="8" spans="1:2" x14ac:dyDescent="0.2">
      <c r="A8" s="5" t="s">
        <v>21</v>
      </c>
      <c r="B8" s="5" t="s">
        <v>2363</v>
      </c>
    </row>
    <row r="9" spans="1:2" x14ac:dyDescent="0.2">
      <c r="A9" s="5"/>
      <c r="B9" s="5"/>
    </row>
    <row r="10" spans="1:2" x14ac:dyDescent="0.2">
      <c r="A10" s="5" t="s">
        <v>23</v>
      </c>
      <c r="B10" s="6" t="s">
        <v>2364</v>
      </c>
    </row>
    <row r="11" spans="1:2" x14ac:dyDescent="0.2">
      <c r="A11" s="13" t="s">
        <v>25</v>
      </c>
      <c r="B11" s="1" t="s">
        <v>2365</v>
      </c>
    </row>
    <row r="12" spans="1:2" x14ac:dyDescent="0.2">
      <c r="A12" s="13"/>
      <c r="B12" s="1" t="s">
        <v>2366</v>
      </c>
    </row>
  </sheetData>
  <mergeCells count="2">
    <mergeCell ref="A4:A5"/>
    <mergeCell ref="A11:A12"/>
  </mergeCells>
  <hyperlinks>
    <hyperlink ref="B3" r:id="rId1" display="https://www.ncbi.nlm.nih.gov/Taxonomy/Browser/wwwtax.cgi?mode=Info&amp;id=9606" xr:uid="{99D5E871-7970-7B42-A7B4-A4B3F32AC638}"/>
    <hyperlink ref="B11" r:id="rId2" tooltip="Link to PubMed record" display="https://www.ncbi.nlm.nih.gov/pubmed/26282166" xr:uid="{E5DFCEF4-8476-F34C-A662-9F1FC448B11A}"/>
    <hyperlink ref="B12" r:id="rId3" tooltip="Link to PubMed record" display="https://www.ncbi.nlm.nih.gov/pubmed/35562181" xr:uid="{D44BEC08-5328-E540-906D-4E5C07980D57}"/>
  </hyperlink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2927E9-885E-D440-9969-EE58F5930AE4}">
  <dimension ref="A1:G68"/>
  <sheetViews>
    <sheetView workbookViewId="0">
      <selection activeCell="K22" sqref="K22"/>
    </sheetView>
  </sheetViews>
  <sheetFormatPr baseColWidth="10" defaultRowHeight="16" x14ac:dyDescent="0.2"/>
  <cols>
    <col min="1" max="1" width="15.83203125" bestFit="1" customWidth="1"/>
    <col min="5" max="5" width="17" bestFit="1" customWidth="1"/>
  </cols>
  <sheetData>
    <row r="1" spans="1:7" x14ac:dyDescent="0.2">
      <c r="A1" s="12" t="s">
        <v>78</v>
      </c>
      <c r="B1" s="12"/>
      <c r="C1" s="12"/>
      <c r="E1" s="12" t="s">
        <v>79</v>
      </c>
      <c r="F1" s="12"/>
      <c r="G1" s="12"/>
    </row>
    <row r="2" spans="1:7" x14ac:dyDescent="0.2">
      <c r="A2" t="s">
        <v>46</v>
      </c>
      <c r="B2" t="s">
        <v>2367</v>
      </c>
      <c r="C2" t="s">
        <v>2389</v>
      </c>
      <c r="E2" t="s">
        <v>46</v>
      </c>
      <c r="F2" t="s">
        <v>2367</v>
      </c>
      <c r="G2" t="s">
        <v>2389</v>
      </c>
    </row>
    <row r="3" spans="1:7" x14ac:dyDescent="0.2">
      <c r="A3" t="s">
        <v>53</v>
      </c>
      <c r="B3" s="3">
        <v>7.1749730000000004E-5</v>
      </c>
      <c r="C3">
        <v>-2.8736744407080379</v>
      </c>
      <c r="E3" t="s">
        <v>80</v>
      </c>
      <c r="F3" s="3">
        <v>1.3865345000000001E-5</v>
      </c>
      <c r="G3">
        <v>4.9837613175180291</v>
      </c>
    </row>
    <row r="4" spans="1:7" x14ac:dyDescent="0.2">
      <c r="A4" t="s">
        <v>47</v>
      </c>
      <c r="B4" s="3">
        <v>3.460106E-5</v>
      </c>
      <c r="C4">
        <v>-2.8006339802795308</v>
      </c>
      <c r="E4" t="s">
        <v>109</v>
      </c>
      <c r="F4" s="3">
        <v>1.0537845000000001E-5</v>
      </c>
      <c r="G4">
        <v>4.908721415688948</v>
      </c>
    </row>
    <row r="5" spans="1:7" x14ac:dyDescent="0.2">
      <c r="A5" t="s">
        <v>49</v>
      </c>
      <c r="B5">
        <v>8.5648459999999992E-3</v>
      </c>
      <c r="C5">
        <v>-2.4501776332967546</v>
      </c>
      <c r="E5" t="s">
        <v>304</v>
      </c>
      <c r="F5" s="3">
        <v>3.3057938000000001E-7</v>
      </c>
      <c r="G5">
        <v>4.2097582489578134</v>
      </c>
    </row>
    <row r="6" spans="1:7" x14ac:dyDescent="0.2">
      <c r="A6" t="s">
        <v>119</v>
      </c>
      <c r="B6" s="3">
        <v>4.1810858000000002E-5</v>
      </c>
      <c r="C6">
        <v>-2.391283471197942</v>
      </c>
      <c r="E6" t="s">
        <v>89</v>
      </c>
      <c r="F6" s="3">
        <v>4.6860572000000003E-4</v>
      </c>
      <c r="G6">
        <v>2.7778636974157491</v>
      </c>
    </row>
    <row r="7" spans="1:7" x14ac:dyDescent="0.2">
      <c r="A7" t="s">
        <v>125</v>
      </c>
      <c r="B7" s="3">
        <v>6.6916649999999999E-5</v>
      </c>
      <c r="C7">
        <v>-2.3787694328083235</v>
      </c>
      <c r="E7" t="s">
        <v>81</v>
      </c>
      <c r="F7">
        <v>2.0068811999999999E-3</v>
      </c>
      <c r="G7">
        <v>2.738217670656375</v>
      </c>
    </row>
    <row r="8" spans="1:7" x14ac:dyDescent="0.2">
      <c r="A8" t="s">
        <v>48</v>
      </c>
      <c r="B8">
        <v>1.2003255999999999E-3</v>
      </c>
      <c r="C8">
        <v>-2.2599330389226595</v>
      </c>
      <c r="E8" t="s">
        <v>306</v>
      </c>
      <c r="F8">
        <v>1.4973324999999999E-2</v>
      </c>
      <c r="G8">
        <v>2.6621951523250633</v>
      </c>
    </row>
    <row r="9" spans="1:7" x14ac:dyDescent="0.2">
      <c r="A9" t="s">
        <v>51</v>
      </c>
      <c r="B9" s="3">
        <v>7.3055836000000005E-4</v>
      </c>
      <c r="C9">
        <v>-2.1539639900411713</v>
      </c>
      <c r="E9" t="s">
        <v>82</v>
      </c>
      <c r="F9">
        <v>2.7074897999999998E-3</v>
      </c>
      <c r="G9">
        <v>2.5998500166557754</v>
      </c>
    </row>
    <row r="10" spans="1:7" x14ac:dyDescent="0.2">
      <c r="A10" t="s">
        <v>68</v>
      </c>
      <c r="B10" s="3">
        <v>1.461745E-5</v>
      </c>
      <c r="C10">
        <v>-1.9296444727883699</v>
      </c>
      <c r="E10" t="s">
        <v>84</v>
      </c>
      <c r="F10" s="3">
        <v>5.1802589999999999E-7</v>
      </c>
      <c r="G10">
        <v>2.096965821725095</v>
      </c>
    </row>
    <row r="11" spans="1:7" x14ac:dyDescent="0.2">
      <c r="A11" t="s">
        <v>2368</v>
      </c>
      <c r="B11" s="3">
        <v>2.4010767E-5</v>
      </c>
      <c r="C11">
        <v>-1.8154159240833758</v>
      </c>
      <c r="E11" t="s">
        <v>2390</v>
      </c>
      <c r="F11" s="3">
        <v>3.2482301999999999E-4</v>
      </c>
      <c r="G11">
        <v>1.8278868906469139</v>
      </c>
    </row>
    <row r="12" spans="1:7" x14ac:dyDescent="0.2">
      <c r="A12" t="s">
        <v>403</v>
      </c>
      <c r="B12" s="3">
        <v>9.2739530000000004E-5</v>
      </c>
      <c r="C12">
        <v>-1.7049934352591514</v>
      </c>
      <c r="E12" t="s">
        <v>353</v>
      </c>
      <c r="F12" s="3">
        <v>2.9111203000000002E-5</v>
      </c>
      <c r="G12">
        <v>1.7844512157598995</v>
      </c>
    </row>
    <row r="13" spans="1:7" x14ac:dyDescent="0.2">
      <c r="A13" t="s">
        <v>526</v>
      </c>
      <c r="B13" s="3">
        <v>2.5304606999999999E-6</v>
      </c>
      <c r="C13">
        <v>-1.5567915873151521</v>
      </c>
      <c r="E13" t="s">
        <v>305</v>
      </c>
      <c r="F13">
        <v>1.5929711999999999E-2</v>
      </c>
      <c r="G13">
        <v>1.6606643890502502</v>
      </c>
    </row>
    <row r="14" spans="1:7" x14ac:dyDescent="0.2">
      <c r="A14" t="s">
        <v>185</v>
      </c>
      <c r="B14" s="3">
        <v>3.8036500000000001E-5</v>
      </c>
      <c r="C14">
        <v>-1.402285964893274</v>
      </c>
      <c r="E14" t="s">
        <v>111</v>
      </c>
      <c r="F14" s="3">
        <v>9.978954E-5</v>
      </c>
      <c r="G14">
        <v>1.6155191750785247</v>
      </c>
    </row>
    <row r="15" spans="1:7" x14ac:dyDescent="0.2">
      <c r="A15" t="s">
        <v>2369</v>
      </c>
      <c r="B15">
        <v>5.1783310000000004E-3</v>
      </c>
      <c r="C15">
        <v>-1.4017626417984144</v>
      </c>
      <c r="E15" t="s">
        <v>83</v>
      </c>
      <c r="F15" s="3">
        <v>3.4832956999999998E-4</v>
      </c>
      <c r="G15">
        <v>1.5933183904526709</v>
      </c>
    </row>
    <row r="16" spans="1:7" x14ac:dyDescent="0.2">
      <c r="A16" t="s">
        <v>2327</v>
      </c>
      <c r="B16" s="3">
        <v>2.8288465E-5</v>
      </c>
      <c r="C16">
        <v>-1.3786474334154599</v>
      </c>
      <c r="E16" t="s">
        <v>86</v>
      </c>
      <c r="F16">
        <v>7.1756244000000004E-3</v>
      </c>
      <c r="G16">
        <v>1.242168824391543</v>
      </c>
    </row>
    <row r="17" spans="1:7" x14ac:dyDescent="0.2">
      <c r="A17" t="s">
        <v>191</v>
      </c>
      <c r="B17" s="3">
        <v>4.0485814999999999E-5</v>
      </c>
      <c r="C17">
        <v>-1.3665177137964317</v>
      </c>
      <c r="E17" t="s">
        <v>94</v>
      </c>
      <c r="F17">
        <v>1.1111729000000001E-2</v>
      </c>
      <c r="G17">
        <v>1.2251128181154978</v>
      </c>
    </row>
    <row r="18" spans="1:7" x14ac:dyDescent="0.2">
      <c r="A18" t="s">
        <v>216</v>
      </c>
      <c r="B18" s="3">
        <v>4.3610974999999999E-4</v>
      </c>
      <c r="C18">
        <v>-1.2951166356425974</v>
      </c>
      <c r="E18" t="s">
        <v>104</v>
      </c>
      <c r="F18">
        <v>8.1138059999999994E-3</v>
      </c>
      <c r="G18">
        <v>0.92132861977459435</v>
      </c>
    </row>
    <row r="19" spans="1:7" x14ac:dyDescent="0.2">
      <c r="A19" t="s">
        <v>2319</v>
      </c>
      <c r="B19" s="3">
        <v>6.3568640000000003E-5</v>
      </c>
      <c r="C19">
        <v>-1.2756491414728337</v>
      </c>
      <c r="E19" t="s">
        <v>804</v>
      </c>
      <c r="F19">
        <v>1.4843047E-2</v>
      </c>
      <c r="G19">
        <v>0.90367145112303515</v>
      </c>
    </row>
    <row r="20" spans="1:7" x14ac:dyDescent="0.2">
      <c r="A20" t="s">
        <v>2370</v>
      </c>
      <c r="B20" s="3">
        <v>9.249417E-4</v>
      </c>
      <c r="C20">
        <v>-1.2707913683096779</v>
      </c>
      <c r="E20" t="s">
        <v>350</v>
      </c>
      <c r="F20">
        <v>7.2720325999999997E-3</v>
      </c>
      <c r="G20">
        <v>0.88488201700626312</v>
      </c>
    </row>
    <row r="21" spans="1:7" x14ac:dyDescent="0.2">
      <c r="A21" t="s">
        <v>2068</v>
      </c>
      <c r="B21">
        <v>3.3994279999999999E-3</v>
      </c>
      <c r="C21">
        <v>-1.1872145539484893</v>
      </c>
      <c r="E21" t="s">
        <v>91</v>
      </c>
      <c r="F21">
        <v>3.7894632999999997E-2</v>
      </c>
      <c r="G21">
        <v>0.83865573709682517</v>
      </c>
    </row>
    <row r="22" spans="1:7" x14ac:dyDescent="0.2">
      <c r="A22" t="s">
        <v>2324</v>
      </c>
      <c r="B22" s="3">
        <v>2.8542828000000003E-4</v>
      </c>
      <c r="C22">
        <v>-1.1546899042438052</v>
      </c>
      <c r="E22" t="s">
        <v>85</v>
      </c>
      <c r="F22">
        <v>4.9167227000000001E-2</v>
      </c>
      <c r="G22">
        <v>0.68049773991323315</v>
      </c>
    </row>
    <row r="23" spans="1:7" x14ac:dyDescent="0.2">
      <c r="A23" t="s">
        <v>50</v>
      </c>
      <c r="B23">
        <v>3.8105766999999999E-2</v>
      </c>
      <c r="C23">
        <v>-1.1440278383179237</v>
      </c>
    </row>
    <row r="24" spans="1:7" x14ac:dyDescent="0.2">
      <c r="A24" t="s">
        <v>2371</v>
      </c>
      <c r="B24">
        <v>3.9661366000000003E-2</v>
      </c>
      <c r="C24">
        <v>-1.1198334916834816</v>
      </c>
    </row>
    <row r="25" spans="1:7" x14ac:dyDescent="0.2">
      <c r="A25" t="s">
        <v>65</v>
      </c>
      <c r="B25">
        <v>3.0229248E-2</v>
      </c>
      <c r="C25">
        <v>-1.0795178391666485</v>
      </c>
    </row>
    <row r="26" spans="1:7" x14ac:dyDescent="0.2">
      <c r="A26" t="s">
        <v>1678</v>
      </c>
      <c r="B26" s="3">
        <v>7.0233823E-4</v>
      </c>
      <c r="C26">
        <v>-1.0719296901931166</v>
      </c>
    </row>
    <row r="27" spans="1:7" x14ac:dyDescent="0.2">
      <c r="A27" t="s">
        <v>239</v>
      </c>
      <c r="B27" s="3">
        <v>1.8399325E-4</v>
      </c>
      <c r="C27">
        <v>-1.0556852491305642</v>
      </c>
    </row>
    <row r="28" spans="1:7" x14ac:dyDescent="0.2">
      <c r="A28" t="s">
        <v>2372</v>
      </c>
      <c r="B28">
        <v>3.926588E-3</v>
      </c>
      <c r="C28">
        <v>-1.0300453069177837</v>
      </c>
    </row>
    <row r="29" spans="1:7" x14ac:dyDescent="0.2">
      <c r="A29" t="s">
        <v>864</v>
      </c>
      <c r="B29" s="3">
        <v>3.6333822E-6</v>
      </c>
      <c r="C29">
        <v>-1.0242618265530119</v>
      </c>
    </row>
    <row r="30" spans="1:7" x14ac:dyDescent="0.2">
      <c r="A30" t="s">
        <v>117</v>
      </c>
      <c r="B30" s="3">
        <v>4.6725995999999999E-4</v>
      </c>
      <c r="C30">
        <v>-1.0227098173718252</v>
      </c>
    </row>
    <row r="31" spans="1:7" x14ac:dyDescent="0.2">
      <c r="A31" t="s">
        <v>2234</v>
      </c>
      <c r="B31" s="3">
        <v>9.6684880000000003E-4</v>
      </c>
      <c r="C31">
        <v>-1.0039138535078835</v>
      </c>
    </row>
    <row r="32" spans="1:7" x14ac:dyDescent="0.2">
      <c r="A32" t="s">
        <v>2373</v>
      </c>
      <c r="B32">
        <v>8.5847939999999998E-3</v>
      </c>
      <c r="C32">
        <v>-0.97036195225588828</v>
      </c>
    </row>
    <row r="33" spans="1:3" x14ac:dyDescent="0.2">
      <c r="A33" t="s">
        <v>55</v>
      </c>
      <c r="B33">
        <v>1.6348878000000001E-2</v>
      </c>
      <c r="C33">
        <v>-0.9555746837915412</v>
      </c>
    </row>
    <row r="34" spans="1:3" x14ac:dyDescent="0.2">
      <c r="A34" t="s">
        <v>2334</v>
      </c>
      <c r="B34" s="3">
        <v>2.0166916999999999E-4</v>
      </c>
      <c r="C34">
        <v>-0.93066903658634348</v>
      </c>
    </row>
    <row r="35" spans="1:3" x14ac:dyDescent="0.2">
      <c r="A35" t="s">
        <v>2323</v>
      </c>
      <c r="B35">
        <v>9.3591270000000001E-3</v>
      </c>
      <c r="C35">
        <v>-0.92174722185952307</v>
      </c>
    </row>
    <row r="36" spans="1:3" x14ac:dyDescent="0.2">
      <c r="A36" t="s">
        <v>399</v>
      </c>
      <c r="B36" s="3">
        <v>6.338251E-4</v>
      </c>
      <c r="C36">
        <v>-0.90056258694547253</v>
      </c>
    </row>
    <row r="37" spans="1:3" x14ac:dyDescent="0.2">
      <c r="A37" t="s">
        <v>2374</v>
      </c>
      <c r="B37">
        <v>2.1003041E-2</v>
      </c>
      <c r="C37">
        <v>-0.86150529186268743</v>
      </c>
    </row>
    <row r="38" spans="1:3" x14ac:dyDescent="0.2">
      <c r="A38" t="s">
        <v>52</v>
      </c>
      <c r="B38">
        <v>4.851958E-3</v>
      </c>
      <c r="C38">
        <v>-0.84597214942409849</v>
      </c>
    </row>
    <row r="39" spans="1:3" x14ac:dyDescent="0.2">
      <c r="A39" t="s">
        <v>115</v>
      </c>
      <c r="B39">
        <v>2.185364E-3</v>
      </c>
      <c r="C39">
        <v>-0.83872395652207321</v>
      </c>
    </row>
    <row r="40" spans="1:3" x14ac:dyDescent="0.2">
      <c r="A40" t="s">
        <v>778</v>
      </c>
      <c r="B40">
        <v>1.6344087E-3</v>
      </c>
      <c r="C40">
        <v>-0.83243140021160322</v>
      </c>
    </row>
    <row r="41" spans="1:3" x14ac:dyDescent="0.2">
      <c r="A41" t="s">
        <v>2375</v>
      </c>
      <c r="B41" s="3">
        <v>1.5813559999999999E-4</v>
      </c>
      <c r="C41">
        <v>-0.82773534496102208</v>
      </c>
    </row>
    <row r="42" spans="1:3" x14ac:dyDescent="0.2">
      <c r="A42" t="s">
        <v>59</v>
      </c>
      <c r="B42">
        <v>1.1083702999999999E-3</v>
      </c>
      <c r="C42">
        <v>-0.81535814072872692</v>
      </c>
    </row>
    <row r="43" spans="1:3" x14ac:dyDescent="0.2">
      <c r="A43" t="s">
        <v>70</v>
      </c>
      <c r="B43">
        <v>7.3335236E-3</v>
      </c>
      <c r="C43">
        <v>-0.8117981164721878</v>
      </c>
    </row>
    <row r="44" spans="1:3" x14ac:dyDescent="0.2">
      <c r="A44" t="s">
        <v>330</v>
      </c>
      <c r="B44" s="3">
        <v>1.5413389E-4</v>
      </c>
      <c r="C44">
        <v>-0.80208228517165059</v>
      </c>
    </row>
    <row r="45" spans="1:3" x14ac:dyDescent="0.2">
      <c r="A45" t="s">
        <v>2325</v>
      </c>
      <c r="B45">
        <v>1.4140494E-2</v>
      </c>
      <c r="C45">
        <v>-0.78118387324086447</v>
      </c>
    </row>
    <row r="46" spans="1:3" x14ac:dyDescent="0.2">
      <c r="A46" t="s">
        <v>2272</v>
      </c>
      <c r="B46" s="3">
        <v>8.2901405E-4</v>
      </c>
      <c r="C46">
        <v>-0.77948430235158239</v>
      </c>
    </row>
    <row r="47" spans="1:3" x14ac:dyDescent="0.2">
      <c r="A47" t="s">
        <v>73</v>
      </c>
      <c r="B47" s="3">
        <v>9.7548969999999998E-4</v>
      </c>
      <c r="C47">
        <v>-0.76817647022549462</v>
      </c>
    </row>
    <row r="48" spans="1:3" x14ac:dyDescent="0.2">
      <c r="A48" t="s">
        <v>2376</v>
      </c>
      <c r="B48">
        <v>2.2607627000000002E-3</v>
      </c>
      <c r="C48">
        <v>-0.75210553224444399</v>
      </c>
    </row>
    <row r="49" spans="1:3" x14ac:dyDescent="0.2">
      <c r="A49" t="s">
        <v>2267</v>
      </c>
      <c r="B49">
        <v>5.1058709999999997E-3</v>
      </c>
      <c r="C49">
        <v>-0.74574460074173921</v>
      </c>
    </row>
    <row r="50" spans="1:3" x14ac:dyDescent="0.2">
      <c r="A50" t="s">
        <v>71</v>
      </c>
      <c r="B50">
        <v>4.9836103E-2</v>
      </c>
      <c r="C50">
        <v>-0.74038980364503493</v>
      </c>
    </row>
    <row r="51" spans="1:3" x14ac:dyDescent="0.2">
      <c r="A51" t="s">
        <v>2377</v>
      </c>
      <c r="B51">
        <v>6.2266539999999999E-3</v>
      </c>
      <c r="C51">
        <v>-0.71647311210993436</v>
      </c>
    </row>
    <row r="52" spans="1:3" x14ac:dyDescent="0.2">
      <c r="A52" t="s">
        <v>2378</v>
      </c>
      <c r="B52">
        <v>1.3458852000000001E-3</v>
      </c>
      <c r="C52">
        <v>-0.70227938900785614</v>
      </c>
    </row>
    <row r="53" spans="1:3" x14ac:dyDescent="0.2">
      <c r="A53" t="s">
        <v>60</v>
      </c>
      <c r="B53">
        <v>1.0245845E-2</v>
      </c>
      <c r="C53">
        <v>-0.69098613940049725</v>
      </c>
    </row>
    <row r="54" spans="1:3" x14ac:dyDescent="0.2">
      <c r="A54" t="s">
        <v>2379</v>
      </c>
      <c r="B54">
        <v>1.1658343E-3</v>
      </c>
      <c r="C54">
        <v>-0.68921248061173002</v>
      </c>
    </row>
    <row r="55" spans="1:3" x14ac:dyDescent="0.2">
      <c r="A55" t="s">
        <v>2380</v>
      </c>
      <c r="B55">
        <v>1.8109696000000002E-2</v>
      </c>
      <c r="C55">
        <v>-0.66816103232554314</v>
      </c>
    </row>
    <row r="56" spans="1:3" x14ac:dyDescent="0.2">
      <c r="A56" t="s">
        <v>2381</v>
      </c>
      <c r="B56">
        <v>4.9872333000000003E-3</v>
      </c>
      <c r="C56">
        <v>-0.66641125887870767</v>
      </c>
    </row>
    <row r="57" spans="1:3" x14ac:dyDescent="0.2">
      <c r="A57" t="s">
        <v>2382</v>
      </c>
      <c r="B57">
        <v>1.7730642000000001E-2</v>
      </c>
      <c r="C57">
        <v>-0.66584102268644274</v>
      </c>
    </row>
    <row r="58" spans="1:3" x14ac:dyDescent="0.2">
      <c r="A58" t="s">
        <v>2282</v>
      </c>
      <c r="B58">
        <v>7.0144845999999999E-3</v>
      </c>
      <c r="C58">
        <v>-0.66237727029768478</v>
      </c>
    </row>
    <row r="59" spans="1:3" x14ac:dyDescent="0.2">
      <c r="A59" t="s">
        <v>2383</v>
      </c>
      <c r="B59">
        <v>2.1707339000000001E-3</v>
      </c>
      <c r="C59">
        <v>-0.66182024368002668</v>
      </c>
    </row>
    <row r="60" spans="1:3" x14ac:dyDescent="0.2">
      <c r="A60" t="s">
        <v>547</v>
      </c>
      <c r="B60">
        <v>5.9521566000000003E-3</v>
      </c>
      <c r="C60">
        <v>-0.65900817088610109</v>
      </c>
    </row>
    <row r="61" spans="1:3" x14ac:dyDescent="0.2">
      <c r="A61" t="s">
        <v>391</v>
      </c>
      <c r="B61" s="3">
        <v>8.1103350000000002E-4</v>
      </c>
      <c r="C61">
        <v>-0.65826361299928926</v>
      </c>
    </row>
    <row r="62" spans="1:3" x14ac:dyDescent="0.2">
      <c r="A62" t="s">
        <v>2384</v>
      </c>
      <c r="B62">
        <v>4.4719200000000001E-2</v>
      </c>
      <c r="C62">
        <v>-0.63958605177351546</v>
      </c>
    </row>
    <row r="63" spans="1:3" x14ac:dyDescent="0.2">
      <c r="A63" t="s">
        <v>2385</v>
      </c>
      <c r="B63">
        <v>2.6506485E-2</v>
      </c>
      <c r="C63">
        <v>-0.63938356183980816</v>
      </c>
    </row>
    <row r="64" spans="1:3" x14ac:dyDescent="0.2">
      <c r="A64" t="s">
        <v>118</v>
      </c>
      <c r="B64">
        <v>3.3141589999999999E-2</v>
      </c>
      <c r="C64">
        <v>-0.62198896778723078</v>
      </c>
    </row>
    <row r="65" spans="1:3" x14ac:dyDescent="0.2">
      <c r="A65" t="s">
        <v>2386</v>
      </c>
      <c r="B65">
        <v>7.6014969999999996E-3</v>
      </c>
      <c r="C65">
        <v>-0.61920717181619567</v>
      </c>
    </row>
    <row r="66" spans="1:3" x14ac:dyDescent="0.2">
      <c r="A66" t="s">
        <v>2387</v>
      </c>
      <c r="B66">
        <v>6.7387940000000002E-3</v>
      </c>
      <c r="C66">
        <v>-0.61532703932773558</v>
      </c>
    </row>
    <row r="67" spans="1:3" x14ac:dyDescent="0.2">
      <c r="A67" t="s">
        <v>2388</v>
      </c>
      <c r="B67">
        <v>5.915872E-3</v>
      </c>
      <c r="C67">
        <v>-0.60548168745961273</v>
      </c>
    </row>
    <row r="68" spans="1:3" x14ac:dyDescent="0.2">
      <c r="A68" t="s">
        <v>2283</v>
      </c>
      <c r="B68">
        <v>3.7688855000000002E-3</v>
      </c>
      <c r="C68">
        <v>-0.60291504927157835</v>
      </c>
    </row>
  </sheetData>
  <mergeCells count="2">
    <mergeCell ref="A1:C1"/>
    <mergeCell ref="E1:G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3A9231-5A5A-C64A-987F-3F0258C10CC5}">
  <dimension ref="A1:B12"/>
  <sheetViews>
    <sheetView workbookViewId="0">
      <selection activeCell="E27" sqref="E27"/>
    </sheetView>
  </sheetViews>
  <sheetFormatPr baseColWidth="10" defaultRowHeight="16" x14ac:dyDescent="0.2"/>
  <sheetData>
    <row r="1" spans="1:2" x14ac:dyDescent="0.2">
      <c r="A1" s="5" t="s">
        <v>11</v>
      </c>
      <c r="B1" s="5" t="s">
        <v>2391</v>
      </c>
    </row>
    <row r="2" spans="1:2" x14ac:dyDescent="0.2">
      <c r="A2" s="5" t="s">
        <v>13</v>
      </c>
      <c r="B2" s="5" t="s">
        <v>2392</v>
      </c>
    </row>
    <row r="3" spans="1:2" x14ac:dyDescent="0.2">
      <c r="A3" s="5" t="s">
        <v>15</v>
      </c>
      <c r="B3" s="1" t="s">
        <v>16</v>
      </c>
    </row>
    <row r="4" spans="1:2" x14ac:dyDescent="0.2">
      <c r="A4" s="5" t="s">
        <v>17</v>
      </c>
      <c r="B4" s="5" t="s">
        <v>2361</v>
      </c>
    </row>
    <row r="5" spans="1:2" x14ac:dyDescent="0.2">
      <c r="A5" s="5" t="s">
        <v>19</v>
      </c>
      <c r="B5" s="5" t="s">
        <v>2393</v>
      </c>
    </row>
    <row r="6" spans="1:2" x14ac:dyDescent="0.2">
      <c r="A6" s="5"/>
      <c r="B6" s="5"/>
    </row>
    <row r="7" spans="1:2" x14ac:dyDescent="0.2">
      <c r="A7" s="13" t="s">
        <v>21</v>
      </c>
      <c r="B7" s="5" t="s">
        <v>2394</v>
      </c>
    </row>
    <row r="8" spans="1:2" x14ac:dyDescent="0.2">
      <c r="A8" s="13"/>
    </row>
    <row r="9" spans="1:2" x14ac:dyDescent="0.2">
      <c r="A9" s="13"/>
      <c r="B9" s="5" t="s">
        <v>2395</v>
      </c>
    </row>
    <row r="10" spans="1:2" x14ac:dyDescent="0.2">
      <c r="A10" s="5"/>
      <c r="B10" s="5"/>
    </row>
    <row r="11" spans="1:2" x14ac:dyDescent="0.2">
      <c r="A11" s="5" t="s">
        <v>23</v>
      </c>
      <c r="B11" s="6" t="s">
        <v>2396</v>
      </c>
    </row>
    <row r="12" spans="1:2" x14ac:dyDescent="0.2">
      <c r="A12" s="5" t="s">
        <v>25</v>
      </c>
      <c r="B12" s="1" t="s">
        <v>2397</v>
      </c>
    </row>
  </sheetData>
  <mergeCells count="1">
    <mergeCell ref="A7:A9"/>
  </mergeCells>
  <hyperlinks>
    <hyperlink ref="B3" r:id="rId1" display="https://www.ncbi.nlm.nih.gov/Taxonomy/Browser/wwwtax.cgi?mode=Info&amp;id=9606" xr:uid="{C5CAFC8C-4D93-4D45-9D54-E04D3BFAD9DE}"/>
    <hyperlink ref="B12" r:id="rId2" tooltip="Link to PubMed record" display="https://www.ncbi.nlm.nih.gov/pubmed/30049841" xr:uid="{74B45261-827B-C34D-BB50-EEF109F9A8EC}"/>
  </hyperlink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B23B6F-9F24-6847-B683-3BBF976B8009}">
  <dimension ref="A1:G11"/>
  <sheetViews>
    <sheetView workbookViewId="0">
      <selection activeCell="E3" sqref="E3:E11"/>
    </sheetView>
  </sheetViews>
  <sheetFormatPr baseColWidth="10" defaultRowHeight="16" x14ac:dyDescent="0.2"/>
  <cols>
    <col min="1" max="1" width="15.83203125" bestFit="1" customWidth="1"/>
    <col min="5" max="5" width="15.83203125" bestFit="1" customWidth="1"/>
  </cols>
  <sheetData>
    <row r="1" spans="1:7" x14ac:dyDescent="0.2">
      <c r="A1" s="12" t="s">
        <v>78</v>
      </c>
      <c r="B1" s="12"/>
      <c r="C1" s="12"/>
      <c r="E1" s="12" t="s">
        <v>79</v>
      </c>
      <c r="F1" s="12"/>
      <c r="G1" s="12"/>
    </row>
    <row r="2" spans="1:7" x14ac:dyDescent="0.2">
      <c r="A2" t="s">
        <v>46</v>
      </c>
      <c r="B2" t="s">
        <v>2367</v>
      </c>
      <c r="C2" t="s">
        <v>2389</v>
      </c>
      <c r="E2" t="s">
        <v>46</v>
      </c>
      <c r="F2" t="s">
        <v>2367</v>
      </c>
      <c r="G2" t="s">
        <v>2389</v>
      </c>
    </row>
    <row r="3" spans="1:7" x14ac:dyDescent="0.2">
      <c r="A3" t="s">
        <v>2398</v>
      </c>
      <c r="B3">
        <v>6.1814477999999999E-3</v>
      </c>
      <c r="C3">
        <v>-0.87313957792915453</v>
      </c>
      <c r="E3" t="s">
        <v>2404</v>
      </c>
      <c r="F3" s="3">
        <v>8.7184174999999993E-12</v>
      </c>
      <c r="G3">
        <v>2.1599497849716354</v>
      </c>
    </row>
    <row r="4" spans="1:7" x14ac:dyDescent="0.2">
      <c r="A4" t="s">
        <v>2399</v>
      </c>
      <c r="B4">
        <v>6.756143E-3</v>
      </c>
      <c r="C4">
        <v>-0.63833358714749355</v>
      </c>
      <c r="E4" t="s">
        <v>2405</v>
      </c>
      <c r="F4" s="3">
        <v>4.2355106000000002E-11</v>
      </c>
      <c r="G4">
        <v>1.8447572266776964</v>
      </c>
    </row>
    <row r="5" spans="1:7" x14ac:dyDescent="0.2">
      <c r="A5" t="s">
        <v>2400</v>
      </c>
      <c r="B5" s="3">
        <v>1.5561856000000001E-4</v>
      </c>
      <c r="C5">
        <v>-0.85190358487420415</v>
      </c>
      <c r="E5" t="s">
        <v>2406</v>
      </c>
      <c r="F5" s="3">
        <v>1.625016E-9</v>
      </c>
      <c r="G5">
        <v>1.4446647347833808</v>
      </c>
    </row>
    <row r="6" spans="1:7" x14ac:dyDescent="0.2">
      <c r="A6" t="s">
        <v>2401</v>
      </c>
      <c r="B6">
        <v>1.8606413E-3</v>
      </c>
      <c r="C6">
        <v>-0.68267268197275999</v>
      </c>
      <c r="E6" t="s">
        <v>2407</v>
      </c>
      <c r="F6" s="3">
        <v>2.7356316E-7</v>
      </c>
      <c r="G6">
        <v>1.3521620049353766</v>
      </c>
    </row>
    <row r="7" spans="1:7" x14ac:dyDescent="0.2">
      <c r="A7" t="s">
        <v>2402</v>
      </c>
      <c r="B7">
        <v>1.539223E-2</v>
      </c>
      <c r="C7">
        <v>-0.59232818882717253</v>
      </c>
      <c r="E7" t="s">
        <v>2408</v>
      </c>
      <c r="F7" s="3">
        <v>5.3493349999999998E-4</v>
      </c>
      <c r="G7">
        <v>1.2628187669225568</v>
      </c>
    </row>
    <row r="8" spans="1:7" x14ac:dyDescent="0.2">
      <c r="A8" t="s">
        <v>2403</v>
      </c>
      <c r="B8">
        <v>6.6812709999999999E-3</v>
      </c>
      <c r="C8">
        <v>-0.69047895763840406</v>
      </c>
      <c r="E8" t="s">
        <v>2409</v>
      </c>
      <c r="F8" s="3">
        <v>1.4049487000000001E-4</v>
      </c>
      <c r="G8">
        <v>0.83985126039837688</v>
      </c>
    </row>
    <row r="9" spans="1:7" x14ac:dyDescent="0.2">
      <c r="E9" t="s">
        <v>2410</v>
      </c>
      <c r="F9" s="3">
        <v>7.9389445999999996E-4</v>
      </c>
      <c r="G9">
        <v>0.76748590193632205</v>
      </c>
    </row>
    <row r="10" spans="1:7" x14ac:dyDescent="0.2">
      <c r="E10" t="s">
        <v>2411</v>
      </c>
      <c r="F10">
        <v>1.4979614E-2</v>
      </c>
      <c r="G10">
        <v>0.67510393564692073</v>
      </c>
    </row>
    <row r="11" spans="1:7" x14ac:dyDescent="0.2">
      <c r="E11" t="s">
        <v>2412</v>
      </c>
      <c r="F11" s="3">
        <v>9.2948559999999996E-4</v>
      </c>
      <c r="G11">
        <v>0.62411839875372765</v>
      </c>
    </row>
  </sheetData>
  <mergeCells count="2">
    <mergeCell ref="A1:C1"/>
    <mergeCell ref="E1:G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AB451D-19A0-6F49-BB2D-406D0C2B14BC}">
  <dimension ref="A1:B22"/>
  <sheetViews>
    <sheetView workbookViewId="0">
      <selection activeCell="J33" sqref="J33"/>
    </sheetView>
  </sheetViews>
  <sheetFormatPr baseColWidth="10" defaultRowHeight="16" x14ac:dyDescent="0.2"/>
  <cols>
    <col min="1" max="1" width="20.1640625" bestFit="1" customWidth="1"/>
  </cols>
  <sheetData>
    <row r="1" spans="1:2" x14ac:dyDescent="0.2">
      <c r="A1" s="5" t="s">
        <v>11</v>
      </c>
      <c r="B1" s="5" t="s">
        <v>2413</v>
      </c>
    </row>
    <row r="2" spans="1:2" x14ac:dyDescent="0.2">
      <c r="A2" s="5" t="s">
        <v>13</v>
      </c>
      <c r="B2" s="5" t="s">
        <v>2414</v>
      </c>
    </row>
    <row r="3" spans="1:2" x14ac:dyDescent="0.2">
      <c r="A3" s="5" t="s">
        <v>15</v>
      </c>
      <c r="B3" s="1" t="s">
        <v>16</v>
      </c>
    </row>
    <row r="4" spans="1:2" x14ac:dyDescent="0.2">
      <c r="A4" s="5" t="s">
        <v>17</v>
      </c>
      <c r="B4" s="5" t="s">
        <v>2361</v>
      </c>
    </row>
    <row r="5" spans="1:2" x14ac:dyDescent="0.2">
      <c r="A5" s="5" t="s">
        <v>19</v>
      </c>
      <c r="B5" s="5" t="s">
        <v>2415</v>
      </c>
    </row>
    <row r="6" spans="1:2" x14ac:dyDescent="0.2">
      <c r="A6" s="5"/>
      <c r="B6" s="5"/>
    </row>
    <row r="7" spans="1:2" x14ac:dyDescent="0.2">
      <c r="A7" s="5" t="s">
        <v>21</v>
      </c>
      <c r="B7" s="5" t="s">
        <v>2416</v>
      </c>
    </row>
    <row r="8" spans="1:2" x14ac:dyDescent="0.2">
      <c r="A8" s="5"/>
      <c r="B8" s="5"/>
    </row>
    <row r="9" spans="1:2" x14ac:dyDescent="0.2">
      <c r="A9" s="5" t="s">
        <v>23</v>
      </c>
      <c r="B9" s="6" t="s">
        <v>2417</v>
      </c>
    </row>
    <row r="10" spans="1:2" x14ac:dyDescent="0.2">
      <c r="A10" s="5" t="s">
        <v>25</v>
      </c>
      <c r="B10" s="1" t="s">
        <v>2418</v>
      </c>
    </row>
    <row r="11" spans="1:2" x14ac:dyDescent="0.2">
      <c r="A11" s="5"/>
    </row>
    <row r="12" spans="1:2" x14ac:dyDescent="0.2">
      <c r="A12" s="5" t="s">
        <v>27</v>
      </c>
      <c r="B12" s="5" t="s">
        <v>2419</v>
      </c>
    </row>
    <row r="13" spans="1:2" x14ac:dyDescent="0.2">
      <c r="A13" s="5" t="s">
        <v>29</v>
      </c>
      <c r="B13" s="5" t="s">
        <v>2420</v>
      </c>
    </row>
    <row r="14" spans="1:2" x14ac:dyDescent="0.2">
      <c r="A14" s="5" t="s">
        <v>31</v>
      </c>
      <c r="B14" s="5" t="s">
        <v>2421</v>
      </c>
    </row>
    <row r="15" spans="1:2" x14ac:dyDescent="0.2">
      <c r="A15" s="5" t="s">
        <v>35</v>
      </c>
      <c r="B15" s="5" t="s">
        <v>2422</v>
      </c>
    </row>
    <row r="16" spans="1:2" x14ac:dyDescent="0.2">
      <c r="A16" s="5" t="s">
        <v>37</v>
      </c>
      <c r="B16" s="5" t="s">
        <v>2423</v>
      </c>
    </row>
    <row r="17" spans="1:2" x14ac:dyDescent="0.2">
      <c r="A17" s="5" t="s">
        <v>2350</v>
      </c>
      <c r="B17" s="5" t="s">
        <v>2424</v>
      </c>
    </row>
    <row r="18" spans="1:2" x14ac:dyDescent="0.2">
      <c r="A18" s="5" t="s">
        <v>39</v>
      </c>
      <c r="B18" s="5" t="s">
        <v>2425</v>
      </c>
    </row>
    <row r="19" spans="1:2" x14ac:dyDescent="0.2">
      <c r="A19" s="5" t="s">
        <v>41</v>
      </c>
      <c r="B19" s="5" t="s">
        <v>2426</v>
      </c>
    </row>
    <row r="20" spans="1:2" x14ac:dyDescent="0.2">
      <c r="A20" s="5" t="s">
        <v>2427</v>
      </c>
      <c r="B20" s="5" t="s">
        <v>2428</v>
      </c>
    </row>
    <row r="21" spans="1:2" x14ac:dyDescent="0.2">
      <c r="A21" s="5" t="s">
        <v>43</v>
      </c>
      <c r="B21" s="5">
        <v>28029</v>
      </c>
    </row>
    <row r="22" spans="1:2" x14ac:dyDescent="0.2">
      <c r="A22" s="5" t="s">
        <v>44</v>
      </c>
      <c r="B22" s="5" t="s">
        <v>2429</v>
      </c>
    </row>
  </sheetData>
  <hyperlinks>
    <hyperlink ref="B3" r:id="rId1" display="https://www.ncbi.nlm.nih.gov/Taxonomy/Browser/wwwtax.cgi?mode=Info&amp;id=9606" xr:uid="{3568184F-6B27-4741-8141-78F3AB11954D}"/>
    <hyperlink ref="B10" r:id="rId2" tooltip="Link to PubMed record" display="https://www.ncbi.nlm.nih.gov/pubmed/31403184" xr:uid="{01DB7D3F-25F7-0D4F-A7DF-4FEDB524603B}"/>
  </hyperlink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D23F6A-D795-464E-8AB0-6E7F86A6BFA8}">
  <dimension ref="A1:G40"/>
  <sheetViews>
    <sheetView workbookViewId="0">
      <selection activeCell="O15" sqref="O15"/>
    </sheetView>
  </sheetViews>
  <sheetFormatPr baseColWidth="10" defaultRowHeight="16" x14ac:dyDescent="0.2"/>
  <cols>
    <col min="1" max="1" width="15.1640625" bestFit="1" customWidth="1"/>
    <col min="5" max="5" width="15.1640625" bestFit="1" customWidth="1"/>
  </cols>
  <sheetData>
    <row r="1" spans="1:7" x14ac:dyDescent="0.2">
      <c r="A1" s="12" t="s">
        <v>78</v>
      </c>
      <c r="B1" s="12"/>
      <c r="C1" s="12"/>
      <c r="E1" s="12" t="s">
        <v>79</v>
      </c>
      <c r="F1" s="12"/>
      <c r="G1" s="12"/>
    </row>
    <row r="2" spans="1:7" x14ac:dyDescent="0.2">
      <c r="A2" t="s">
        <v>46</v>
      </c>
      <c r="B2" t="s">
        <v>2367</v>
      </c>
      <c r="C2" t="s">
        <v>2389</v>
      </c>
      <c r="E2" t="s">
        <v>46</v>
      </c>
      <c r="F2" t="s">
        <v>2367</v>
      </c>
      <c r="G2" t="s">
        <v>2389</v>
      </c>
    </row>
    <row r="3" spans="1:7" x14ac:dyDescent="0.2">
      <c r="A3" t="s">
        <v>125</v>
      </c>
      <c r="B3">
        <v>6.0382150000000004E-3</v>
      </c>
      <c r="C3">
        <v>-4.1861825032868838</v>
      </c>
      <c r="E3" t="s">
        <v>80</v>
      </c>
      <c r="F3">
        <v>1.4337704499999999E-2</v>
      </c>
      <c r="G3">
        <v>5.0103011730190969</v>
      </c>
    </row>
    <row r="4" spans="1:7" x14ac:dyDescent="0.2">
      <c r="A4" t="s">
        <v>2430</v>
      </c>
      <c r="B4">
        <v>2.0902847999999998E-3</v>
      </c>
      <c r="C4">
        <v>-3.1459836643658821</v>
      </c>
      <c r="E4" t="s">
        <v>109</v>
      </c>
      <c r="F4">
        <v>2.5483694000000001E-2</v>
      </c>
      <c r="G4">
        <v>3.9157843669207701</v>
      </c>
    </row>
    <row r="5" spans="1:7" x14ac:dyDescent="0.2">
      <c r="A5" t="s">
        <v>47</v>
      </c>
      <c r="B5">
        <v>7.4819094000000003E-3</v>
      </c>
      <c r="C5">
        <v>-3.0896184898278136</v>
      </c>
      <c r="E5" t="s">
        <v>83</v>
      </c>
      <c r="F5">
        <v>1.3137540000000001E-4</v>
      </c>
      <c r="G5">
        <v>3.3158794854477018</v>
      </c>
    </row>
    <row r="6" spans="1:7" x14ac:dyDescent="0.2">
      <c r="A6" t="s">
        <v>119</v>
      </c>
      <c r="B6">
        <v>2.6336076E-2</v>
      </c>
      <c r="C6">
        <v>-2.3176328834499018</v>
      </c>
      <c r="E6" t="s">
        <v>888</v>
      </c>
      <c r="F6">
        <v>3.0785329E-3</v>
      </c>
      <c r="G6">
        <v>2.7622123006790233</v>
      </c>
    </row>
    <row r="7" spans="1:7" x14ac:dyDescent="0.2">
      <c r="A7" t="s">
        <v>216</v>
      </c>
      <c r="B7">
        <v>2.6755656999999999E-2</v>
      </c>
      <c r="C7">
        <v>-2.0990607958974898</v>
      </c>
      <c r="E7" t="s">
        <v>94</v>
      </c>
      <c r="F7">
        <v>4.6500162E-4</v>
      </c>
      <c r="G7">
        <v>2.7198284011614082</v>
      </c>
    </row>
    <row r="8" spans="1:7" x14ac:dyDescent="0.2">
      <c r="A8" t="s">
        <v>2431</v>
      </c>
      <c r="B8">
        <v>1.3855402000000001E-3</v>
      </c>
      <c r="C8">
        <v>-2.0391950952446112</v>
      </c>
      <c r="E8" t="s">
        <v>90</v>
      </c>
      <c r="F8">
        <v>2.6380815999999998E-3</v>
      </c>
      <c r="G8">
        <v>2.6266059423184873</v>
      </c>
    </row>
    <row r="9" spans="1:7" x14ac:dyDescent="0.2">
      <c r="A9" t="s">
        <v>2234</v>
      </c>
      <c r="B9">
        <v>3.2204040000000003E-2</v>
      </c>
      <c r="C9">
        <v>-1.9454697218277737</v>
      </c>
      <c r="E9" t="s">
        <v>81</v>
      </c>
      <c r="F9">
        <v>1.4560750000000001E-2</v>
      </c>
      <c r="G9">
        <v>2.5775390427054905</v>
      </c>
    </row>
    <row r="10" spans="1:7" x14ac:dyDescent="0.2">
      <c r="A10" t="s">
        <v>2432</v>
      </c>
      <c r="B10">
        <v>3.9608773E-2</v>
      </c>
      <c r="C10">
        <v>-1.805966419390111</v>
      </c>
      <c r="E10" t="s">
        <v>84</v>
      </c>
      <c r="F10">
        <v>8.1888730000000002E-4</v>
      </c>
      <c r="G10">
        <v>2.5597970595864719</v>
      </c>
    </row>
    <row r="11" spans="1:7" x14ac:dyDescent="0.2">
      <c r="A11" t="s">
        <v>2322</v>
      </c>
      <c r="B11">
        <v>3.3906560000000002E-2</v>
      </c>
      <c r="C11">
        <v>-1.7012593006904584</v>
      </c>
      <c r="E11" t="s">
        <v>347</v>
      </c>
      <c r="F11">
        <v>1.8067300000000001E-2</v>
      </c>
      <c r="G11">
        <v>2.5203816387611546</v>
      </c>
    </row>
    <row r="12" spans="1:7" x14ac:dyDescent="0.2">
      <c r="A12" t="s">
        <v>2323</v>
      </c>
      <c r="B12">
        <v>1.8115116000000001E-2</v>
      </c>
      <c r="C12">
        <v>-1.6704116924622412</v>
      </c>
      <c r="E12" t="s">
        <v>89</v>
      </c>
      <c r="F12">
        <v>2.0874742000000002E-2</v>
      </c>
      <c r="G12">
        <v>2.2791972912886065</v>
      </c>
    </row>
    <row r="13" spans="1:7" x14ac:dyDescent="0.2">
      <c r="A13" t="s">
        <v>2327</v>
      </c>
      <c r="B13">
        <v>4.1509560000000001E-2</v>
      </c>
      <c r="C13">
        <v>-1.5417419007386874</v>
      </c>
      <c r="E13" t="s">
        <v>371</v>
      </c>
      <c r="F13">
        <v>1.487426E-3</v>
      </c>
      <c r="G13">
        <v>2.2755717937891853</v>
      </c>
    </row>
    <row r="14" spans="1:7" x14ac:dyDescent="0.2">
      <c r="A14" t="s">
        <v>2433</v>
      </c>
      <c r="B14">
        <v>3.9456720000000001E-2</v>
      </c>
      <c r="C14">
        <v>-1.5286176471492179</v>
      </c>
      <c r="E14" t="s">
        <v>2225</v>
      </c>
      <c r="F14">
        <v>4.5495900000000001E-4</v>
      </c>
      <c r="G14">
        <v>2.2453372679930093</v>
      </c>
    </row>
    <row r="15" spans="1:7" x14ac:dyDescent="0.2">
      <c r="A15" t="s">
        <v>786</v>
      </c>
      <c r="B15">
        <v>1.6398490000000002E-2</v>
      </c>
      <c r="C15">
        <v>-1.4270093125176053</v>
      </c>
      <c r="E15" t="s">
        <v>73</v>
      </c>
      <c r="F15">
        <v>2.936485E-3</v>
      </c>
      <c r="G15">
        <v>2.2017685586901328</v>
      </c>
    </row>
    <row r="16" spans="1:7" x14ac:dyDescent="0.2">
      <c r="A16" t="s">
        <v>2289</v>
      </c>
      <c r="B16">
        <v>1.9774262000000001E-2</v>
      </c>
      <c r="C16">
        <v>-1.2625295509139409</v>
      </c>
      <c r="E16" t="s">
        <v>92</v>
      </c>
      <c r="F16">
        <v>2.431825E-2</v>
      </c>
      <c r="G16">
        <v>2.060811083334265</v>
      </c>
    </row>
    <row r="17" spans="1:7" x14ac:dyDescent="0.2">
      <c r="A17" t="s">
        <v>2434</v>
      </c>
      <c r="B17">
        <v>2.5443750000000001E-2</v>
      </c>
      <c r="C17">
        <v>-1.2603143176213214</v>
      </c>
      <c r="E17" t="s">
        <v>102</v>
      </c>
      <c r="F17">
        <v>3.9209172E-2</v>
      </c>
      <c r="G17">
        <v>2.0230200300804886</v>
      </c>
    </row>
    <row r="18" spans="1:7" x14ac:dyDescent="0.2">
      <c r="A18" t="s">
        <v>1378</v>
      </c>
      <c r="B18">
        <v>4.1123069999999998E-2</v>
      </c>
      <c r="C18">
        <v>-1.0738311734339163</v>
      </c>
      <c r="E18" t="s">
        <v>308</v>
      </c>
      <c r="F18">
        <v>7.668958E-3</v>
      </c>
      <c r="G18">
        <v>1.9028559929817088</v>
      </c>
    </row>
    <row r="19" spans="1:7" x14ac:dyDescent="0.2">
      <c r="A19" t="s">
        <v>2386</v>
      </c>
      <c r="B19">
        <v>1.7865490000000001E-2</v>
      </c>
      <c r="C19">
        <v>-0.94047858664753881</v>
      </c>
      <c r="E19" t="s">
        <v>1693</v>
      </c>
      <c r="F19">
        <v>9.3938159999999993E-3</v>
      </c>
      <c r="G19">
        <v>1.8570639854754114</v>
      </c>
    </row>
    <row r="20" spans="1:7" x14ac:dyDescent="0.2">
      <c r="A20" t="s">
        <v>2381</v>
      </c>
      <c r="B20">
        <v>4.0612402999999998E-2</v>
      </c>
      <c r="C20">
        <v>-0.80758764753751422</v>
      </c>
      <c r="E20" t="s">
        <v>322</v>
      </c>
      <c r="F20">
        <v>3.2728269999999997E-2</v>
      </c>
      <c r="G20">
        <v>1.7425935204975191</v>
      </c>
    </row>
    <row r="21" spans="1:7" x14ac:dyDescent="0.2">
      <c r="A21" t="s">
        <v>604</v>
      </c>
      <c r="B21">
        <v>3.5632690000000002E-2</v>
      </c>
      <c r="C21">
        <v>-0.7545659161990832</v>
      </c>
      <c r="E21" t="s">
        <v>316</v>
      </c>
      <c r="F21">
        <v>2.1135515000000001E-2</v>
      </c>
      <c r="G21">
        <v>1.7354880374423818</v>
      </c>
    </row>
    <row r="22" spans="1:7" x14ac:dyDescent="0.2">
      <c r="A22" t="s">
        <v>2435</v>
      </c>
      <c r="B22">
        <v>9.6189880000000002E-3</v>
      </c>
      <c r="C22">
        <v>-0.65803496854121302</v>
      </c>
      <c r="E22" t="s">
        <v>2254</v>
      </c>
      <c r="F22">
        <v>1.353583E-2</v>
      </c>
      <c r="G22">
        <v>1.6975257738727494</v>
      </c>
    </row>
    <row r="23" spans="1:7" x14ac:dyDescent="0.2">
      <c r="A23" t="s">
        <v>2266</v>
      </c>
      <c r="B23">
        <v>6.9224680000000002E-3</v>
      </c>
      <c r="C23">
        <v>-0.63831238885405728</v>
      </c>
      <c r="E23" t="s">
        <v>85</v>
      </c>
      <c r="F23">
        <v>3.1105306E-3</v>
      </c>
      <c r="G23">
        <v>1.684546506952308</v>
      </c>
    </row>
    <row r="24" spans="1:7" x14ac:dyDescent="0.2">
      <c r="E24" t="s">
        <v>2270</v>
      </c>
      <c r="F24">
        <v>2.7726174999999999E-2</v>
      </c>
      <c r="G24">
        <v>1.6040232013935454</v>
      </c>
    </row>
    <row r="25" spans="1:7" x14ac:dyDescent="0.2">
      <c r="E25" t="s">
        <v>91</v>
      </c>
      <c r="F25">
        <v>6.1121303999999996E-3</v>
      </c>
      <c r="G25">
        <v>1.583843978581132</v>
      </c>
    </row>
    <row r="26" spans="1:7" x14ac:dyDescent="0.2">
      <c r="E26" t="s">
        <v>2357</v>
      </c>
      <c r="F26">
        <v>2.4621308000000001E-2</v>
      </c>
      <c r="G26">
        <v>1.5351758233395543</v>
      </c>
    </row>
    <row r="27" spans="1:7" x14ac:dyDescent="0.2">
      <c r="E27" t="s">
        <v>87</v>
      </c>
      <c r="F27">
        <v>8.9726800000000002E-3</v>
      </c>
      <c r="G27">
        <v>1.5122061499944914</v>
      </c>
    </row>
    <row r="28" spans="1:7" x14ac:dyDescent="0.2">
      <c r="E28" t="s">
        <v>2330</v>
      </c>
      <c r="F28">
        <v>1.9856894E-2</v>
      </c>
      <c r="G28">
        <v>1.4303550238570368</v>
      </c>
    </row>
    <row r="29" spans="1:7" x14ac:dyDescent="0.2">
      <c r="E29" t="s">
        <v>314</v>
      </c>
      <c r="F29">
        <v>4.5047603999999998E-2</v>
      </c>
      <c r="G29">
        <v>1.3386782725439144</v>
      </c>
    </row>
    <row r="30" spans="1:7" x14ac:dyDescent="0.2">
      <c r="E30" t="s">
        <v>2223</v>
      </c>
      <c r="F30">
        <v>3.3621325000000001E-3</v>
      </c>
      <c r="G30">
        <v>1.313889434679115</v>
      </c>
    </row>
    <row r="31" spans="1:7" x14ac:dyDescent="0.2">
      <c r="E31" t="s">
        <v>2272</v>
      </c>
      <c r="F31">
        <v>3.4404308000000001E-2</v>
      </c>
      <c r="G31">
        <v>1.3071596633925242</v>
      </c>
    </row>
    <row r="32" spans="1:7" x14ac:dyDescent="0.2">
      <c r="E32" t="s">
        <v>2377</v>
      </c>
      <c r="F32">
        <v>2.3401170999999998E-2</v>
      </c>
      <c r="G32">
        <v>1.3034333492167307</v>
      </c>
    </row>
    <row r="33" spans="5:7" x14ac:dyDescent="0.2">
      <c r="E33" t="s">
        <v>359</v>
      </c>
      <c r="F33">
        <v>1.657314E-2</v>
      </c>
      <c r="G33">
        <v>1.2876703935120104</v>
      </c>
    </row>
    <row r="34" spans="5:7" x14ac:dyDescent="0.2">
      <c r="E34" t="s">
        <v>2287</v>
      </c>
      <c r="F34">
        <v>1.4682190499999999E-2</v>
      </c>
      <c r="G34">
        <v>1.162235950442891</v>
      </c>
    </row>
    <row r="35" spans="5:7" x14ac:dyDescent="0.2">
      <c r="E35" t="s">
        <v>2280</v>
      </c>
      <c r="F35">
        <v>1.7485754999999999E-2</v>
      </c>
      <c r="G35">
        <v>1.1611097391464813</v>
      </c>
    </row>
    <row r="36" spans="5:7" x14ac:dyDescent="0.2">
      <c r="E36" t="s">
        <v>356</v>
      </c>
      <c r="F36">
        <v>4.5364979999999999E-2</v>
      </c>
      <c r="G36">
        <v>1.1541934174740567</v>
      </c>
    </row>
    <row r="37" spans="5:7" x14ac:dyDescent="0.2">
      <c r="E37" t="s">
        <v>352</v>
      </c>
      <c r="F37">
        <v>4.8884336E-2</v>
      </c>
      <c r="G37">
        <v>1.0414350483780064</v>
      </c>
    </row>
    <row r="38" spans="5:7" x14ac:dyDescent="0.2">
      <c r="E38" t="s">
        <v>2436</v>
      </c>
      <c r="F38">
        <v>2.8378509E-2</v>
      </c>
      <c r="G38">
        <v>1.0247346957686192</v>
      </c>
    </row>
    <row r="39" spans="5:7" x14ac:dyDescent="0.2">
      <c r="E39" t="s">
        <v>373</v>
      </c>
      <c r="F39">
        <v>4.9526862999999997E-2</v>
      </c>
      <c r="G39">
        <v>0.84408036877153891</v>
      </c>
    </row>
    <row r="40" spans="5:7" x14ac:dyDescent="0.2">
      <c r="E40" t="s">
        <v>550</v>
      </c>
      <c r="F40">
        <v>1.5809258E-3</v>
      </c>
      <c r="G40">
        <v>0.66276687912286625</v>
      </c>
    </row>
  </sheetData>
  <mergeCells count="2">
    <mergeCell ref="A1:C1"/>
    <mergeCell ref="E1:G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B0C9C1-F76B-B54D-BF9A-9F04749A8532}">
  <dimension ref="A1"/>
  <sheetViews>
    <sheetView workbookViewId="0"/>
  </sheetViews>
  <sheetFormatPr baseColWidth="10" defaultRowHeight="16" x14ac:dyDescent="0.2"/>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BC9E48-EAE8-A849-9E6A-936CE23DB7DA}">
  <dimension ref="A1:B27"/>
  <sheetViews>
    <sheetView workbookViewId="0">
      <selection activeCell="E38" sqref="E38"/>
    </sheetView>
  </sheetViews>
  <sheetFormatPr baseColWidth="10" defaultRowHeight="16" x14ac:dyDescent="0.2"/>
  <sheetData>
    <row r="1" spans="1:2" x14ac:dyDescent="0.2">
      <c r="A1" t="s">
        <v>7</v>
      </c>
    </row>
    <row r="2" spans="1:2" x14ac:dyDescent="0.2">
      <c r="A2" t="s">
        <v>8</v>
      </c>
    </row>
    <row r="3" spans="1:2" x14ac:dyDescent="0.2">
      <c r="A3" t="s">
        <v>9</v>
      </c>
    </row>
    <row r="4" spans="1:2" x14ac:dyDescent="0.2">
      <c r="A4" t="s">
        <v>10</v>
      </c>
    </row>
    <row r="6" spans="1:2" x14ac:dyDescent="0.2">
      <c r="A6" t="s">
        <v>11</v>
      </c>
      <c r="B6" t="s">
        <v>12</v>
      </c>
    </row>
    <row r="7" spans="1:2" x14ac:dyDescent="0.2">
      <c r="A7" t="s">
        <v>13</v>
      </c>
      <c r="B7" t="s">
        <v>14</v>
      </c>
    </row>
    <row r="8" spans="1:2" x14ac:dyDescent="0.2">
      <c r="A8" t="s">
        <v>15</v>
      </c>
      <c r="B8" s="1" t="s">
        <v>16</v>
      </c>
    </row>
    <row r="9" spans="1:2" x14ac:dyDescent="0.2">
      <c r="A9" t="s">
        <v>17</v>
      </c>
      <c r="B9" t="s">
        <v>18</v>
      </c>
    </row>
    <row r="10" spans="1:2" x14ac:dyDescent="0.2">
      <c r="A10" t="s">
        <v>19</v>
      </c>
      <c r="B10" t="s">
        <v>20</v>
      </c>
    </row>
    <row r="12" spans="1:2" x14ac:dyDescent="0.2">
      <c r="A12" t="s">
        <v>21</v>
      </c>
      <c r="B12" t="s">
        <v>22</v>
      </c>
    </row>
    <row r="14" spans="1:2" x14ac:dyDescent="0.2">
      <c r="A14" t="s">
        <v>23</v>
      </c>
      <c r="B14" t="s">
        <v>24</v>
      </c>
    </row>
    <row r="15" spans="1:2" x14ac:dyDescent="0.2">
      <c r="A15" s="10" t="s">
        <v>25</v>
      </c>
      <c r="B15" s="11" t="s">
        <v>26</v>
      </c>
    </row>
    <row r="16" spans="1:2" x14ac:dyDescent="0.2">
      <c r="A16" s="10"/>
      <c r="B16" s="11"/>
    </row>
    <row r="18" spans="1:2" x14ac:dyDescent="0.2">
      <c r="A18" t="s">
        <v>27</v>
      </c>
      <c r="B18" t="s">
        <v>28</v>
      </c>
    </row>
    <row r="19" spans="1:2" x14ac:dyDescent="0.2">
      <c r="A19" t="s">
        <v>29</v>
      </c>
      <c r="B19" t="s">
        <v>30</v>
      </c>
    </row>
    <row r="20" spans="1:2" x14ac:dyDescent="0.2">
      <c r="A20" t="s">
        <v>31</v>
      </c>
      <c r="B20" t="s">
        <v>32</v>
      </c>
    </row>
    <row r="21" spans="1:2" x14ac:dyDescent="0.2">
      <c r="A21" t="s">
        <v>33</v>
      </c>
      <c r="B21" s="1" t="s">
        <v>34</v>
      </c>
    </row>
    <row r="22" spans="1:2" x14ac:dyDescent="0.2">
      <c r="A22" t="s">
        <v>35</v>
      </c>
      <c r="B22" t="s">
        <v>36</v>
      </c>
    </row>
    <row r="23" spans="1:2" x14ac:dyDescent="0.2">
      <c r="A23" t="s">
        <v>37</v>
      </c>
      <c r="B23" t="s">
        <v>38</v>
      </c>
    </row>
    <row r="24" spans="1:2" x14ac:dyDescent="0.2">
      <c r="A24" t="s">
        <v>39</v>
      </c>
      <c r="B24" t="s">
        <v>40</v>
      </c>
    </row>
    <row r="25" spans="1:2" x14ac:dyDescent="0.2">
      <c r="A25" t="s">
        <v>41</v>
      </c>
      <c r="B25" t="s">
        <v>42</v>
      </c>
    </row>
    <row r="26" spans="1:2" x14ac:dyDescent="0.2">
      <c r="A26" t="s">
        <v>43</v>
      </c>
      <c r="B26">
        <v>20132</v>
      </c>
    </row>
    <row r="27" spans="1:2" x14ac:dyDescent="0.2">
      <c r="A27" t="s">
        <v>44</v>
      </c>
      <c r="B27" t="s">
        <v>45</v>
      </c>
    </row>
  </sheetData>
  <mergeCells count="2">
    <mergeCell ref="A15:A16"/>
    <mergeCell ref="B15:B16"/>
  </mergeCells>
  <hyperlinks>
    <hyperlink ref="B8" r:id="rId1" display="https://www.ncbi.nlm.nih.gov/Taxonomy/Browser/wwwtax.cgi?mode=Info&amp;id=9606" xr:uid="{62D73417-C4B9-F247-AF75-E0A0AE08156B}"/>
    <hyperlink ref="B15" r:id="rId2" tooltip="Link to PubMed record" display="https://www.ncbi.nlm.nih.gov/pubmed/26871295" xr:uid="{A7AD9D2E-D916-A34E-B498-7F345ACB5DCC}"/>
    <hyperlink ref="B21" r:id="rId3" display="mailto:dugo.matteo@hsr.it" xr:uid="{3990137F-27F5-7545-AD13-A93366B5459E}"/>
  </hyperlink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B7B7E1-7EEF-5748-9E98-FC83E948A579}">
  <dimension ref="A1:G56"/>
  <sheetViews>
    <sheetView workbookViewId="0">
      <selection activeCell="O8" sqref="O8"/>
    </sheetView>
  </sheetViews>
  <sheetFormatPr baseColWidth="10" defaultRowHeight="16" x14ac:dyDescent="0.2"/>
  <cols>
    <col min="1" max="1" width="15.1640625" bestFit="1" customWidth="1"/>
    <col min="5" max="5" width="17" bestFit="1" customWidth="1"/>
  </cols>
  <sheetData>
    <row r="1" spans="1:7" x14ac:dyDescent="0.2">
      <c r="A1" s="12" t="s">
        <v>78</v>
      </c>
      <c r="B1" s="12"/>
      <c r="C1" s="12"/>
      <c r="E1" s="12" t="s">
        <v>2437</v>
      </c>
      <c r="F1" s="12"/>
      <c r="G1" s="12"/>
    </row>
    <row r="2" spans="1:7" x14ac:dyDescent="0.2">
      <c r="A2" t="s">
        <v>46</v>
      </c>
      <c r="B2" t="s">
        <v>2367</v>
      </c>
      <c r="C2" t="s">
        <v>2389</v>
      </c>
      <c r="E2" t="s">
        <v>46</v>
      </c>
      <c r="F2" s="8" t="s">
        <v>2367</v>
      </c>
      <c r="G2" t="s">
        <v>2389</v>
      </c>
    </row>
    <row r="3" spans="1:7" x14ac:dyDescent="0.2">
      <c r="A3" t="s">
        <v>53</v>
      </c>
      <c r="B3">
        <v>5.7992199999999997E-4</v>
      </c>
      <c r="C3">
        <v>-2.8820278801173425</v>
      </c>
      <c r="E3" t="s">
        <v>2462</v>
      </c>
      <c r="F3" s="9">
        <v>3.1100000000000002E-4</v>
      </c>
      <c r="G3">
        <v>4.4172219784413791</v>
      </c>
    </row>
    <row r="4" spans="1:7" x14ac:dyDescent="0.2">
      <c r="A4" t="s">
        <v>2438</v>
      </c>
      <c r="B4">
        <v>5.8155170000000005E-4</v>
      </c>
      <c r="C4">
        <v>-2.880478611464695</v>
      </c>
      <c r="E4" t="s">
        <v>80</v>
      </c>
      <c r="F4" s="9">
        <v>3.2000000000000003E-4</v>
      </c>
      <c r="G4">
        <v>4.4093705006420381</v>
      </c>
    </row>
    <row r="5" spans="1:7" x14ac:dyDescent="0.2">
      <c r="A5" t="s">
        <v>47</v>
      </c>
      <c r="B5">
        <v>2.9623702000000001E-6</v>
      </c>
      <c r="C5">
        <v>-2.8529815824433133</v>
      </c>
      <c r="E5" t="s">
        <v>109</v>
      </c>
      <c r="F5" s="9">
        <v>2.5000000000000001E-4</v>
      </c>
      <c r="G5">
        <v>4.0767302724743457</v>
      </c>
    </row>
    <row r="6" spans="1:7" x14ac:dyDescent="0.2">
      <c r="A6" t="s">
        <v>2439</v>
      </c>
      <c r="B6">
        <v>4.3460952E-7</v>
      </c>
      <c r="C6">
        <v>-2.6370941900445426</v>
      </c>
      <c r="E6" t="s">
        <v>81</v>
      </c>
      <c r="F6" s="9">
        <v>2.0799999999999998E-9</v>
      </c>
      <c r="G6">
        <v>3.1258933211964681</v>
      </c>
    </row>
    <row r="7" spans="1:7" x14ac:dyDescent="0.2">
      <c r="A7" t="s">
        <v>2440</v>
      </c>
      <c r="B7">
        <v>4.5956290000000004E-3</v>
      </c>
      <c r="C7">
        <v>-2.476590119542323</v>
      </c>
      <c r="E7" t="s">
        <v>2463</v>
      </c>
      <c r="F7" s="9">
        <v>8.42E-5</v>
      </c>
      <c r="G7">
        <v>3.0957386294114086</v>
      </c>
    </row>
    <row r="8" spans="1:7" x14ac:dyDescent="0.2">
      <c r="A8" t="s">
        <v>49</v>
      </c>
      <c r="B8">
        <v>4.5956290000000004E-3</v>
      </c>
      <c r="C8">
        <v>-2.476590119542323</v>
      </c>
      <c r="E8" t="s">
        <v>304</v>
      </c>
      <c r="F8" s="9">
        <v>8.8399999999999994E-5</v>
      </c>
      <c r="G8">
        <v>3.0923960520535383</v>
      </c>
    </row>
    <row r="9" spans="1:7" x14ac:dyDescent="0.2">
      <c r="A9" t="s">
        <v>119</v>
      </c>
      <c r="B9">
        <v>2.8971715000000001E-7</v>
      </c>
      <c r="C9">
        <v>-2.4503913079230109</v>
      </c>
      <c r="E9" t="s">
        <v>2464</v>
      </c>
      <c r="F9" s="9">
        <v>2.1999999999999998E-9</v>
      </c>
      <c r="G9">
        <v>3.0890073951350927</v>
      </c>
    </row>
    <row r="10" spans="1:7" x14ac:dyDescent="0.2">
      <c r="A10" t="s">
        <v>51</v>
      </c>
      <c r="B10">
        <v>3.3052107999999998E-9</v>
      </c>
      <c r="C10">
        <v>-2.1554570612350488</v>
      </c>
      <c r="E10" t="s">
        <v>2465</v>
      </c>
      <c r="F10" s="9">
        <v>3.6800000000000001E-9</v>
      </c>
      <c r="G10">
        <v>3.0358726652091055</v>
      </c>
    </row>
    <row r="11" spans="1:7" x14ac:dyDescent="0.2">
      <c r="A11" t="s">
        <v>2441</v>
      </c>
      <c r="B11">
        <v>7.2340384000000001E-8</v>
      </c>
      <c r="C11">
        <v>-1.5448375144581135</v>
      </c>
      <c r="E11" t="s">
        <v>82</v>
      </c>
      <c r="F11" s="9">
        <v>4.01E-9</v>
      </c>
      <c r="G11">
        <v>3.0333442348458117</v>
      </c>
    </row>
    <row r="12" spans="1:7" x14ac:dyDescent="0.2">
      <c r="A12" t="s">
        <v>2327</v>
      </c>
      <c r="B12">
        <v>8.3092840000000004E-8</v>
      </c>
      <c r="C12">
        <v>-1.5382475415736621</v>
      </c>
      <c r="E12" t="s">
        <v>2466</v>
      </c>
      <c r="F12" s="9">
        <v>7.0599999999999997E-8</v>
      </c>
      <c r="G12">
        <v>2.455073086303909</v>
      </c>
    </row>
    <row r="13" spans="1:7" x14ac:dyDescent="0.2">
      <c r="A13" t="s">
        <v>2442</v>
      </c>
      <c r="B13">
        <v>4.1299822999999998E-4</v>
      </c>
      <c r="C13">
        <v>-1.3936881651746786</v>
      </c>
      <c r="E13" t="s">
        <v>84</v>
      </c>
      <c r="F13" s="9">
        <v>7.5899999999999998E-8</v>
      </c>
      <c r="G13">
        <v>2.450057285945543</v>
      </c>
    </row>
    <row r="14" spans="1:7" x14ac:dyDescent="0.2">
      <c r="A14" t="s">
        <v>55</v>
      </c>
      <c r="B14">
        <v>3.0847258000000002E-4</v>
      </c>
      <c r="C14">
        <v>-1.3611703839806719</v>
      </c>
      <c r="E14" t="s">
        <v>89</v>
      </c>
      <c r="F14" s="9">
        <v>4.1600000000000002E-8</v>
      </c>
      <c r="G14">
        <v>2.3579830878605263</v>
      </c>
    </row>
    <row r="15" spans="1:7" x14ac:dyDescent="0.2">
      <c r="A15" t="s">
        <v>2443</v>
      </c>
      <c r="B15">
        <v>3.0810057000000001E-4</v>
      </c>
      <c r="C15">
        <v>-1.3604881246048615</v>
      </c>
      <c r="E15" t="s">
        <v>94</v>
      </c>
      <c r="F15" s="9">
        <v>1.8699999999999999E-4</v>
      </c>
      <c r="G15">
        <v>2.3552575204100235</v>
      </c>
    </row>
    <row r="16" spans="1:7" x14ac:dyDescent="0.2">
      <c r="A16" t="s">
        <v>216</v>
      </c>
      <c r="B16">
        <v>3.2068302999999998E-4</v>
      </c>
      <c r="C16">
        <v>-1.2972359803366311</v>
      </c>
      <c r="E16" t="s">
        <v>2467</v>
      </c>
      <c r="F16" s="9">
        <v>5.2599999999999999E-4</v>
      </c>
      <c r="G16">
        <v>2.047697725526727</v>
      </c>
    </row>
    <row r="17" spans="1:7" x14ac:dyDescent="0.2">
      <c r="A17" t="s">
        <v>2444</v>
      </c>
      <c r="B17">
        <v>3.2068302999999998E-4</v>
      </c>
      <c r="C17">
        <v>-1.2972359803366311</v>
      </c>
      <c r="E17" t="s">
        <v>83</v>
      </c>
      <c r="F17" s="9">
        <v>5.5900000000000004E-4</v>
      </c>
      <c r="G17">
        <v>2.0386256721918032</v>
      </c>
    </row>
    <row r="18" spans="1:7" x14ac:dyDescent="0.2">
      <c r="A18" t="s">
        <v>2445</v>
      </c>
      <c r="B18">
        <v>4.2338443000000002E-6</v>
      </c>
      <c r="C18">
        <v>-1.2590987861015339</v>
      </c>
      <c r="E18" t="s">
        <v>2468</v>
      </c>
      <c r="F18" s="9">
        <v>2.3800000000000001E-6</v>
      </c>
      <c r="G18">
        <v>1.4965538733182313</v>
      </c>
    </row>
    <row r="19" spans="1:7" x14ac:dyDescent="0.2">
      <c r="A19" t="s">
        <v>185</v>
      </c>
      <c r="B19">
        <v>4.6526335E-7</v>
      </c>
      <c r="C19">
        <v>-1.2582135958301264</v>
      </c>
      <c r="E19" t="s">
        <v>104</v>
      </c>
      <c r="F19" s="9">
        <v>2.5799999999999999E-6</v>
      </c>
      <c r="G19">
        <v>1.494517094727621</v>
      </c>
    </row>
    <row r="20" spans="1:7" x14ac:dyDescent="0.2">
      <c r="A20" t="s">
        <v>191</v>
      </c>
      <c r="B20">
        <v>4.5354104000000003E-6</v>
      </c>
      <c r="C20">
        <v>-1.2362442935083864</v>
      </c>
      <c r="E20" t="s">
        <v>2469</v>
      </c>
      <c r="F20" s="9">
        <v>1.4899999999999999E-6</v>
      </c>
      <c r="G20">
        <v>1.3047951137872205</v>
      </c>
    </row>
    <row r="21" spans="1:7" x14ac:dyDescent="0.2">
      <c r="A21" t="s">
        <v>2446</v>
      </c>
      <c r="B21">
        <v>1.7995658000000001E-4</v>
      </c>
      <c r="C21">
        <v>-1.1898629486041363</v>
      </c>
      <c r="E21" t="s">
        <v>111</v>
      </c>
      <c r="F21" s="9">
        <v>3.5500000000000001E-4</v>
      </c>
      <c r="G21">
        <v>1.2989865793069348</v>
      </c>
    </row>
    <row r="22" spans="1:7" x14ac:dyDescent="0.2">
      <c r="A22" t="s">
        <v>2447</v>
      </c>
      <c r="B22">
        <v>1.5519890000000001E-4</v>
      </c>
      <c r="C22">
        <v>-1.1249422357202477</v>
      </c>
      <c r="E22" t="s">
        <v>2470</v>
      </c>
      <c r="F22" s="9">
        <v>3.5599999999999998E-4</v>
      </c>
      <c r="G22">
        <v>1.2988122534686788</v>
      </c>
    </row>
    <row r="23" spans="1:7" x14ac:dyDescent="0.2">
      <c r="A23" t="s">
        <v>2377</v>
      </c>
      <c r="B23">
        <v>1.5517678000000001E-4</v>
      </c>
      <c r="C23">
        <v>-1.1247872202203344</v>
      </c>
      <c r="E23" t="s">
        <v>91</v>
      </c>
      <c r="F23" s="9">
        <v>1.04E-5</v>
      </c>
      <c r="G23">
        <v>1.2950976232116382</v>
      </c>
    </row>
    <row r="24" spans="1:7" x14ac:dyDescent="0.2">
      <c r="A24" t="s">
        <v>68</v>
      </c>
      <c r="B24">
        <v>1.0756361000000001E-3</v>
      </c>
      <c r="C24">
        <v>-1.1230971631290807</v>
      </c>
      <c r="E24" t="s">
        <v>2471</v>
      </c>
      <c r="F24" s="9">
        <v>1.7899999999999999E-4</v>
      </c>
      <c r="G24">
        <v>1.2893312338374188</v>
      </c>
    </row>
    <row r="25" spans="1:7" x14ac:dyDescent="0.2">
      <c r="A25" t="s">
        <v>2319</v>
      </c>
      <c r="B25">
        <v>2.6030977999999999E-4</v>
      </c>
      <c r="C25">
        <v>-1.0995017500063666</v>
      </c>
      <c r="E25" t="s">
        <v>85</v>
      </c>
      <c r="F25" s="9">
        <v>2.5399999999999999E-4</v>
      </c>
      <c r="G25">
        <v>1.2868625818390755</v>
      </c>
    </row>
    <row r="26" spans="1:7" x14ac:dyDescent="0.2">
      <c r="A26" t="s">
        <v>59</v>
      </c>
      <c r="B26">
        <v>3.2891870000000001E-7</v>
      </c>
      <c r="C26">
        <v>-1.0917631480176135</v>
      </c>
      <c r="E26" t="s">
        <v>2472</v>
      </c>
      <c r="F26" s="9">
        <v>1.94E-4</v>
      </c>
      <c r="G26">
        <v>1.2024900660981472</v>
      </c>
    </row>
    <row r="27" spans="1:7" x14ac:dyDescent="0.2">
      <c r="A27" t="s">
        <v>2448</v>
      </c>
      <c r="B27">
        <v>3.1479435999999999E-4</v>
      </c>
      <c r="C27">
        <v>-1.0818642208313702</v>
      </c>
      <c r="E27" t="s">
        <v>92</v>
      </c>
      <c r="F27" s="8">
        <v>3.7923930000000002E-2</v>
      </c>
      <c r="G27">
        <v>1.0809459689066589</v>
      </c>
    </row>
    <row r="28" spans="1:7" x14ac:dyDescent="0.2">
      <c r="A28" t="s">
        <v>2449</v>
      </c>
      <c r="B28">
        <v>3.2826445999999998E-7</v>
      </c>
      <c r="C28">
        <v>-1.0776887198830314</v>
      </c>
      <c r="E28" t="s">
        <v>2473</v>
      </c>
      <c r="F28" s="8">
        <v>3.8212320000000001E-2</v>
      </c>
      <c r="G28">
        <v>1.0793096316170256</v>
      </c>
    </row>
    <row r="29" spans="1:7" x14ac:dyDescent="0.2">
      <c r="A29" t="s">
        <v>2323</v>
      </c>
      <c r="B29">
        <v>1.7152115000000001E-3</v>
      </c>
      <c r="C29">
        <v>-1.0672871922356679</v>
      </c>
      <c r="E29" t="s">
        <v>308</v>
      </c>
      <c r="F29" s="8">
        <v>1.2997499999999999E-3</v>
      </c>
      <c r="G29">
        <v>0.93632020490315937</v>
      </c>
    </row>
    <row r="30" spans="1:7" x14ac:dyDescent="0.2">
      <c r="A30" t="s">
        <v>2450</v>
      </c>
      <c r="B30">
        <v>1.2493906000000001E-2</v>
      </c>
      <c r="C30">
        <v>-1.0543490915206402</v>
      </c>
      <c r="E30" t="s">
        <v>2390</v>
      </c>
      <c r="F30" s="8">
        <v>3.3967310000000001E-2</v>
      </c>
      <c r="G30">
        <v>0.80541884583574974</v>
      </c>
    </row>
    <row r="31" spans="1:7" x14ac:dyDescent="0.2">
      <c r="A31" t="s">
        <v>115</v>
      </c>
      <c r="B31">
        <v>7.7769140000000003E-5</v>
      </c>
      <c r="C31">
        <v>-1.0488947756218676</v>
      </c>
      <c r="E31" t="s">
        <v>2474</v>
      </c>
      <c r="F31" s="8">
        <v>3.436231E-2</v>
      </c>
      <c r="G31">
        <v>0.80344561504435363</v>
      </c>
    </row>
    <row r="32" spans="1:7" x14ac:dyDescent="0.2">
      <c r="A32" t="s">
        <v>2451</v>
      </c>
      <c r="B32">
        <v>7.6122844000000003E-5</v>
      </c>
      <c r="C32">
        <v>-1.0485679709488323</v>
      </c>
      <c r="E32" t="s">
        <v>2191</v>
      </c>
      <c r="F32" s="8">
        <v>1.55155E-2</v>
      </c>
      <c r="G32">
        <v>0.79504034794232481</v>
      </c>
    </row>
    <row r="33" spans="1:7" x14ac:dyDescent="0.2">
      <c r="A33" t="s">
        <v>70</v>
      </c>
      <c r="B33">
        <v>5.0101210000000001E-5</v>
      </c>
      <c r="C33">
        <v>-1.0202317088777524</v>
      </c>
      <c r="E33" t="s">
        <v>2475</v>
      </c>
      <c r="F33" s="8">
        <v>1.561368E-2</v>
      </c>
      <c r="G33">
        <v>0.7943137979142203</v>
      </c>
    </row>
    <row r="34" spans="1:7" x14ac:dyDescent="0.2">
      <c r="A34" t="s">
        <v>2369</v>
      </c>
      <c r="B34">
        <v>8.5979869999999996E-3</v>
      </c>
      <c r="C34">
        <v>-0.96087873600446905</v>
      </c>
      <c r="E34" t="s">
        <v>350</v>
      </c>
      <c r="F34" s="9">
        <v>7.5599999999999994E-5</v>
      </c>
      <c r="G34">
        <v>0.75687709153581639</v>
      </c>
    </row>
    <row r="35" spans="1:7" x14ac:dyDescent="0.2">
      <c r="A35" t="s">
        <v>2324</v>
      </c>
      <c r="B35">
        <v>7.122866E-4</v>
      </c>
      <c r="C35">
        <v>-0.95941929527595438</v>
      </c>
      <c r="E35" t="s">
        <v>2476</v>
      </c>
      <c r="F35" s="9">
        <v>1.1E-4</v>
      </c>
      <c r="G35">
        <v>0.71945157937839199</v>
      </c>
    </row>
    <row r="36" spans="1:7" x14ac:dyDescent="0.2">
      <c r="A36" t="s">
        <v>2452</v>
      </c>
      <c r="B36">
        <v>1.4209725999999999E-3</v>
      </c>
      <c r="C36">
        <v>-0.94608339865155833</v>
      </c>
    </row>
    <row r="37" spans="1:7" x14ac:dyDescent="0.2">
      <c r="A37" t="s">
        <v>2453</v>
      </c>
      <c r="B37">
        <v>2.08187E-3</v>
      </c>
      <c r="C37">
        <v>-0.93302182521884669</v>
      </c>
    </row>
    <row r="38" spans="1:7" x14ac:dyDescent="0.2">
      <c r="A38" t="s">
        <v>2454</v>
      </c>
      <c r="B38">
        <v>9.4971892999999997E-4</v>
      </c>
      <c r="C38">
        <v>-0.92597636447367127</v>
      </c>
    </row>
    <row r="39" spans="1:7" x14ac:dyDescent="0.2">
      <c r="A39" t="s">
        <v>2455</v>
      </c>
      <c r="B39">
        <v>1.6472235999999999E-3</v>
      </c>
      <c r="C39">
        <v>-0.90243963116566617</v>
      </c>
    </row>
    <row r="40" spans="1:7" x14ac:dyDescent="0.2">
      <c r="A40" t="s">
        <v>52</v>
      </c>
      <c r="B40">
        <v>1.5617247E-3</v>
      </c>
      <c r="C40">
        <v>-0.89906728165950567</v>
      </c>
    </row>
    <row r="41" spans="1:7" x14ac:dyDescent="0.2">
      <c r="A41" t="s">
        <v>56</v>
      </c>
      <c r="B41">
        <v>4.2882980000000003E-3</v>
      </c>
      <c r="C41">
        <v>-0.89626478082724537</v>
      </c>
    </row>
    <row r="42" spans="1:7" x14ac:dyDescent="0.2">
      <c r="A42" t="s">
        <v>71</v>
      </c>
      <c r="B42">
        <v>1.1611035E-2</v>
      </c>
      <c r="C42">
        <v>-0.87693855125542075</v>
      </c>
    </row>
    <row r="43" spans="1:7" x14ac:dyDescent="0.2">
      <c r="A43" t="s">
        <v>2456</v>
      </c>
      <c r="B43">
        <v>1.1615205E-2</v>
      </c>
      <c r="C43">
        <v>-0.87691616339005718</v>
      </c>
    </row>
    <row r="44" spans="1:7" x14ac:dyDescent="0.2">
      <c r="A44" t="s">
        <v>316</v>
      </c>
      <c r="B44">
        <v>5.7259230000000002E-4</v>
      </c>
      <c r="C44">
        <v>-0.83904780963625991</v>
      </c>
    </row>
    <row r="45" spans="1:7" x14ac:dyDescent="0.2">
      <c r="A45" t="s">
        <v>2457</v>
      </c>
      <c r="B45">
        <v>3.3788945000000001E-4</v>
      </c>
      <c r="C45">
        <v>-0.80444728896435058</v>
      </c>
    </row>
    <row r="46" spans="1:7" x14ac:dyDescent="0.2">
      <c r="A46" t="s">
        <v>74</v>
      </c>
      <c r="B46">
        <v>3.3870100000000001E-4</v>
      </c>
      <c r="C46">
        <v>-0.80394078045988182</v>
      </c>
    </row>
    <row r="47" spans="1:7" x14ac:dyDescent="0.2">
      <c r="A47" t="s">
        <v>2458</v>
      </c>
      <c r="B47">
        <v>9.42274E-4</v>
      </c>
      <c r="C47">
        <v>-0.77750576920590087</v>
      </c>
    </row>
    <row r="48" spans="1:7" x14ac:dyDescent="0.2">
      <c r="A48" t="s">
        <v>2459</v>
      </c>
      <c r="B48">
        <v>2.3724393999999999E-2</v>
      </c>
      <c r="C48">
        <v>-0.7592441056327236</v>
      </c>
    </row>
    <row r="49" spans="1:3" x14ac:dyDescent="0.2">
      <c r="A49" t="s">
        <v>2270</v>
      </c>
      <c r="B49">
        <v>6.7165965000000002E-4</v>
      </c>
      <c r="C49">
        <v>-0.73660736937545612</v>
      </c>
    </row>
    <row r="50" spans="1:3" x14ac:dyDescent="0.2">
      <c r="A50" t="s">
        <v>2262</v>
      </c>
      <c r="B50">
        <v>3.7592378000000003E-2</v>
      </c>
      <c r="C50">
        <v>-0.71958942495251388</v>
      </c>
    </row>
    <row r="51" spans="1:3" x14ac:dyDescent="0.2">
      <c r="A51" t="s">
        <v>2234</v>
      </c>
      <c r="B51">
        <v>1.2394913E-2</v>
      </c>
      <c r="C51">
        <v>-0.61750007085234415</v>
      </c>
    </row>
    <row r="52" spans="1:3" x14ac:dyDescent="0.2">
      <c r="A52" t="s">
        <v>122</v>
      </c>
      <c r="B52">
        <v>4.1933949999999999E-3</v>
      </c>
      <c r="C52">
        <v>-0.61241489540013216</v>
      </c>
    </row>
    <row r="53" spans="1:3" x14ac:dyDescent="0.2">
      <c r="A53" t="s">
        <v>2460</v>
      </c>
      <c r="B53">
        <v>4.2135009999999997E-3</v>
      </c>
      <c r="C53">
        <v>-0.61214568104397693</v>
      </c>
    </row>
    <row r="54" spans="1:3" x14ac:dyDescent="0.2">
      <c r="A54" t="s">
        <v>2461</v>
      </c>
      <c r="B54">
        <v>3.5050888000000002E-2</v>
      </c>
      <c r="C54">
        <v>-0.61100432217234546</v>
      </c>
    </row>
    <row r="55" spans="1:3" x14ac:dyDescent="0.2">
      <c r="A55" t="s">
        <v>399</v>
      </c>
      <c r="B55">
        <v>2.9245166E-3</v>
      </c>
      <c r="C55">
        <v>-0.59823324285000168</v>
      </c>
    </row>
    <row r="56" spans="1:3" x14ac:dyDescent="0.2">
      <c r="A56" t="s">
        <v>60</v>
      </c>
      <c r="B56">
        <v>3.9354100000000003E-2</v>
      </c>
      <c r="C56">
        <v>-0.59619413551948008</v>
      </c>
    </row>
  </sheetData>
  <mergeCells count="2">
    <mergeCell ref="A1:C1"/>
    <mergeCell ref="E1:G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137D76-F577-874D-93D4-3EF6E91777FC}">
  <dimension ref="A1:G31"/>
  <sheetViews>
    <sheetView workbookViewId="0">
      <selection activeCell="F3" sqref="F3"/>
    </sheetView>
  </sheetViews>
  <sheetFormatPr baseColWidth="10" defaultRowHeight="16" x14ac:dyDescent="0.2"/>
  <cols>
    <col min="1" max="1" width="15.1640625" bestFit="1" customWidth="1"/>
    <col min="5" max="5" width="15.1640625" bestFit="1" customWidth="1"/>
  </cols>
  <sheetData>
    <row r="1" spans="1:7" x14ac:dyDescent="0.2">
      <c r="A1" s="12" t="s">
        <v>78</v>
      </c>
      <c r="B1" s="12"/>
      <c r="C1" s="12"/>
      <c r="E1" s="12" t="s">
        <v>79</v>
      </c>
      <c r="F1" s="12"/>
      <c r="G1" s="12"/>
    </row>
    <row r="2" spans="1:7" x14ac:dyDescent="0.2">
      <c r="A2" t="s">
        <v>46</v>
      </c>
      <c r="B2" t="s">
        <v>76</v>
      </c>
      <c r="C2" t="s">
        <v>77</v>
      </c>
      <c r="E2" t="s">
        <v>46</v>
      </c>
      <c r="F2" t="s">
        <v>76</v>
      </c>
      <c r="G2" t="s">
        <v>77</v>
      </c>
    </row>
    <row r="3" spans="1:7" x14ac:dyDescent="0.2">
      <c r="A3" t="s">
        <v>47</v>
      </c>
      <c r="B3" s="7">
        <v>3.7157999999999999E-4</v>
      </c>
      <c r="C3">
        <v>-2.3787430000000001</v>
      </c>
      <c r="E3" t="s">
        <v>80</v>
      </c>
      <c r="F3">
        <v>5.7720000000000003E-5</v>
      </c>
      <c r="G3">
        <v>4.1831424300000002</v>
      </c>
    </row>
    <row r="4" spans="1:7" x14ac:dyDescent="0.2">
      <c r="A4" t="s">
        <v>48</v>
      </c>
      <c r="B4" s="7">
        <v>8.3266000000000004E-4</v>
      </c>
      <c r="C4">
        <v>-2.1868727400000001</v>
      </c>
      <c r="E4" t="s">
        <v>81</v>
      </c>
      <c r="F4">
        <v>7.5499999999999997E-6</v>
      </c>
      <c r="G4">
        <v>2.8256428100000002</v>
      </c>
    </row>
    <row r="5" spans="1:7" x14ac:dyDescent="0.2">
      <c r="A5" t="s">
        <v>49</v>
      </c>
      <c r="B5" s="7">
        <v>6.2500000000000003E-6</v>
      </c>
      <c r="C5">
        <v>-1.91916262</v>
      </c>
      <c r="E5" t="s">
        <v>82</v>
      </c>
      <c r="F5">
        <v>7.0669999999999999E-5</v>
      </c>
      <c r="G5">
        <v>2.2159891100000002</v>
      </c>
    </row>
    <row r="6" spans="1:7" x14ac:dyDescent="0.2">
      <c r="A6" t="s">
        <v>50</v>
      </c>
      <c r="B6" s="7">
        <v>3.9629599999999997E-3</v>
      </c>
      <c r="C6">
        <v>-1.88361585</v>
      </c>
      <c r="E6" t="s">
        <v>83</v>
      </c>
      <c r="F6">
        <v>2.2028E-4</v>
      </c>
      <c r="G6">
        <v>1.4049749199999999</v>
      </c>
    </row>
    <row r="7" spans="1:7" x14ac:dyDescent="0.2">
      <c r="A7" t="s">
        <v>51</v>
      </c>
      <c r="B7" s="7">
        <v>7.5552800000000002E-3</v>
      </c>
      <c r="C7">
        <v>-1.42287696</v>
      </c>
      <c r="E7" t="s">
        <v>84</v>
      </c>
      <c r="F7">
        <v>3.2605999999999998E-4</v>
      </c>
      <c r="G7">
        <v>1.2406667199999999</v>
      </c>
    </row>
    <row r="8" spans="1:7" x14ac:dyDescent="0.2">
      <c r="A8" t="s">
        <v>52</v>
      </c>
      <c r="B8" s="7">
        <v>3.69878E-3</v>
      </c>
      <c r="C8">
        <v>-1.25790041</v>
      </c>
      <c r="E8" t="s">
        <v>85</v>
      </c>
      <c r="F8">
        <v>1.1820400000000001E-3</v>
      </c>
      <c r="G8">
        <v>1.23711824</v>
      </c>
    </row>
    <row r="9" spans="1:7" x14ac:dyDescent="0.2">
      <c r="A9" t="s">
        <v>53</v>
      </c>
      <c r="B9" s="7">
        <v>7.7689200000000003E-3</v>
      </c>
      <c r="C9">
        <v>-1.2229265300000001</v>
      </c>
      <c r="E9" t="s">
        <v>86</v>
      </c>
      <c r="F9">
        <v>5.5291400000000001E-3</v>
      </c>
      <c r="G9">
        <v>1.2327906799999999</v>
      </c>
    </row>
    <row r="10" spans="1:7" x14ac:dyDescent="0.2">
      <c r="A10" t="s">
        <v>54</v>
      </c>
      <c r="B10" s="7">
        <v>1.6952479999999999E-2</v>
      </c>
      <c r="C10">
        <v>-1.1195687700000001</v>
      </c>
      <c r="E10" t="s">
        <v>87</v>
      </c>
      <c r="F10">
        <v>1.912E-5</v>
      </c>
      <c r="G10">
        <v>1.0581278700000001</v>
      </c>
    </row>
    <row r="11" spans="1:7" x14ac:dyDescent="0.2">
      <c r="A11" t="s">
        <v>55</v>
      </c>
      <c r="B11" s="7">
        <v>1.261E-5</v>
      </c>
      <c r="C11">
        <v>-1.06944759</v>
      </c>
      <c r="E11" t="s">
        <v>88</v>
      </c>
      <c r="F11">
        <v>3.684871E-2</v>
      </c>
      <c r="G11">
        <v>1.05231553</v>
      </c>
    </row>
    <row r="12" spans="1:7" x14ac:dyDescent="0.2">
      <c r="A12" t="s">
        <v>56</v>
      </c>
      <c r="B12" s="7">
        <v>3.2136419999999999E-2</v>
      </c>
      <c r="C12">
        <v>-0.89634451999999998</v>
      </c>
      <c r="E12" t="s">
        <v>89</v>
      </c>
      <c r="F12">
        <v>2.3548100000000001E-3</v>
      </c>
      <c r="G12">
        <v>0.95178739000000001</v>
      </c>
    </row>
    <row r="13" spans="1:7" x14ac:dyDescent="0.2">
      <c r="A13" t="s">
        <v>57</v>
      </c>
      <c r="B13" s="7">
        <v>1.0491400000000001E-3</v>
      </c>
      <c r="C13">
        <v>-0.87448104999999998</v>
      </c>
      <c r="E13" t="s">
        <v>90</v>
      </c>
      <c r="F13">
        <v>4.7596000000000001E-3</v>
      </c>
      <c r="G13">
        <v>0.94333917</v>
      </c>
    </row>
    <row r="14" spans="1:7" x14ac:dyDescent="0.2">
      <c r="A14" t="s">
        <v>58</v>
      </c>
      <c r="B14" s="7">
        <v>7.1603200000000004E-3</v>
      </c>
      <c r="C14">
        <v>-0.83189349000000001</v>
      </c>
      <c r="E14" t="s">
        <v>91</v>
      </c>
      <c r="F14">
        <v>8.5614000000000003E-4</v>
      </c>
      <c r="G14">
        <v>0.78930796000000003</v>
      </c>
    </row>
    <row r="15" spans="1:7" x14ac:dyDescent="0.2">
      <c r="A15" t="s">
        <v>59</v>
      </c>
      <c r="B15" s="7">
        <v>1.7680199999999999E-3</v>
      </c>
      <c r="C15">
        <v>-0.81282239000000001</v>
      </c>
      <c r="E15" t="s">
        <v>92</v>
      </c>
      <c r="F15">
        <v>1.5729369999999999E-2</v>
      </c>
      <c r="G15">
        <v>0.69527768000000001</v>
      </c>
    </row>
    <row r="16" spans="1:7" x14ac:dyDescent="0.2">
      <c r="A16" t="s">
        <v>60</v>
      </c>
      <c r="B16" s="7">
        <v>1.109745E-2</v>
      </c>
      <c r="C16">
        <v>-0.81082737000000005</v>
      </c>
      <c r="E16" t="s">
        <v>93</v>
      </c>
      <c r="F16">
        <v>7.6484600000000002E-3</v>
      </c>
      <c r="G16">
        <v>0.61853731000000001</v>
      </c>
    </row>
    <row r="17" spans="1:7" x14ac:dyDescent="0.2">
      <c r="A17" t="s">
        <v>61</v>
      </c>
      <c r="B17" s="7">
        <v>2.377394E-2</v>
      </c>
      <c r="C17">
        <v>-0.80714991000000003</v>
      </c>
      <c r="E17" t="s">
        <v>94</v>
      </c>
      <c r="F17">
        <v>1.2358869999999999E-2</v>
      </c>
      <c r="G17">
        <v>0.55817525999999995</v>
      </c>
    </row>
    <row r="18" spans="1:7" x14ac:dyDescent="0.2">
      <c r="A18" t="s">
        <v>62</v>
      </c>
      <c r="B18" s="7">
        <v>1.5749260000000001E-2</v>
      </c>
      <c r="C18">
        <v>-0.80654300999999995</v>
      </c>
    </row>
    <row r="19" spans="1:7" x14ac:dyDescent="0.2">
      <c r="A19" t="s">
        <v>63</v>
      </c>
      <c r="B19" s="7">
        <v>1.231909E-2</v>
      </c>
      <c r="C19">
        <v>-0.76306167000000003</v>
      </c>
    </row>
    <row r="20" spans="1:7" x14ac:dyDescent="0.2">
      <c r="A20" t="s">
        <v>64</v>
      </c>
      <c r="B20" s="7">
        <v>4.9084500000000003E-2</v>
      </c>
      <c r="C20">
        <v>-0.70242068999999996</v>
      </c>
    </row>
    <row r="21" spans="1:7" x14ac:dyDescent="0.2">
      <c r="A21" t="s">
        <v>65</v>
      </c>
      <c r="B21" s="7">
        <v>3.8893399999999998E-3</v>
      </c>
      <c r="C21">
        <v>-0.69783888999999999</v>
      </c>
    </row>
    <row r="22" spans="1:7" x14ac:dyDescent="0.2">
      <c r="A22" t="s">
        <v>66</v>
      </c>
      <c r="B22" s="7">
        <v>8.2511300000000006E-3</v>
      </c>
      <c r="C22">
        <v>-0.68611626999999997</v>
      </c>
    </row>
    <row r="23" spans="1:7" x14ac:dyDescent="0.2">
      <c r="A23" t="s">
        <v>67</v>
      </c>
      <c r="B23" s="7">
        <v>4.8310799999999997E-3</v>
      </c>
      <c r="C23">
        <v>-0.66763220999999995</v>
      </c>
    </row>
    <row r="24" spans="1:7" x14ac:dyDescent="0.2">
      <c r="A24" t="s">
        <v>68</v>
      </c>
      <c r="B24" s="7">
        <v>4.9318900000000004E-3</v>
      </c>
      <c r="C24">
        <v>-0.6263282</v>
      </c>
    </row>
    <row r="25" spans="1:7" x14ac:dyDescent="0.2">
      <c r="A25" t="s">
        <v>69</v>
      </c>
      <c r="B25" s="7">
        <v>1.160956E-2</v>
      </c>
      <c r="C25">
        <v>-0.61626340999999996</v>
      </c>
    </row>
    <row r="26" spans="1:7" x14ac:dyDescent="0.2">
      <c r="A26" t="s">
        <v>70</v>
      </c>
      <c r="B26" s="7">
        <v>7.5216199999999997E-3</v>
      </c>
      <c r="C26">
        <v>-0.57564722999999995</v>
      </c>
    </row>
    <row r="27" spans="1:7" x14ac:dyDescent="0.2">
      <c r="A27" t="s">
        <v>71</v>
      </c>
      <c r="B27" s="7">
        <v>3.6321720000000002E-2</v>
      </c>
      <c r="C27">
        <v>-0.56629554000000004</v>
      </c>
    </row>
    <row r="28" spans="1:7" x14ac:dyDescent="0.2">
      <c r="A28" t="s">
        <v>72</v>
      </c>
      <c r="B28" s="7">
        <v>4.3845830000000002E-2</v>
      </c>
      <c r="C28">
        <v>-0.56587467999999996</v>
      </c>
    </row>
    <row r="29" spans="1:7" x14ac:dyDescent="0.2">
      <c r="A29" t="s">
        <v>73</v>
      </c>
      <c r="B29" s="7">
        <v>1.266582E-2</v>
      </c>
      <c r="C29">
        <v>-0.56558076999999995</v>
      </c>
    </row>
    <row r="30" spans="1:7" x14ac:dyDescent="0.2">
      <c r="A30" t="s">
        <v>74</v>
      </c>
      <c r="B30" s="7">
        <v>1.3841569999999999E-2</v>
      </c>
      <c r="C30">
        <v>-0.54344347000000004</v>
      </c>
    </row>
    <row r="31" spans="1:7" x14ac:dyDescent="0.2">
      <c r="A31" t="s">
        <v>75</v>
      </c>
      <c r="B31" s="7">
        <v>1.8059370000000002E-2</v>
      </c>
      <c r="C31">
        <v>-0.53106299000000001</v>
      </c>
    </row>
  </sheetData>
  <mergeCells count="2">
    <mergeCell ref="A1:C1"/>
    <mergeCell ref="E1:G1"/>
  </mergeCells>
  <conditionalFormatting sqref="B3:B31">
    <cfRule type="cellIs" dxfId="9" priority="2" operator="lessThan">
      <formula>0.05</formula>
    </cfRule>
  </conditionalFormatting>
  <conditionalFormatting sqref="F3:F17">
    <cfRule type="cellIs" dxfId="8" priority="1" operator="lessThan">
      <formula>0.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A02788-6520-4347-8F4F-BA71B4043ABB}">
  <dimension ref="A1:B23"/>
  <sheetViews>
    <sheetView workbookViewId="0">
      <selection activeCell="A24" sqref="A24"/>
    </sheetView>
  </sheetViews>
  <sheetFormatPr baseColWidth="10" defaultRowHeight="16" x14ac:dyDescent="0.2"/>
  <cols>
    <col min="1" max="1" width="16.5" bestFit="1" customWidth="1"/>
  </cols>
  <sheetData>
    <row r="1" spans="1:2" x14ac:dyDescent="0.2">
      <c r="A1" t="s">
        <v>11</v>
      </c>
      <c r="B1" t="s">
        <v>95</v>
      </c>
    </row>
    <row r="2" spans="1:2" x14ac:dyDescent="0.2">
      <c r="A2" t="s">
        <v>13</v>
      </c>
      <c r="B2" t="s">
        <v>96</v>
      </c>
    </row>
    <row r="3" spans="1:2" x14ac:dyDescent="0.2">
      <c r="A3" t="s">
        <v>15</v>
      </c>
      <c r="B3" s="1" t="s">
        <v>16</v>
      </c>
    </row>
    <row r="4" spans="1:2" x14ac:dyDescent="0.2">
      <c r="A4" t="s">
        <v>17</v>
      </c>
      <c r="B4" t="s">
        <v>18</v>
      </c>
    </row>
    <row r="5" spans="1:2" x14ac:dyDescent="0.2">
      <c r="A5" t="s">
        <v>19</v>
      </c>
      <c r="B5" t="s">
        <v>97</v>
      </c>
    </row>
    <row r="7" spans="1:2" x14ac:dyDescent="0.2">
      <c r="A7" t="s">
        <v>21</v>
      </c>
      <c r="B7" t="s">
        <v>98</v>
      </c>
    </row>
    <row r="9" spans="1:2" x14ac:dyDescent="0.2">
      <c r="A9" t="s">
        <v>23</v>
      </c>
      <c r="B9" t="s">
        <v>99</v>
      </c>
    </row>
    <row r="10" spans="1:2" x14ac:dyDescent="0.2">
      <c r="A10" s="10" t="s">
        <v>25</v>
      </c>
      <c r="B10" s="11" t="s">
        <v>100</v>
      </c>
    </row>
    <row r="11" spans="1:2" x14ac:dyDescent="0.2">
      <c r="A11" s="10"/>
      <c r="B11" s="11"/>
    </row>
    <row r="14" spans="1:2" x14ac:dyDescent="0.2">
      <c r="A14" t="s">
        <v>27</v>
      </c>
      <c r="B14" t="s">
        <v>30</v>
      </c>
    </row>
    <row r="15" spans="1:2" x14ac:dyDescent="0.2">
      <c r="A15" t="s">
        <v>29</v>
      </c>
      <c r="B15" t="s">
        <v>101</v>
      </c>
    </row>
    <row r="16" spans="1:2" x14ac:dyDescent="0.2">
      <c r="A16" t="s">
        <v>31</v>
      </c>
      <c r="B16" t="s">
        <v>32</v>
      </c>
    </row>
    <row r="17" spans="1:2" x14ac:dyDescent="0.2">
      <c r="A17" t="s">
        <v>33</v>
      </c>
      <c r="B17" s="1" t="s">
        <v>34</v>
      </c>
    </row>
    <row r="18" spans="1:2" x14ac:dyDescent="0.2">
      <c r="A18" t="s">
        <v>35</v>
      </c>
      <c r="B18" t="s">
        <v>36</v>
      </c>
    </row>
    <row r="19" spans="1:2" x14ac:dyDescent="0.2">
      <c r="A19" t="s">
        <v>37</v>
      </c>
      <c r="B19" t="s">
        <v>38</v>
      </c>
    </row>
    <row r="20" spans="1:2" x14ac:dyDescent="0.2">
      <c r="A20" t="s">
        <v>39</v>
      </c>
      <c r="B20" t="s">
        <v>40</v>
      </c>
    </row>
    <row r="21" spans="1:2" x14ac:dyDescent="0.2">
      <c r="A21" t="s">
        <v>41</v>
      </c>
      <c r="B21" t="s">
        <v>42</v>
      </c>
    </row>
    <row r="22" spans="1:2" x14ac:dyDescent="0.2">
      <c r="A22" t="s">
        <v>43</v>
      </c>
      <c r="B22">
        <v>20132</v>
      </c>
    </row>
    <row r="23" spans="1:2" x14ac:dyDescent="0.2">
      <c r="A23" t="s">
        <v>44</v>
      </c>
      <c r="B23" t="s">
        <v>45</v>
      </c>
    </row>
  </sheetData>
  <mergeCells count="2">
    <mergeCell ref="A10:A11"/>
    <mergeCell ref="B10:B11"/>
  </mergeCells>
  <hyperlinks>
    <hyperlink ref="B3" r:id="rId1" display="https://www.ncbi.nlm.nih.gov/Taxonomy/Browser/wwwtax.cgi?mode=Info&amp;id=9606" xr:uid="{A413973C-F2A4-1B48-9901-3976EA5AF4F1}"/>
    <hyperlink ref="B10" r:id="rId2" tooltip="Link to PubMed record" display="https://www.ncbi.nlm.nih.gov/pubmed/31906302" xr:uid="{AE6BA4F5-D682-964A-9872-DA948C4AE523}"/>
    <hyperlink ref="B17" r:id="rId3" display="mailto:dugo.matteo@hsr.it" xr:uid="{F6A1EFA4-9948-724C-B1A0-48B6C0CBFE14}"/>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1D6085-2CB6-5E4B-AE03-8514847C8488}">
  <dimension ref="A1:G42"/>
  <sheetViews>
    <sheetView workbookViewId="0">
      <selection sqref="A1:C1"/>
    </sheetView>
  </sheetViews>
  <sheetFormatPr baseColWidth="10" defaultRowHeight="16" x14ac:dyDescent="0.2"/>
  <cols>
    <col min="1" max="1" width="19.5" bestFit="1" customWidth="1"/>
    <col min="5" max="5" width="18.83203125" bestFit="1" customWidth="1"/>
  </cols>
  <sheetData>
    <row r="1" spans="1:7" x14ac:dyDescent="0.2">
      <c r="A1" s="12" t="s">
        <v>78</v>
      </c>
      <c r="B1" s="12"/>
      <c r="C1" s="12"/>
      <c r="D1" s="2"/>
      <c r="E1" s="12" t="s">
        <v>79</v>
      </c>
      <c r="F1" s="12"/>
      <c r="G1" s="12"/>
    </row>
    <row r="2" spans="1:7" x14ac:dyDescent="0.2">
      <c r="A2" t="s">
        <v>46</v>
      </c>
      <c r="B2" t="s">
        <v>76</v>
      </c>
      <c r="C2" t="s">
        <v>77</v>
      </c>
      <c r="E2" t="s">
        <v>46</v>
      </c>
      <c r="F2" t="s">
        <v>76</v>
      </c>
      <c r="G2" t="s">
        <v>77</v>
      </c>
    </row>
    <row r="3" spans="1:7" x14ac:dyDescent="0.2">
      <c r="A3" t="s">
        <v>48</v>
      </c>
      <c r="B3" s="3">
        <v>4.6600000000000001E-5</v>
      </c>
      <c r="C3">
        <v>-3.2846525</v>
      </c>
      <c r="E3" t="s">
        <v>80</v>
      </c>
      <c r="F3" s="3">
        <v>3.3800000000000002E-5</v>
      </c>
      <c r="G3">
        <v>4.7019326000000001</v>
      </c>
    </row>
    <row r="4" spans="1:7" x14ac:dyDescent="0.2">
      <c r="A4" t="s">
        <v>49</v>
      </c>
      <c r="B4" s="3">
        <v>4.3800000000000001E-5</v>
      </c>
      <c r="C4">
        <v>-2.8992498000000002</v>
      </c>
      <c r="E4" t="s">
        <v>82</v>
      </c>
      <c r="F4" s="3">
        <v>2.4600000000000002E-4</v>
      </c>
      <c r="G4">
        <v>3.3313602000000002</v>
      </c>
    </row>
    <row r="5" spans="1:7" x14ac:dyDescent="0.2">
      <c r="A5" t="s">
        <v>53</v>
      </c>
      <c r="B5" s="3">
        <v>6.0400000000000004E-4</v>
      </c>
      <c r="C5">
        <v>-2.3112148000000001</v>
      </c>
      <c r="E5" t="s">
        <v>81</v>
      </c>
      <c r="F5" s="3">
        <v>1.27E-4</v>
      </c>
      <c r="G5">
        <v>3.2938928000000001</v>
      </c>
    </row>
    <row r="6" spans="1:7" x14ac:dyDescent="0.2">
      <c r="A6" t="s">
        <v>47</v>
      </c>
      <c r="B6" s="3">
        <v>1.4300000000000001E-4</v>
      </c>
      <c r="C6">
        <v>-2.2928742</v>
      </c>
      <c r="E6" t="s">
        <v>86</v>
      </c>
      <c r="F6" s="3">
        <v>1.97E-3</v>
      </c>
      <c r="G6">
        <v>2.2517380999999999</v>
      </c>
    </row>
    <row r="7" spans="1:7" x14ac:dyDescent="0.2">
      <c r="A7" t="s">
        <v>50</v>
      </c>
      <c r="B7" s="3">
        <v>2.0400000000000001E-3</v>
      </c>
      <c r="C7">
        <v>-2.132514</v>
      </c>
      <c r="E7" t="s">
        <v>89</v>
      </c>
      <c r="F7" s="3">
        <v>1.75E-3</v>
      </c>
      <c r="G7">
        <v>1.5875627999999999</v>
      </c>
    </row>
    <row r="8" spans="1:7" x14ac:dyDescent="0.2">
      <c r="A8" t="s">
        <v>51</v>
      </c>
      <c r="B8" s="3">
        <v>2.96E-3</v>
      </c>
      <c r="C8">
        <v>-1.6852829</v>
      </c>
      <c r="E8" t="s">
        <v>83</v>
      </c>
      <c r="F8" s="3">
        <v>1.17E-3</v>
      </c>
      <c r="G8">
        <v>1.3106971999999999</v>
      </c>
    </row>
    <row r="9" spans="1:7" x14ac:dyDescent="0.2">
      <c r="A9" t="s">
        <v>54</v>
      </c>
      <c r="B9" s="3">
        <v>8.4200000000000004E-3</v>
      </c>
      <c r="C9">
        <v>-1.603972</v>
      </c>
      <c r="E9" t="s">
        <v>92</v>
      </c>
      <c r="F9" s="3">
        <v>3.6600000000000001E-3</v>
      </c>
      <c r="G9">
        <v>1.3061862</v>
      </c>
    </row>
    <row r="10" spans="1:7" x14ac:dyDescent="0.2">
      <c r="A10" t="s">
        <v>55</v>
      </c>
      <c r="B10" s="3">
        <v>4.8800000000000003E-7</v>
      </c>
      <c r="C10">
        <v>-1.3249367000000001</v>
      </c>
      <c r="E10" t="s">
        <v>102</v>
      </c>
      <c r="F10" s="3">
        <v>4.7699999999999999E-2</v>
      </c>
      <c r="G10">
        <v>1.2547953999999999</v>
      </c>
    </row>
    <row r="11" spans="1:7" x14ac:dyDescent="0.2">
      <c r="A11" t="s">
        <v>65</v>
      </c>
      <c r="B11" s="3">
        <v>1.1800000000000001E-3</v>
      </c>
      <c r="C11">
        <v>-1.2741416000000001</v>
      </c>
      <c r="E11" t="s">
        <v>88</v>
      </c>
      <c r="F11" s="3">
        <v>3.8199999999999998E-2</v>
      </c>
      <c r="G11">
        <v>1.1603626</v>
      </c>
    </row>
    <row r="12" spans="1:7" x14ac:dyDescent="0.2">
      <c r="A12" t="s">
        <v>112</v>
      </c>
      <c r="B12" s="3">
        <v>1.7500000000000002E-2</v>
      </c>
      <c r="C12">
        <v>-1.2565746</v>
      </c>
      <c r="E12" t="s">
        <v>85</v>
      </c>
      <c r="F12" s="3">
        <v>6.0299999999999998E-3</v>
      </c>
      <c r="G12">
        <v>1.1480425999999999</v>
      </c>
    </row>
    <row r="13" spans="1:7" x14ac:dyDescent="0.2">
      <c r="A13" t="s">
        <v>68</v>
      </c>
      <c r="B13" s="3">
        <v>1.8699999999999999E-3</v>
      </c>
      <c r="C13">
        <v>-1.2034465999999999</v>
      </c>
      <c r="E13" t="s">
        <v>91</v>
      </c>
      <c r="F13" s="3">
        <v>9.810000000000001E-4</v>
      </c>
      <c r="G13">
        <v>1.1038878000000001</v>
      </c>
    </row>
    <row r="14" spans="1:7" x14ac:dyDescent="0.2">
      <c r="A14" t="s">
        <v>52</v>
      </c>
      <c r="B14" s="3">
        <v>2.5499999999999998E-2</v>
      </c>
      <c r="C14">
        <v>-1.1264502999999999</v>
      </c>
      <c r="E14" t="s">
        <v>87</v>
      </c>
      <c r="F14" s="3">
        <v>3.3400000000000002E-6</v>
      </c>
      <c r="G14">
        <v>1.0657766</v>
      </c>
    </row>
    <row r="15" spans="1:7" x14ac:dyDescent="0.2">
      <c r="A15" t="s">
        <v>113</v>
      </c>
      <c r="B15" s="3">
        <v>2.2100000000000002E-2</v>
      </c>
      <c r="C15">
        <v>-1.107702</v>
      </c>
      <c r="E15" t="s">
        <v>84</v>
      </c>
      <c r="F15" s="3">
        <v>1.84E-2</v>
      </c>
      <c r="G15">
        <v>1.0008166999999999</v>
      </c>
    </row>
    <row r="16" spans="1:7" x14ac:dyDescent="0.2">
      <c r="A16" t="s">
        <v>114</v>
      </c>
      <c r="B16" s="3">
        <v>7.1799999999999998E-3</v>
      </c>
      <c r="C16">
        <v>-1.1072943</v>
      </c>
      <c r="E16" t="s">
        <v>103</v>
      </c>
      <c r="F16" s="3">
        <v>2.3400000000000001E-2</v>
      </c>
      <c r="G16">
        <v>0.98156160000000003</v>
      </c>
    </row>
    <row r="17" spans="1:7" x14ac:dyDescent="0.2">
      <c r="A17" t="s">
        <v>58</v>
      </c>
      <c r="B17" s="3">
        <v>2.5799999999999998E-4</v>
      </c>
      <c r="C17">
        <v>-1.1044864000000001</v>
      </c>
      <c r="E17" t="s">
        <v>104</v>
      </c>
      <c r="F17" s="3">
        <v>8.3800000000000003E-3</v>
      </c>
      <c r="G17">
        <v>0.96244989999999997</v>
      </c>
    </row>
    <row r="18" spans="1:7" x14ac:dyDescent="0.2">
      <c r="A18" t="s">
        <v>115</v>
      </c>
      <c r="B18" s="3">
        <v>1.9300000000000001E-2</v>
      </c>
      <c r="C18">
        <v>-1.0739684</v>
      </c>
      <c r="E18" t="s">
        <v>105</v>
      </c>
      <c r="F18" s="3">
        <v>4.65E-2</v>
      </c>
      <c r="G18">
        <v>0.79762049999999995</v>
      </c>
    </row>
    <row r="19" spans="1:7" x14ac:dyDescent="0.2">
      <c r="A19" t="s">
        <v>116</v>
      </c>
      <c r="B19" s="3">
        <v>4.8300000000000001E-3</v>
      </c>
      <c r="C19">
        <v>-0.94561589999999995</v>
      </c>
      <c r="E19" t="s">
        <v>106</v>
      </c>
      <c r="F19" s="3">
        <v>3.6999999999999998E-2</v>
      </c>
      <c r="G19">
        <v>0.76032889999999997</v>
      </c>
    </row>
    <row r="20" spans="1:7" x14ac:dyDescent="0.2">
      <c r="A20" t="s">
        <v>75</v>
      </c>
      <c r="B20" s="3">
        <v>3.4200000000000001E-2</v>
      </c>
      <c r="C20">
        <v>-0.92425190000000002</v>
      </c>
      <c r="E20" t="s">
        <v>93</v>
      </c>
      <c r="F20" s="3">
        <v>3.0200000000000001E-2</v>
      </c>
      <c r="G20">
        <v>0.73467879999999997</v>
      </c>
    </row>
    <row r="21" spans="1:7" x14ac:dyDescent="0.2">
      <c r="A21" t="s">
        <v>59</v>
      </c>
      <c r="B21" s="3">
        <v>4.6999999999999999E-4</v>
      </c>
      <c r="C21">
        <v>-0.89348609999999995</v>
      </c>
      <c r="E21" t="s">
        <v>107</v>
      </c>
      <c r="F21" s="3">
        <v>4.5100000000000001E-3</v>
      </c>
      <c r="G21">
        <v>0.68821299999999996</v>
      </c>
    </row>
    <row r="22" spans="1:7" x14ac:dyDescent="0.2">
      <c r="A22" t="s">
        <v>63</v>
      </c>
      <c r="B22" s="3">
        <v>2.4899999999999999E-2</v>
      </c>
      <c r="C22">
        <v>-0.88081319999999996</v>
      </c>
      <c r="E22" t="s">
        <v>108</v>
      </c>
      <c r="F22" s="3">
        <v>1.8700000000000001E-2</v>
      </c>
      <c r="G22">
        <v>0.68065399999999998</v>
      </c>
    </row>
    <row r="23" spans="1:7" x14ac:dyDescent="0.2">
      <c r="A23" t="s">
        <v>117</v>
      </c>
      <c r="B23" s="3">
        <v>1.0399999999999999E-3</v>
      </c>
      <c r="C23">
        <v>-0.87756299999999998</v>
      </c>
      <c r="E23" t="s">
        <v>109</v>
      </c>
      <c r="F23" s="3">
        <v>6.8300000000000001E-3</v>
      </c>
      <c r="G23">
        <v>0.65572909999999995</v>
      </c>
    </row>
    <row r="24" spans="1:7" x14ac:dyDescent="0.2">
      <c r="A24" t="s">
        <v>70</v>
      </c>
      <c r="B24" s="3">
        <v>7.1300000000000001E-3</v>
      </c>
      <c r="C24">
        <v>-0.85879249999999996</v>
      </c>
      <c r="E24" t="s">
        <v>110</v>
      </c>
      <c r="F24" s="3">
        <v>4.2999999999999997E-2</v>
      </c>
      <c r="G24">
        <v>0.62777320000000003</v>
      </c>
    </row>
    <row r="25" spans="1:7" x14ac:dyDescent="0.2">
      <c r="A25" t="s">
        <v>118</v>
      </c>
      <c r="B25" s="3">
        <v>2.29E-2</v>
      </c>
      <c r="C25">
        <v>-0.85844849999999995</v>
      </c>
      <c r="E25" t="s">
        <v>111</v>
      </c>
      <c r="F25" s="3">
        <v>3.95E-2</v>
      </c>
      <c r="G25">
        <v>0.52554449999999997</v>
      </c>
    </row>
    <row r="26" spans="1:7" x14ac:dyDescent="0.2">
      <c r="A26" t="s">
        <v>119</v>
      </c>
      <c r="B26" s="3">
        <v>1.6900000000000001E-3</v>
      </c>
      <c r="C26">
        <v>-0.82538719999999999</v>
      </c>
    </row>
    <row r="27" spans="1:7" x14ac:dyDescent="0.2">
      <c r="A27" t="s">
        <v>120</v>
      </c>
      <c r="B27" s="3">
        <v>1.9E-2</v>
      </c>
      <c r="C27">
        <v>-0.80338100000000001</v>
      </c>
    </row>
    <row r="28" spans="1:7" x14ac:dyDescent="0.2">
      <c r="A28" t="s">
        <v>61</v>
      </c>
      <c r="B28" s="3">
        <v>6.1000000000000004E-3</v>
      </c>
      <c r="C28">
        <v>-0.79515970000000002</v>
      </c>
    </row>
    <row r="29" spans="1:7" x14ac:dyDescent="0.2">
      <c r="A29" t="s">
        <v>121</v>
      </c>
      <c r="B29" s="3">
        <v>2.7400000000000001E-2</v>
      </c>
      <c r="C29">
        <v>-0.79446870000000003</v>
      </c>
    </row>
    <row r="30" spans="1:7" x14ac:dyDescent="0.2">
      <c r="A30" t="s">
        <v>56</v>
      </c>
      <c r="B30" s="3">
        <v>2.6700000000000002E-2</v>
      </c>
      <c r="C30">
        <v>-0.77598690000000003</v>
      </c>
    </row>
    <row r="31" spans="1:7" x14ac:dyDescent="0.2">
      <c r="A31" t="s">
        <v>122</v>
      </c>
      <c r="B31" s="3">
        <v>5.0000000000000001E-3</v>
      </c>
      <c r="C31">
        <v>-0.77136689999999997</v>
      </c>
    </row>
    <row r="32" spans="1:7" x14ac:dyDescent="0.2">
      <c r="A32" t="s">
        <v>123</v>
      </c>
      <c r="B32" s="3">
        <v>4.2500000000000003E-2</v>
      </c>
      <c r="C32">
        <v>-0.76116379999999995</v>
      </c>
    </row>
    <row r="33" spans="1:3" x14ac:dyDescent="0.2">
      <c r="A33" t="s">
        <v>62</v>
      </c>
      <c r="B33" s="3">
        <v>7.7600000000000004E-3</v>
      </c>
      <c r="C33">
        <v>-0.7538435</v>
      </c>
    </row>
    <row r="34" spans="1:3" x14ac:dyDescent="0.2">
      <c r="A34" t="s">
        <v>69</v>
      </c>
      <c r="B34" s="3">
        <v>3.49E-3</v>
      </c>
      <c r="C34">
        <v>-0.69983980000000001</v>
      </c>
    </row>
    <row r="35" spans="1:3" x14ac:dyDescent="0.2">
      <c r="A35" t="s">
        <v>73</v>
      </c>
      <c r="B35" s="3">
        <v>2.82E-3</v>
      </c>
      <c r="C35">
        <v>-0.67107589999999995</v>
      </c>
    </row>
    <row r="36" spans="1:3" x14ac:dyDescent="0.2">
      <c r="A36" t="s">
        <v>124</v>
      </c>
      <c r="B36" s="3">
        <v>1.35E-2</v>
      </c>
      <c r="C36">
        <v>-0.66040699999999997</v>
      </c>
    </row>
    <row r="37" spans="1:3" x14ac:dyDescent="0.2">
      <c r="A37" t="s">
        <v>74</v>
      </c>
      <c r="B37" s="3">
        <v>1.9300000000000001E-2</v>
      </c>
      <c r="C37">
        <v>-0.60544189999999998</v>
      </c>
    </row>
    <row r="38" spans="1:3" x14ac:dyDescent="0.2">
      <c r="A38" t="s">
        <v>125</v>
      </c>
      <c r="B38" s="3">
        <v>4.9199999999999999E-3</v>
      </c>
      <c r="C38">
        <v>-0.58871399999999996</v>
      </c>
    </row>
    <row r="39" spans="1:3" x14ac:dyDescent="0.2">
      <c r="A39" t="s">
        <v>126</v>
      </c>
      <c r="B39" s="3">
        <v>2.3400000000000001E-2</v>
      </c>
      <c r="C39">
        <v>-0.53065709999999999</v>
      </c>
    </row>
    <row r="40" spans="1:3" x14ac:dyDescent="0.2">
      <c r="A40" t="s">
        <v>127</v>
      </c>
      <c r="B40" s="3">
        <v>3.73E-2</v>
      </c>
      <c r="C40">
        <v>-0.52728200000000003</v>
      </c>
    </row>
    <row r="41" spans="1:3" x14ac:dyDescent="0.2">
      <c r="A41" t="s">
        <v>128</v>
      </c>
      <c r="B41" s="3">
        <v>1.9E-2</v>
      </c>
      <c r="C41">
        <v>-0.52091989999999999</v>
      </c>
    </row>
    <row r="42" spans="1:3" x14ac:dyDescent="0.2">
      <c r="A42" t="s">
        <v>129</v>
      </c>
      <c r="B42" s="3">
        <v>2.2599999999999999E-3</v>
      </c>
      <c r="C42">
        <v>-0.50752949999999997</v>
      </c>
    </row>
  </sheetData>
  <mergeCells count="2">
    <mergeCell ref="A1:C1"/>
    <mergeCell ref="E1:G1"/>
  </mergeCells>
  <conditionalFormatting sqref="B2:B42">
    <cfRule type="cellIs" dxfId="7" priority="2" operator="lessThan">
      <formula>0.05</formula>
    </cfRule>
  </conditionalFormatting>
  <conditionalFormatting sqref="F2:F25">
    <cfRule type="cellIs" dxfId="6" priority="1" operator="lessThan">
      <formula>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4DB43A-F309-5A46-B00C-D77336E91435}">
  <dimension ref="A1:B27"/>
  <sheetViews>
    <sheetView workbookViewId="0">
      <selection activeCell="D36" sqref="D36"/>
    </sheetView>
  </sheetViews>
  <sheetFormatPr baseColWidth="10" defaultRowHeight="16" x14ac:dyDescent="0.2"/>
  <sheetData>
    <row r="1" spans="1:2" x14ac:dyDescent="0.2">
      <c r="A1" s="4" t="s">
        <v>130</v>
      </c>
    </row>
    <row r="2" spans="1:2" x14ac:dyDescent="0.2">
      <c r="A2" s="4" t="s">
        <v>131</v>
      </c>
    </row>
    <row r="4" spans="1:2" x14ac:dyDescent="0.2">
      <c r="A4" s="4" t="s">
        <v>132</v>
      </c>
    </row>
    <row r="7" spans="1:2" x14ac:dyDescent="0.2">
      <c r="A7" t="s">
        <v>11</v>
      </c>
      <c r="B7" t="s">
        <v>133</v>
      </c>
    </row>
    <row r="8" spans="1:2" x14ac:dyDescent="0.2">
      <c r="A8" t="s">
        <v>13</v>
      </c>
      <c r="B8" t="s">
        <v>134</v>
      </c>
    </row>
    <row r="9" spans="1:2" x14ac:dyDescent="0.2">
      <c r="A9" t="s">
        <v>15</v>
      </c>
      <c r="B9" s="1" t="s">
        <v>16</v>
      </c>
    </row>
    <row r="10" spans="1:2" x14ac:dyDescent="0.2">
      <c r="A10" t="s">
        <v>17</v>
      </c>
      <c r="B10" t="s">
        <v>18</v>
      </c>
    </row>
    <row r="11" spans="1:2" x14ac:dyDescent="0.2">
      <c r="A11" t="s">
        <v>19</v>
      </c>
      <c r="B11" t="s">
        <v>135</v>
      </c>
    </row>
    <row r="13" spans="1:2" x14ac:dyDescent="0.2">
      <c r="A13" t="s">
        <v>21</v>
      </c>
      <c r="B13" t="s">
        <v>136</v>
      </c>
    </row>
    <row r="15" spans="1:2" x14ac:dyDescent="0.2">
      <c r="A15" t="s">
        <v>23</v>
      </c>
      <c r="B15" t="s">
        <v>137</v>
      </c>
    </row>
    <row r="16" spans="1:2" x14ac:dyDescent="0.2">
      <c r="A16" s="10" t="s">
        <v>25</v>
      </c>
      <c r="B16" s="11" t="s">
        <v>138</v>
      </c>
    </row>
    <row r="17" spans="1:2" x14ac:dyDescent="0.2">
      <c r="A17" s="10"/>
      <c r="B17" s="11"/>
    </row>
    <row r="19" spans="1:2" x14ac:dyDescent="0.2">
      <c r="A19" t="s">
        <v>27</v>
      </c>
      <c r="B19" t="s">
        <v>139</v>
      </c>
    </row>
    <row r="20" spans="1:2" x14ac:dyDescent="0.2">
      <c r="A20" t="s">
        <v>29</v>
      </c>
      <c r="B20" t="s">
        <v>140</v>
      </c>
    </row>
    <row r="21" spans="1:2" x14ac:dyDescent="0.2">
      <c r="A21" t="s">
        <v>31</v>
      </c>
      <c r="B21" t="s">
        <v>141</v>
      </c>
    </row>
    <row r="22" spans="1:2" x14ac:dyDescent="0.2">
      <c r="A22" t="s">
        <v>33</v>
      </c>
      <c r="B22" s="1" t="s">
        <v>142</v>
      </c>
    </row>
    <row r="23" spans="1:2" x14ac:dyDescent="0.2">
      <c r="A23" t="s">
        <v>35</v>
      </c>
      <c r="B23" t="s">
        <v>143</v>
      </c>
    </row>
    <row r="24" spans="1:2" x14ac:dyDescent="0.2">
      <c r="A24" t="s">
        <v>39</v>
      </c>
      <c r="B24" t="s">
        <v>144</v>
      </c>
    </row>
    <row r="25" spans="1:2" x14ac:dyDescent="0.2">
      <c r="A25" t="s">
        <v>41</v>
      </c>
      <c r="B25" t="s">
        <v>145</v>
      </c>
    </row>
    <row r="26" spans="1:2" x14ac:dyDescent="0.2">
      <c r="A26" t="s">
        <v>43</v>
      </c>
      <c r="B26">
        <v>410000</v>
      </c>
    </row>
    <row r="27" spans="1:2" x14ac:dyDescent="0.2">
      <c r="A27" t="s">
        <v>44</v>
      </c>
      <c r="B27" t="s">
        <v>146</v>
      </c>
    </row>
  </sheetData>
  <mergeCells count="2">
    <mergeCell ref="A16:A17"/>
    <mergeCell ref="B16:B17"/>
  </mergeCells>
  <hyperlinks>
    <hyperlink ref="B9" r:id="rId1" display="https://www.ncbi.nlm.nih.gov/Taxonomy/Browser/wwwtax.cgi?mode=Info&amp;id=9606" xr:uid="{FD3E29E4-CC1D-FD42-B886-F7F076CC6CD4}"/>
    <hyperlink ref="B16" r:id="rId2" tooltip="Link to PubMed record" display="https://www.ncbi.nlm.nih.gov/pubmed/30799952" xr:uid="{B51A7DCE-1CF9-3144-9A78-CC08A4A254A6}"/>
    <hyperlink ref="B22" r:id="rId3" display="mailto:xiakewu@sina.com" xr:uid="{B524E783-87E7-9445-A2FE-A272928F4123}"/>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BFB122-4646-6448-BCA9-F58C4E351E60}">
  <dimension ref="A1:G2017"/>
  <sheetViews>
    <sheetView workbookViewId="0">
      <selection activeCell="L1996" sqref="L1996"/>
    </sheetView>
  </sheetViews>
  <sheetFormatPr baseColWidth="10" defaultRowHeight="16" x14ac:dyDescent="0.2"/>
  <cols>
    <col min="1" max="1" width="16.33203125" bestFit="1" customWidth="1"/>
    <col min="5" max="5" width="19.33203125" bestFit="1" customWidth="1"/>
  </cols>
  <sheetData>
    <row r="1" spans="1:7" x14ac:dyDescent="0.2">
      <c r="A1" s="12" t="s">
        <v>78</v>
      </c>
      <c r="B1" s="12"/>
      <c r="C1" s="12"/>
      <c r="E1" s="12" t="s">
        <v>79</v>
      </c>
      <c r="F1" s="12"/>
      <c r="G1" s="12"/>
    </row>
    <row r="2" spans="1:7" x14ac:dyDescent="0.2">
      <c r="A2" t="s">
        <v>46</v>
      </c>
      <c r="B2" t="s">
        <v>76</v>
      </c>
      <c r="C2" t="s">
        <v>77</v>
      </c>
      <c r="E2" t="s">
        <v>46</v>
      </c>
      <c r="F2" t="s">
        <v>76</v>
      </c>
      <c r="G2" t="s">
        <v>77</v>
      </c>
    </row>
    <row r="3" spans="1:7" x14ac:dyDescent="0.2">
      <c r="A3" t="s">
        <v>147</v>
      </c>
      <c r="B3" s="3">
        <v>2.1400000000000001E-9</v>
      </c>
      <c r="C3">
        <v>-5.6984700000000004</v>
      </c>
      <c r="E3" t="s">
        <v>80</v>
      </c>
      <c r="F3" s="3">
        <v>3.3900000000000002E-10</v>
      </c>
      <c r="G3">
        <v>7.6199199999999996</v>
      </c>
    </row>
    <row r="4" spans="1:7" x14ac:dyDescent="0.2">
      <c r="A4" t="s">
        <v>148</v>
      </c>
      <c r="B4" s="3">
        <v>1.85E-7</v>
      </c>
      <c r="C4">
        <v>-5.3388499999999999</v>
      </c>
      <c r="E4" t="s">
        <v>86</v>
      </c>
      <c r="F4" s="3">
        <v>1.35E-7</v>
      </c>
      <c r="G4">
        <v>6.3405300000000002</v>
      </c>
    </row>
    <row r="5" spans="1:7" x14ac:dyDescent="0.2">
      <c r="A5" t="s">
        <v>124</v>
      </c>
      <c r="B5" s="3">
        <v>2.59E-8</v>
      </c>
      <c r="C5">
        <v>-4.6878099999999998</v>
      </c>
      <c r="E5" t="s">
        <v>304</v>
      </c>
      <c r="F5" s="3">
        <v>1.5400000000000002E-5</v>
      </c>
      <c r="G5">
        <v>5.9626700000000001</v>
      </c>
    </row>
    <row r="6" spans="1:7" x14ac:dyDescent="0.2">
      <c r="A6" t="s">
        <v>149</v>
      </c>
      <c r="B6" s="3">
        <v>7.0500000000000003E-9</v>
      </c>
      <c r="C6">
        <v>-4.1576399999999998</v>
      </c>
      <c r="E6" t="s">
        <v>109</v>
      </c>
      <c r="F6" s="3">
        <v>2.02E-10</v>
      </c>
      <c r="G6">
        <v>5.5407599999999997</v>
      </c>
    </row>
    <row r="7" spans="1:7" x14ac:dyDescent="0.2">
      <c r="A7" t="s">
        <v>150</v>
      </c>
      <c r="B7" s="3">
        <v>1.25E-9</v>
      </c>
      <c r="C7">
        <v>-4.1193799999999996</v>
      </c>
      <c r="E7" t="s">
        <v>305</v>
      </c>
      <c r="F7" s="3">
        <v>1.8699999999999999E-7</v>
      </c>
      <c r="G7">
        <v>5.3993000000000002</v>
      </c>
    </row>
    <row r="8" spans="1:7" x14ac:dyDescent="0.2">
      <c r="A8" t="s">
        <v>151</v>
      </c>
      <c r="B8" s="3">
        <v>4.4899999999999998E-8</v>
      </c>
      <c r="C8">
        <v>-4.0381299999999998</v>
      </c>
      <c r="E8" t="s">
        <v>81</v>
      </c>
      <c r="F8" s="3">
        <v>8.1099999999999997E-11</v>
      </c>
      <c r="G8">
        <v>5.0487599999999997</v>
      </c>
    </row>
    <row r="9" spans="1:7" x14ac:dyDescent="0.2">
      <c r="A9" t="s">
        <v>152</v>
      </c>
      <c r="B9" s="3">
        <v>3.2099999999999998E-7</v>
      </c>
      <c r="C9">
        <v>-3.97471</v>
      </c>
      <c r="E9" t="s">
        <v>89</v>
      </c>
      <c r="F9" s="3">
        <v>8.5900000000000003E-10</v>
      </c>
      <c r="G9">
        <v>4.8894399999999996</v>
      </c>
    </row>
    <row r="10" spans="1:7" x14ac:dyDescent="0.2">
      <c r="A10" t="s">
        <v>153</v>
      </c>
      <c r="B10" s="3">
        <v>8.8800000000000008E-9</v>
      </c>
      <c r="C10">
        <v>-3.92334</v>
      </c>
      <c r="E10" t="s">
        <v>82</v>
      </c>
      <c r="F10" s="3">
        <v>4.5700000000000002E-10</v>
      </c>
      <c r="G10">
        <v>4.7910500000000003</v>
      </c>
    </row>
    <row r="11" spans="1:7" x14ac:dyDescent="0.2">
      <c r="A11" t="s">
        <v>154</v>
      </c>
      <c r="B11" s="3">
        <v>4.5499999999999996E-6</v>
      </c>
      <c r="C11">
        <v>-3.7895799999999999</v>
      </c>
      <c r="E11" t="s">
        <v>306</v>
      </c>
      <c r="F11" s="3">
        <v>1.7599999999999999E-8</v>
      </c>
      <c r="G11">
        <v>4.4545899999999996</v>
      </c>
    </row>
    <row r="12" spans="1:7" x14ac:dyDescent="0.2">
      <c r="A12" t="s">
        <v>155</v>
      </c>
      <c r="B12" s="3">
        <v>1.1E-5</v>
      </c>
      <c r="C12">
        <v>-3.7458200000000001</v>
      </c>
      <c r="E12" t="s">
        <v>307</v>
      </c>
      <c r="F12" s="3">
        <v>1.8199999999999999E-6</v>
      </c>
      <c r="G12">
        <v>4.13049</v>
      </c>
    </row>
    <row r="13" spans="1:7" x14ac:dyDescent="0.2">
      <c r="A13" t="s">
        <v>156</v>
      </c>
      <c r="B13" s="3">
        <v>4.2000000000000004E-9</v>
      </c>
      <c r="C13">
        <v>-3.7315100000000001</v>
      </c>
      <c r="E13" t="s">
        <v>308</v>
      </c>
      <c r="F13" s="3">
        <v>9.6199999999999994E-5</v>
      </c>
      <c r="G13">
        <v>3.9956200000000002</v>
      </c>
    </row>
    <row r="14" spans="1:7" x14ac:dyDescent="0.2">
      <c r="A14" t="s">
        <v>157</v>
      </c>
      <c r="B14" s="3">
        <v>6.0699999999999997E-7</v>
      </c>
      <c r="C14">
        <v>-3.68811</v>
      </c>
      <c r="E14" t="s">
        <v>309</v>
      </c>
      <c r="F14" s="3">
        <v>9.95E-7</v>
      </c>
      <c r="G14">
        <v>3.91811</v>
      </c>
    </row>
    <row r="15" spans="1:7" x14ac:dyDescent="0.2">
      <c r="A15" t="s">
        <v>158</v>
      </c>
      <c r="B15" s="3">
        <v>3.3899999999999999E-8</v>
      </c>
      <c r="C15">
        <v>-3.6631300000000002</v>
      </c>
      <c r="E15" t="s">
        <v>104</v>
      </c>
      <c r="F15" s="3">
        <v>3.7299999999999999E-6</v>
      </c>
      <c r="G15">
        <v>3.6627800000000001</v>
      </c>
    </row>
    <row r="16" spans="1:7" x14ac:dyDescent="0.2">
      <c r="A16" t="s">
        <v>159</v>
      </c>
      <c r="B16" s="3">
        <v>8.8300000000000002E-6</v>
      </c>
      <c r="C16">
        <v>-3.6483699999999999</v>
      </c>
      <c r="E16" t="s">
        <v>111</v>
      </c>
      <c r="F16" s="3">
        <v>9.7399999999999996E-5</v>
      </c>
      <c r="G16">
        <v>3.41221</v>
      </c>
    </row>
    <row r="17" spans="1:7" x14ac:dyDescent="0.2">
      <c r="A17" t="s">
        <v>160</v>
      </c>
      <c r="B17" s="3">
        <v>3.0199999999999999E-8</v>
      </c>
      <c r="C17">
        <v>-3.6406200000000002</v>
      </c>
      <c r="E17" t="s">
        <v>83</v>
      </c>
      <c r="F17" s="3">
        <v>2.8899999999999999E-6</v>
      </c>
      <c r="G17">
        <v>3.3696100000000002</v>
      </c>
    </row>
    <row r="18" spans="1:7" x14ac:dyDescent="0.2">
      <c r="A18" t="s">
        <v>161</v>
      </c>
      <c r="B18" s="3">
        <v>9.9699999999999993E-9</v>
      </c>
      <c r="C18">
        <v>-3.6361500000000002</v>
      </c>
      <c r="E18" t="s">
        <v>310</v>
      </c>
      <c r="F18" s="3">
        <v>3.4700000000000003E-5</v>
      </c>
      <c r="G18">
        <v>3.3366600000000002</v>
      </c>
    </row>
    <row r="19" spans="1:7" x14ac:dyDescent="0.2">
      <c r="A19" t="s">
        <v>162</v>
      </c>
      <c r="B19" s="3">
        <v>1.0499999999999999E-6</v>
      </c>
      <c r="C19">
        <v>-3.6300599999999998</v>
      </c>
      <c r="E19" t="s">
        <v>84</v>
      </c>
      <c r="F19" s="3">
        <v>9.9999999999999995E-7</v>
      </c>
      <c r="G19">
        <v>3.2520899999999999</v>
      </c>
    </row>
    <row r="20" spans="1:7" x14ac:dyDescent="0.2">
      <c r="A20" t="s">
        <v>163</v>
      </c>
      <c r="B20" s="3">
        <v>2.3499999999999999E-6</v>
      </c>
      <c r="C20">
        <v>-3.6018300000000001</v>
      </c>
      <c r="E20" t="s">
        <v>311</v>
      </c>
      <c r="F20" s="3">
        <v>5.1900000000000004E-4</v>
      </c>
      <c r="G20">
        <v>3.21258</v>
      </c>
    </row>
    <row r="21" spans="1:7" x14ac:dyDescent="0.2">
      <c r="A21" t="s">
        <v>164</v>
      </c>
      <c r="B21" s="3">
        <v>4.9800000000000003E-8</v>
      </c>
      <c r="C21">
        <v>-3.51667</v>
      </c>
      <c r="E21" t="s">
        <v>93</v>
      </c>
      <c r="F21" s="3">
        <v>5.49E-6</v>
      </c>
      <c r="G21">
        <v>2.9646599999999999</v>
      </c>
    </row>
    <row r="22" spans="1:7" x14ac:dyDescent="0.2">
      <c r="A22" t="s">
        <v>165</v>
      </c>
      <c r="B22" s="3">
        <v>5.8899999999999998E-8</v>
      </c>
      <c r="C22">
        <v>-3.4898799999999999</v>
      </c>
      <c r="E22" t="s">
        <v>312</v>
      </c>
      <c r="F22" s="3">
        <v>4.57E-4</v>
      </c>
      <c r="G22">
        <v>2.83771</v>
      </c>
    </row>
    <row r="23" spans="1:7" x14ac:dyDescent="0.2">
      <c r="A23" t="s">
        <v>166</v>
      </c>
      <c r="B23" s="3">
        <v>6.5900000000000001E-8</v>
      </c>
      <c r="C23">
        <v>-3.4627400000000002</v>
      </c>
      <c r="E23" t="s">
        <v>313</v>
      </c>
      <c r="F23" s="3">
        <v>1.5100000000000001E-3</v>
      </c>
      <c r="G23">
        <v>2.8263400000000001</v>
      </c>
    </row>
    <row r="24" spans="1:7" x14ac:dyDescent="0.2">
      <c r="A24" t="s">
        <v>167</v>
      </c>
      <c r="B24" s="3">
        <v>8.4900000000000004E-5</v>
      </c>
      <c r="C24">
        <v>-3.4522599999999999</v>
      </c>
      <c r="E24" t="s">
        <v>314</v>
      </c>
      <c r="F24" s="3">
        <v>1.13E-4</v>
      </c>
      <c r="G24">
        <v>2.8240500000000002</v>
      </c>
    </row>
    <row r="25" spans="1:7" x14ac:dyDescent="0.2">
      <c r="A25" t="s">
        <v>168</v>
      </c>
      <c r="B25" s="3">
        <v>2.0100000000000001E-8</v>
      </c>
      <c r="C25">
        <v>-3.44625</v>
      </c>
      <c r="E25" t="s">
        <v>315</v>
      </c>
      <c r="F25" s="3">
        <v>3.3E-4</v>
      </c>
      <c r="G25">
        <v>2.6710199999999999</v>
      </c>
    </row>
    <row r="26" spans="1:7" x14ac:dyDescent="0.2">
      <c r="A26" t="s">
        <v>169</v>
      </c>
      <c r="B26" s="3">
        <v>4.8600000000000001E-6</v>
      </c>
      <c r="C26">
        <v>-3.4380500000000001</v>
      </c>
      <c r="E26" t="s">
        <v>316</v>
      </c>
      <c r="F26" s="3">
        <v>4.5300000000000002E-3</v>
      </c>
      <c r="G26">
        <v>2.6193399999999998</v>
      </c>
    </row>
    <row r="27" spans="1:7" x14ac:dyDescent="0.2">
      <c r="A27" t="s">
        <v>170</v>
      </c>
      <c r="B27" s="3">
        <v>1.1599999999999999E-6</v>
      </c>
      <c r="C27">
        <v>-3.3306200000000001</v>
      </c>
      <c r="E27" t="s">
        <v>317</v>
      </c>
      <c r="F27" s="3">
        <v>8.5800000000000004E-4</v>
      </c>
      <c r="G27">
        <v>2.58934</v>
      </c>
    </row>
    <row r="28" spans="1:7" x14ac:dyDescent="0.2">
      <c r="A28" t="s">
        <v>171</v>
      </c>
      <c r="B28" s="3">
        <v>1.74E-4</v>
      </c>
      <c r="C28">
        <v>-3.31</v>
      </c>
      <c r="E28" t="s">
        <v>318</v>
      </c>
      <c r="F28" s="3">
        <v>1.32E-3</v>
      </c>
      <c r="G28">
        <v>2.58934</v>
      </c>
    </row>
    <row r="29" spans="1:7" x14ac:dyDescent="0.2">
      <c r="A29" t="s">
        <v>172</v>
      </c>
      <c r="B29" s="3">
        <v>2.6499999999999999E-4</v>
      </c>
      <c r="C29">
        <v>-3.3049300000000001</v>
      </c>
      <c r="E29" t="s">
        <v>319</v>
      </c>
      <c r="F29" s="3">
        <v>2.6700000000000001E-3</v>
      </c>
      <c r="G29">
        <v>2.5377000000000001</v>
      </c>
    </row>
    <row r="30" spans="1:7" x14ac:dyDescent="0.2">
      <c r="A30" t="s">
        <v>119</v>
      </c>
      <c r="B30" s="3">
        <v>1.3200000000000001E-5</v>
      </c>
      <c r="C30">
        <v>-3.2845200000000001</v>
      </c>
      <c r="E30" t="s">
        <v>320</v>
      </c>
      <c r="F30" s="3">
        <v>2.46E-2</v>
      </c>
      <c r="G30">
        <v>2.5163500000000001</v>
      </c>
    </row>
    <row r="31" spans="1:7" x14ac:dyDescent="0.2">
      <c r="A31" t="s">
        <v>173</v>
      </c>
      <c r="B31" s="3">
        <v>3.3500000000000002E-7</v>
      </c>
      <c r="C31">
        <v>-3.0974699999999999</v>
      </c>
      <c r="E31" t="s">
        <v>91</v>
      </c>
      <c r="F31" s="3">
        <v>4.5499999999999996E-6</v>
      </c>
      <c r="G31">
        <v>2.36646</v>
      </c>
    </row>
    <row r="32" spans="1:7" x14ac:dyDescent="0.2">
      <c r="A32" t="s">
        <v>174</v>
      </c>
      <c r="B32" s="3">
        <v>9.3000000000000007E-6</v>
      </c>
      <c r="C32">
        <v>-3.0382699999999998</v>
      </c>
      <c r="E32" t="s">
        <v>85</v>
      </c>
      <c r="F32" s="3">
        <v>8.32E-6</v>
      </c>
      <c r="G32">
        <v>2.23624</v>
      </c>
    </row>
    <row r="33" spans="1:7" x14ac:dyDescent="0.2">
      <c r="A33" t="s">
        <v>175</v>
      </c>
      <c r="B33" s="3">
        <v>1.5300000000000001E-4</v>
      </c>
      <c r="C33">
        <v>-2.9840200000000001</v>
      </c>
      <c r="E33" t="s">
        <v>321</v>
      </c>
      <c r="F33" s="3">
        <v>7.6199999999999998E-4</v>
      </c>
      <c r="G33">
        <v>2.22079</v>
      </c>
    </row>
    <row r="34" spans="1:7" x14ac:dyDescent="0.2">
      <c r="A34" t="s">
        <v>176</v>
      </c>
      <c r="B34" s="3">
        <v>4.3399999999999998E-4</v>
      </c>
      <c r="C34">
        <v>-2.9805700000000002</v>
      </c>
      <c r="E34" t="s">
        <v>322</v>
      </c>
      <c r="F34" s="3">
        <v>6.58E-5</v>
      </c>
      <c r="G34">
        <v>2.17028</v>
      </c>
    </row>
    <row r="35" spans="1:7" x14ac:dyDescent="0.2">
      <c r="A35" t="s">
        <v>177</v>
      </c>
      <c r="B35" s="3">
        <v>4.4100000000000001E-5</v>
      </c>
      <c r="C35">
        <v>-2.9626000000000001</v>
      </c>
      <c r="E35" t="s">
        <v>323</v>
      </c>
      <c r="F35" s="3">
        <v>1.24E-5</v>
      </c>
      <c r="G35">
        <v>2.1623299999999999</v>
      </c>
    </row>
    <row r="36" spans="1:7" x14ac:dyDescent="0.2">
      <c r="A36" t="s">
        <v>178</v>
      </c>
      <c r="B36" s="3">
        <v>6.1399999999999996E-4</v>
      </c>
      <c r="C36">
        <v>-2.88836</v>
      </c>
      <c r="E36" t="s">
        <v>324</v>
      </c>
      <c r="F36" s="3">
        <v>1.23E-2</v>
      </c>
      <c r="G36">
        <v>2.0922200000000002</v>
      </c>
    </row>
    <row r="37" spans="1:7" x14ac:dyDescent="0.2">
      <c r="A37" t="s">
        <v>179</v>
      </c>
      <c r="B37" s="3">
        <v>3.3199999999999999E-4</v>
      </c>
      <c r="C37">
        <v>-2.8411900000000001</v>
      </c>
      <c r="E37" t="s">
        <v>94</v>
      </c>
      <c r="F37" s="3">
        <v>7.6599999999999997E-4</v>
      </c>
      <c r="G37">
        <v>2.0895199999999998</v>
      </c>
    </row>
    <row r="38" spans="1:7" x14ac:dyDescent="0.2">
      <c r="A38" t="s">
        <v>180</v>
      </c>
      <c r="B38" s="3">
        <v>2.55E-5</v>
      </c>
      <c r="C38">
        <v>-2.8345899999999999</v>
      </c>
      <c r="E38" t="s">
        <v>325</v>
      </c>
      <c r="F38" s="3">
        <v>2.3700000000000001E-3</v>
      </c>
      <c r="G38">
        <v>2.0252500000000002</v>
      </c>
    </row>
    <row r="39" spans="1:7" x14ac:dyDescent="0.2">
      <c r="A39" t="s">
        <v>181</v>
      </c>
      <c r="B39" s="3">
        <v>7.9799999999999999E-4</v>
      </c>
      <c r="C39">
        <v>-2.79453</v>
      </c>
      <c r="E39" t="s">
        <v>326</v>
      </c>
      <c r="F39" s="3">
        <v>1.0699999999999999E-2</v>
      </c>
      <c r="G39">
        <v>1.9939</v>
      </c>
    </row>
    <row r="40" spans="1:7" x14ac:dyDescent="0.2">
      <c r="A40" t="s">
        <v>51</v>
      </c>
      <c r="B40" s="3">
        <v>1.2999999999999999E-3</v>
      </c>
      <c r="C40">
        <v>-2.77685</v>
      </c>
      <c r="E40" t="s">
        <v>327</v>
      </c>
      <c r="F40" s="3">
        <v>2.1700000000000001E-3</v>
      </c>
      <c r="G40">
        <v>1.9920899999999999</v>
      </c>
    </row>
    <row r="41" spans="1:7" x14ac:dyDescent="0.2">
      <c r="A41" t="s">
        <v>182</v>
      </c>
      <c r="B41" s="3">
        <v>3.7599999999999998E-4</v>
      </c>
      <c r="C41">
        <v>-2.7656000000000001</v>
      </c>
      <c r="E41" t="s">
        <v>328</v>
      </c>
      <c r="F41" s="3">
        <v>1.14E-2</v>
      </c>
      <c r="G41">
        <v>1.94417</v>
      </c>
    </row>
    <row r="42" spans="1:7" x14ac:dyDescent="0.2">
      <c r="A42" t="s">
        <v>183</v>
      </c>
      <c r="B42" s="3">
        <v>3.8900000000000002E-4</v>
      </c>
      <c r="C42">
        <v>-2.7395800000000001</v>
      </c>
      <c r="E42" t="s">
        <v>329</v>
      </c>
      <c r="F42" s="3">
        <v>1.8699999999999999E-3</v>
      </c>
      <c r="G42">
        <v>1.9345300000000001</v>
      </c>
    </row>
    <row r="43" spans="1:7" x14ac:dyDescent="0.2">
      <c r="A43" t="s">
        <v>184</v>
      </c>
      <c r="B43" s="3">
        <v>3.3300000000000002E-4</v>
      </c>
      <c r="C43">
        <v>-2.7366700000000002</v>
      </c>
      <c r="E43" t="s">
        <v>330</v>
      </c>
      <c r="F43" s="3">
        <v>1.83E-3</v>
      </c>
      <c r="G43">
        <v>1.92496</v>
      </c>
    </row>
    <row r="44" spans="1:7" x14ac:dyDescent="0.2">
      <c r="A44" t="s">
        <v>185</v>
      </c>
      <c r="B44" s="3">
        <v>8.2700000000000004E-5</v>
      </c>
      <c r="C44">
        <v>-2.7210000000000001</v>
      </c>
      <c r="E44" t="s">
        <v>331</v>
      </c>
      <c r="F44" s="3">
        <v>1.83E-3</v>
      </c>
      <c r="G44">
        <v>1.92496</v>
      </c>
    </row>
    <row r="45" spans="1:7" x14ac:dyDescent="0.2">
      <c r="A45" t="s">
        <v>186</v>
      </c>
      <c r="B45" s="3">
        <v>3.7500000000000001E-4</v>
      </c>
      <c r="C45">
        <v>-2.7059099999999998</v>
      </c>
      <c r="E45" t="s">
        <v>332</v>
      </c>
      <c r="F45" s="3">
        <v>1.83E-3</v>
      </c>
      <c r="G45">
        <v>1.92496</v>
      </c>
    </row>
    <row r="46" spans="1:7" x14ac:dyDescent="0.2">
      <c r="A46" t="s">
        <v>187</v>
      </c>
      <c r="B46" s="3">
        <v>8.34E-4</v>
      </c>
      <c r="C46">
        <v>-2.6653500000000001</v>
      </c>
      <c r="E46" t="s">
        <v>333</v>
      </c>
      <c r="F46" s="3">
        <v>1.83E-3</v>
      </c>
      <c r="G46">
        <v>1.92496</v>
      </c>
    </row>
    <row r="47" spans="1:7" x14ac:dyDescent="0.2">
      <c r="A47" t="s">
        <v>53</v>
      </c>
      <c r="B47" s="3">
        <v>2.5999999999999999E-3</v>
      </c>
      <c r="C47">
        <v>-2.6397200000000001</v>
      </c>
      <c r="E47" t="s">
        <v>334</v>
      </c>
      <c r="F47" s="3">
        <v>1.83E-3</v>
      </c>
      <c r="G47">
        <v>1.92496</v>
      </c>
    </row>
    <row r="48" spans="1:7" x14ac:dyDescent="0.2">
      <c r="A48" t="s">
        <v>188</v>
      </c>
      <c r="B48" s="3">
        <v>2.9799999999999998E-6</v>
      </c>
      <c r="C48">
        <v>-2.6378200000000001</v>
      </c>
      <c r="E48" t="s">
        <v>335</v>
      </c>
      <c r="F48" s="3">
        <v>1.83E-3</v>
      </c>
      <c r="G48">
        <v>1.92496</v>
      </c>
    </row>
    <row r="49" spans="1:7" x14ac:dyDescent="0.2">
      <c r="A49" t="s">
        <v>189</v>
      </c>
      <c r="B49" s="3">
        <v>1.1000000000000001E-6</v>
      </c>
      <c r="C49">
        <v>-2.63104</v>
      </c>
      <c r="E49" t="s">
        <v>336</v>
      </c>
      <c r="F49" s="3">
        <v>3.7399999999999998E-3</v>
      </c>
      <c r="G49">
        <v>1.92496</v>
      </c>
    </row>
    <row r="50" spans="1:7" x14ac:dyDescent="0.2">
      <c r="A50" t="s">
        <v>190</v>
      </c>
      <c r="B50" s="3">
        <v>4.2400000000000001E-4</v>
      </c>
      <c r="C50">
        <v>-2.6059899999999998</v>
      </c>
      <c r="E50" t="s">
        <v>337</v>
      </c>
      <c r="F50" s="3">
        <v>8.09E-3</v>
      </c>
      <c r="G50">
        <v>1.92496</v>
      </c>
    </row>
    <row r="51" spans="1:7" x14ac:dyDescent="0.2">
      <c r="A51" t="s">
        <v>191</v>
      </c>
      <c r="B51" s="3">
        <v>1.4499999999999999E-3</v>
      </c>
      <c r="C51">
        <v>-2.59348</v>
      </c>
      <c r="E51" t="s">
        <v>338</v>
      </c>
      <c r="F51" s="3">
        <v>8.09E-3</v>
      </c>
      <c r="G51">
        <v>1.92496</v>
      </c>
    </row>
    <row r="52" spans="1:7" x14ac:dyDescent="0.2">
      <c r="A52" t="s">
        <v>192</v>
      </c>
      <c r="B52" s="3">
        <v>4.3800000000000002E-4</v>
      </c>
      <c r="C52">
        <v>-2.5693800000000002</v>
      </c>
      <c r="E52" t="s">
        <v>339</v>
      </c>
      <c r="F52" s="3">
        <v>8.09E-3</v>
      </c>
      <c r="G52">
        <v>1.92496</v>
      </c>
    </row>
    <row r="53" spans="1:7" x14ac:dyDescent="0.2">
      <c r="A53" t="s">
        <v>125</v>
      </c>
      <c r="B53" s="3">
        <v>9.3700000000000001E-6</v>
      </c>
      <c r="C53">
        <v>-2.5615600000000001</v>
      </c>
      <c r="E53" t="s">
        <v>340</v>
      </c>
      <c r="F53" s="3">
        <v>8.3000000000000001E-3</v>
      </c>
      <c r="G53">
        <v>1.92496</v>
      </c>
    </row>
    <row r="54" spans="1:7" x14ac:dyDescent="0.2">
      <c r="A54" t="s">
        <v>193</v>
      </c>
      <c r="B54" s="3">
        <v>4.5399999999999998E-4</v>
      </c>
      <c r="C54">
        <v>-2.5516800000000002</v>
      </c>
      <c r="E54" t="s">
        <v>341</v>
      </c>
      <c r="F54" s="3">
        <v>1.0999999999999999E-2</v>
      </c>
      <c r="G54">
        <v>1.92496</v>
      </c>
    </row>
    <row r="55" spans="1:7" x14ac:dyDescent="0.2">
      <c r="A55" t="s">
        <v>194</v>
      </c>
      <c r="B55" s="3">
        <v>4.4799999999999999E-4</v>
      </c>
      <c r="C55">
        <v>-2.5416699999999999</v>
      </c>
      <c r="E55" t="s">
        <v>342</v>
      </c>
      <c r="F55" s="3">
        <v>1.0999999999999999E-2</v>
      </c>
      <c r="G55">
        <v>1.92496</v>
      </c>
    </row>
    <row r="56" spans="1:7" x14ac:dyDescent="0.2">
      <c r="A56" t="s">
        <v>195</v>
      </c>
      <c r="B56" s="3">
        <v>2.1099999999999999E-3</v>
      </c>
      <c r="C56">
        <v>-2.5413899999999998</v>
      </c>
      <c r="E56" t="s">
        <v>343</v>
      </c>
      <c r="F56" s="3">
        <v>1.0999999999999999E-2</v>
      </c>
      <c r="G56">
        <v>1.92496</v>
      </c>
    </row>
    <row r="57" spans="1:7" x14ac:dyDescent="0.2">
      <c r="A57" t="s">
        <v>196</v>
      </c>
      <c r="B57" s="3">
        <v>6.2799999999999998E-4</v>
      </c>
      <c r="C57">
        <v>-2.5364300000000002</v>
      </c>
      <c r="E57" t="s">
        <v>344</v>
      </c>
      <c r="F57" s="3">
        <v>3.2399999999999998E-2</v>
      </c>
      <c r="G57">
        <v>1.92496</v>
      </c>
    </row>
    <row r="58" spans="1:7" x14ac:dyDescent="0.2">
      <c r="A58" t="s">
        <v>197</v>
      </c>
      <c r="B58" s="3">
        <v>4.4200000000000001E-4</v>
      </c>
      <c r="C58">
        <v>-2.5256699999999999</v>
      </c>
      <c r="E58" t="s">
        <v>345</v>
      </c>
      <c r="F58" s="3">
        <v>1.84E-2</v>
      </c>
      <c r="G58">
        <v>1.92204</v>
      </c>
    </row>
    <row r="59" spans="1:7" x14ac:dyDescent="0.2">
      <c r="A59" t="s">
        <v>198</v>
      </c>
      <c r="B59" s="3">
        <v>4.5899999999999999E-4</v>
      </c>
      <c r="C59">
        <v>-2.5170300000000001</v>
      </c>
      <c r="E59" t="s">
        <v>346</v>
      </c>
      <c r="F59" s="3">
        <v>2.0199999999999999E-2</v>
      </c>
      <c r="G59">
        <v>1.91645</v>
      </c>
    </row>
    <row r="60" spans="1:7" x14ac:dyDescent="0.2">
      <c r="A60" t="s">
        <v>199</v>
      </c>
      <c r="B60" s="3">
        <v>2.2499999999999998E-3</v>
      </c>
      <c r="C60">
        <v>-2.50745</v>
      </c>
      <c r="E60" t="s">
        <v>347</v>
      </c>
      <c r="F60" s="3">
        <v>6.9399999999999996E-4</v>
      </c>
      <c r="G60">
        <v>1.8948400000000001</v>
      </c>
    </row>
    <row r="61" spans="1:7" x14ac:dyDescent="0.2">
      <c r="A61" t="s">
        <v>200</v>
      </c>
      <c r="B61" s="3">
        <v>1.31E-6</v>
      </c>
      <c r="C61">
        <v>-2.5002900000000001</v>
      </c>
      <c r="E61" t="s">
        <v>348</v>
      </c>
      <c r="F61" s="3">
        <v>2.12E-2</v>
      </c>
      <c r="G61">
        <v>1.8918600000000001</v>
      </c>
    </row>
    <row r="62" spans="1:7" x14ac:dyDescent="0.2">
      <c r="A62" t="s">
        <v>201</v>
      </c>
      <c r="B62" s="3">
        <v>5.1599999999999997E-4</v>
      </c>
      <c r="C62">
        <v>-2.4688400000000001</v>
      </c>
      <c r="E62" t="s">
        <v>349</v>
      </c>
      <c r="F62" s="3">
        <v>1.8499999999999999E-2</v>
      </c>
      <c r="G62">
        <v>1.8748</v>
      </c>
    </row>
    <row r="63" spans="1:7" x14ac:dyDescent="0.2">
      <c r="A63" t="s">
        <v>202</v>
      </c>
      <c r="B63" s="3">
        <v>3.1E-4</v>
      </c>
      <c r="C63">
        <v>-2.45824</v>
      </c>
      <c r="E63" t="s">
        <v>350</v>
      </c>
      <c r="F63" s="3">
        <v>2.8399999999999999E-5</v>
      </c>
      <c r="G63">
        <v>1.8711199999999999</v>
      </c>
    </row>
    <row r="64" spans="1:7" x14ac:dyDescent="0.2">
      <c r="A64" t="s">
        <v>203</v>
      </c>
      <c r="B64" s="3">
        <v>6.3199999999999997E-4</v>
      </c>
      <c r="C64">
        <v>-2.3909400000000001</v>
      </c>
      <c r="E64" t="s">
        <v>351</v>
      </c>
      <c r="F64" s="3">
        <v>1.83E-2</v>
      </c>
      <c r="G64">
        <v>1.8349</v>
      </c>
    </row>
    <row r="65" spans="1:7" x14ac:dyDescent="0.2">
      <c r="A65" t="s">
        <v>204</v>
      </c>
      <c r="B65" s="3">
        <v>1.7700000000000001E-3</v>
      </c>
      <c r="C65">
        <v>-2.3883700000000001</v>
      </c>
      <c r="E65" t="s">
        <v>87</v>
      </c>
      <c r="F65" s="3">
        <v>1.3899999999999999E-4</v>
      </c>
      <c r="G65">
        <v>1.8261099999999999</v>
      </c>
    </row>
    <row r="66" spans="1:7" x14ac:dyDescent="0.2">
      <c r="A66" t="s">
        <v>205</v>
      </c>
      <c r="B66" s="3">
        <v>6.6500000000000001E-4</v>
      </c>
      <c r="C66">
        <v>-2.3647499999999999</v>
      </c>
      <c r="E66" t="s">
        <v>352</v>
      </c>
      <c r="F66" s="3">
        <v>8.9300000000000002E-5</v>
      </c>
      <c r="G66">
        <v>1.82437</v>
      </c>
    </row>
    <row r="67" spans="1:7" x14ac:dyDescent="0.2">
      <c r="A67" t="s">
        <v>206</v>
      </c>
      <c r="B67" s="3">
        <v>7.6900000000000004E-4</v>
      </c>
      <c r="C67">
        <v>-2.3372099999999998</v>
      </c>
      <c r="E67" t="s">
        <v>353</v>
      </c>
      <c r="F67" s="3">
        <v>6.9399999999999996E-4</v>
      </c>
      <c r="G67">
        <v>1.7984</v>
      </c>
    </row>
    <row r="68" spans="1:7" x14ac:dyDescent="0.2">
      <c r="A68" t="s">
        <v>207</v>
      </c>
      <c r="B68" s="3">
        <v>5.3099999999999996E-3</v>
      </c>
      <c r="C68">
        <v>-2.2681100000000001</v>
      </c>
      <c r="E68" t="s">
        <v>354</v>
      </c>
      <c r="F68" s="3">
        <v>1.8900000000000001E-4</v>
      </c>
      <c r="G68">
        <v>1.7757499999999999</v>
      </c>
    </row>
    <row r="69" spans="1:7" x14ac:dyDescent="0.2">
      <c r="A69" t="s">
        <v>48</v>
      </c>
      <c r="B69" s="3">
        <v>1.16E-3</v>
      </c>
      <c r="C69">
        <v>-2.2471800000000002</v>
      </c>
      <c r="E69" t="s">
        <v>355</v>
      </c>
      <c r="F69" s="3">
        <v>9.9799999999999993E-3</v>
      </c>
      <c r="G69">
        <v>1.7712399999999999</v>
      </c>
    </row>
    <row r="70" spans="1:7" x14ac:dyDescent="0.2">
      <c r="A70" t="s">
        <v>116</v>
      </c>
      <c r="B70" s="3">
        <v>5.1500000000000001E-3</v>
      </c>
      <c r="C70">
        <v>-2.1405799999999999</v>
      </c>
      <c r="E70" t="s">
        <v>356</v>
      </c>
      <c r="F70" s="3">
        <v>1.8200000000000001E-4</v>
      </c>
      <c r="G70">
        <v>1.7221299999999999</v>
      </c>
    </row>
    <row r="71" spans="1:7" x14ac:dyDescent="0.2">
      <c r="A71" t="s">
        <v>208</v>
      </c>
      <c r="B71" s="3">
        <v>1.24E-3</v>
      </c>
      <c r="C71">
        <v>-2.1303899999999998</v>
      </c>
      <c r="E71" t="s">
        <v>357</v>
      </c>
      <c r="F71" s="3">
        <v>4.1599999999999997E-4</v>
      </c>
      <c r="G71">
        <v>1.72207</v>
      </c>
    </row>
    <row r="72" spans="1:7" x14ac:dyDescent="0.2">
      <c r="A72" t="s">
        <v>209</v>
      </c>
      <c r="B72" s="3">
        <v>1.8600000000000001E-3</v>
      </c>
      <c r="C72">
        <v>-2.12595</v>
      </c>
      <c r="E72" t="s">
        <v>358</v>
      </c>
      <c r="F72" s="3">
        <v>2.8900000000000002E-3</v>
      </c>
      <c r="G72">
        <v>1.6765600000000001</v>
      </c>
    </row>
    <row r="73" spans="1:7" x14ac:dyDescent="0.2">
      <c r="A73" t="s">
        <v>47</v>
      </c>
      <c r="B73" s="3">
        <v>4.2799999999999997E-5</v>
      </c>
      <c r="C73">
        <v>-2.12405</v>
      </c>
      <c r="E73" t="s">
        <v>359</v>
      </c>
      <c r="F73" s="3">
        <v>1.5100000000000001E-4</v>
      </c>
      <c r="G73">
        <v>1.6571</v>
      </c>
    </row>
    <row r="74" spans="1:7" x14ac:dyDescent="0.2">
      <c r="A74" t="s">
        <v>210</v>
      </c>
      <c r="B74" s="3">
        <v>3.79E-3</v>
      </c>
      <c r="C74">
        <v>-2.0758800000000002</v>
      </c>
      <c r="E74" t="s">
        <v>360</v>
      </c>
      <c r="F74" s="3">
        <v>2.1900000000000001E-4</v>
      </c>
      <c r="G74">
        <v>1.6411899999999999</v>
      </c>
    </row>
    <row r="75" spans="1:7" x14ac:dyDescent="0.2">
      <c r="A75" t="s">
        <v>211</v>
      </c>
      <c r="B75" s="3">
        <v>3.3600000000000001E-3</v>
      </c>
      <c r="C75">
        <v>-2.05498</v>
      </c>
      <c r="E75" t="s">
        <v>361</v>
      </c>
      <c r="F75" s="3">
        <v>2.0799999999999999E-4</v>
      </c>
      <c r="G75">
        <v>1.6170100000000001</v>
      </c>
    </row>
    <row r="76" spans="1:7" x14ac:dyDescent="0.2">
      <c r="A76" t="s">
        <v>212</v>
      </c>
      <c r="B76" s="3">
        <v>1.6199999999999999E-2</v>
      </c>
      <c r="C76">
        <v>-2.0264799999999998</v>
      </c>
      <c r="E76" t="s">
        <v>362</v>
      </c>
      <c r="F76" s="3">
        <v>1.15E-2</v>
      </c>
      <c r="G76">
        <v>1.5383599999999999</v>
      </c>
    </row>
    <row r="77" spans="1:7" x14ac:dyDescent="0.2">
      <c r="A77" t="s">
        <v>213</v>
      </c>
      <c r="B77" s="3">
        <v>9.4500000000000001E-3</v>
      </c>
      <c r="C77">
        <v>-1.98752</v>
      </c>
      <c r="E77" t="s">
        <v>363</v>
      </c>
      <c r="F77" s="3">
        <v>2.4099999999999998E-3</v>
      </c>
      <c r="G77">
        <v>1.5309299999999999</v>
      </c>
    </row>
    <row r="78" spans="1:7" x14ac:dyDescent="0.2">
      <c r="A78" t="s">
        <v>214</v>
      </c>
      <c r="B78" s="3">
        <v>6.2600000000000004E-5</v>
      </c>
      <c r="C78">
        <v>-1.9605999999999999</v>
      </c>
      <c r="E78" t="s">
        <v>364</v>
      </c>
      <c r="F78" s="3">
        <v>8.3300000000000006E-3</v>
      </c>
      <c r="G78">
        <v>1.5148900000000001</v>
      </c>
    </row>
    <row r="79" spans="1:7" x14ac:dyDescent="0.2">
      <c r="A79" t="s">
        <v>215</v>
      </c>
      <c r="B79" s="3">
        <v>9.3100000000000006E-3</v>
      </c>
      <c r="C79">
        <v>-1.9422200000000001</v>
      </c>
      <c r="E79" t="s">
        <v>365</v>
      </c>
      <c r="F79" s="3">
        <v>3.28E-4</v>
      </c>
      <c r="G79">
        <v>1.5057199999999999</v>
      </c>
    </row>
    <row r="80" spans="1:7" x14ac:dyDescent="0.2">
      <c r="A80" t="s">
        <v>117</v>
      </c>
      <c r="B80" s="3">
        <v>1.21E-2</v>
      </c>
      <c r="C80">
        <v>-1.9015299999999999</v>
      </c>
      <c r="E80" t="s">
        <v>366</v>
      </c>
      <c r="F80" s="3">
        <v>4.75E-4</v>
      </c>
      <c r="G80">
        <v>1.49969</v>
      </c>
    </row>
    <row r="81" spans="1:7" x14ac:dyDescent="0.2">
      <c r="A81" t="s">
        <v>216</v>
      </c>
      <c r="B81" s="3">
        <v>1.5900000000000001E-2</v>
      </c>
      <c r="C81">
        <v>-1.8837299999999999</v>
      </c>
      <c r="E81" t="s">
        <v>367</v>
      </c>
      <c r="F81" s="3">
        <v>1.7799999999999999E-3</v>
      </c>
      <c r="G81">
        <v>1.48498</v>
      </c>
    </row>
    <row r="82" spans="1:7" x14ac:dyDescent="0.2">
      <c r="A82" t="s">
        <v>217</v>
      </c>
      <c r="B82" s="3">
        <v>4.5699999999999998E-2</v>
      </c>
      <c r="C82">
        <v>-1.8810800000000001</v>
      </c>
      <c r="E82" t="s">
        <v>368</v>
      </c>
      <c r="F82" s="3">
        <v>4.7500000000000001E-2</v>
      </c>
      <c r="G82">
        <v>1.4771399999999999</v>
      </c>
    </row>
    <row r="83" spans="1:7" x14ac:dyDescent="0.2">
      <c r="A83" t="s">
        <v>218</v>
      </c>
      <c r="B83" s="3">
        <v>1.9300000000000001E-2</v>
      </c>
      <c r="C83">
        <v>-1.8691800000000001</v>
      </c>
      <c r="E83" t="s">
        <v>369</v>
      </c>
      <c r="F83" s="3">
        <v>1.8699999999999999E-3</v>
      </c>
      <c r="G83">
        <v>1.4680599999999999</v>
      </c>
    </row>
    <row r="84" spans="1:7" x14ac:dyDescent="0.2">
      <c r="A84" t="s">
        <v>219</v>
      </c>
      <c r="B84" s="3">
        <v>1.9800000000000002E-2</v>
      </c>
      <c r="C84">
        <v>-1.8599300000000001</v>
      </c>
      <c r="E84" t="s">
        <v>90</v>
      </c>
      <c r="F84" s="3">
        <v>5.0000000000000001E-4</v>
      </c>
      <c r="G84">
        <v>1.4459500000000001</v>
      </c>
    </row>
    <row r="85" spans="1:7" x14ac:dyDescent="0.2">
      <c r="A85" t="s">
        <v>220</v>
      </c>
      <c r="B85" s="3">
        <v>5.9300000000000004E-3</v>
      </c>
      <c r="C85">
        <v>-1.8512900000000001</v>
      </c>
      <c r="E85" t="s">
        <v>370</v>
      </c>
      <c r="F85" s="3">
        <v>8.43E-3</v>
      </c>
      <c r="G85">
        <v>1.44543</v>
      </c>
    </row>
    <row r="86" spans="1:7" x14ac:dyDescent="0.2">
      <c r="A86" t="s">
        <v>221</v>
      </c>
      <c r="B86" s="3">
        <v>3.3599999999999998E-2</v>
      </c>
      <c r="C86">
        <v>-1.8299300000000001</v>
      </c>
      <c r="E86" t="s">
        <v>371</v>
      </c>
      <c r="F86" s="3">
        <v>1.24E-3</v>
      </c>
      <c r="G86">
        <v>1.4407099999999999</v>
      </c>
    </row>
    <row r="87" spans="1:7" x14ac:dyDescent="0.2">
      <c r="A87" t="s">
        <v>222</v>
      </c>
      <c r="B87" s="3">
        <v>6.4999999999999997E-3</v>
      </c>
      <c r="C87">
        <v>-1.8269200000000001</v>
      </c>
      <c r="E87" t="s">
        <v>372</v>
      </c>
      <c r="F87" s="3">
        <v>9.7999999999999997E-4</v>
      </c>
      <c r="G87">
        <v>1.4202699999999999</v>
      </c>
    </row>
    <row r="88" spans="1:7" x14ac:dyDescent="0.2">
      <c r="A88" t="s">
        <v>223</v>
      </c>
      <c r="B88" s="3">
        <v>3.13E-3</v>
      </c>
      <c r="C88">
        <v>-1.82599</v>
      </c>
      <c r="E88" t="s">
        <v>373</v>
      </c>
      <c r="F88" s="3">
        <v>7.9000000000000001E-4</v>
      </c>
      <c r="G88">
        <v>1.4116899999999999</v>
      </c>
    </row>
    <row r="89" spans="1:7" x14ac:dyDescent="0.2">
      <c r="A89" t="s">
        <v>224</v>
      </c>
      <c r="B89" s="3">
        <v>2.5900000000000001E-4</v>
      </c>
      <c r="C89">
        <v>-1.81396</v>
      </c>
      <c r="E89" t="s">
        <v>374</v>
      </c>
      <c r="F89" s="3">
        <v>7.6800000000000002E-4</v>
      </c>
      <c r="G89">
        <v>1.41106</v>
      </c>
    </row>
    <row r="90" spans="1:7" x14ac:dyDescent="0.2">
      <c r="A90" t="s">
        <v>225</v>
      </c>
      <c r="B90" s="3">
        <v>2.1299999999999999E-2</v>
      </c>
      <c r="C90">
        <v>-1.8100799999999999</v>
      </c>
      <c r="E90" t="s">
        <v>108</v>
      </c>
      <c r="F90" s="3">
        <v>8.4599999999999996E-4</v>
      </c>
      <c r="G90">
        <v>1.40784</v>
      </c>
    </row>
    <row r="91" spans="1:7" x14ac:dyDescent="0.2">
      <c r="A91" t="s">
        <v>226</v>
      </c>
      <c r="B91" s="3">
        <v>5.4599999999999996E-3</v>
      </c>
      <c r="C91">
        <v>-1.80525</v>
      </c>
      <c r="E91" t="s">
        <v>375</v>
      </c>
      <c r="F91" s="3">
        <v>7.2300000000000001E-4</v>
      </c>
      <c r="G91">
        <v>1.39455</v>
      </c>
    </row>
    <row r="92" spans="1:7" x14ac:dyDescent="0.2">
      <c r="A92" t="s">
        <v>227</v>
      </c>
      <c r="B92" s="3">
        <v>3.1399999999999999E-4</v>
      </c>
      <c r="C92">
        <v>-1.8028200000000001</v>
      </c>
      <c r="E92" t="s">
        <v>376</v>
      </c>
      <c r="F92" s="3">
        <v>9.0200000000000002E-3</v>
      </c>
      <c r="G92">
        <v>1.3916500000000001</v>
      </c>
    </row>
    <row r="93" spans="1:7" x14ac:dyDescent="0.2">
      <c r="A93" t="s">
        <v>228</v>
      </c>
      <c r="B93" s="3">
        <v>2.1100000000000001E-2</v>
      </c>
      <c r="C93">
        <v>-1.78118</v>
      </c>
      <c r="E93" t="s">
        <v>377</v>
      </c>
      <c r="F93" s="3">
        <v>1.81E-3</v>
      </c>
      <c r="G93">
        <v>1.3868</v>
      </c>
    </row>
    <row r="94" spans="1:7" x14ac:dyDescent="0.2">
      <c r="A94" t="s">
        <v>229</v>
      </c>
      <c r="B94" s="3">
        <v>2.1499999999999998E-2</v>
      </c>
      <c r="C94">
        <v>-1.7711399999999999</v>
      </c>
      <c r="E94" t="s">
        <v>378</v>
      </c>
      <c r="F94" s="3">
        <v>2.2899999999999999E-3</v>
      </c>
      <c r="G94">
        <v>1.3754999999999999</v>
      </c>
    </row>
    <row r="95" spans="1:7" x14ac:dyDescent="0.2">
      <c r="A95" t="s">
        <v>230</v>
      </c>
      <c r="B95" s="3">
        <v>1.12E-2</v>
      </c>
      <c r="C95">
        <v>-1.76999</v>
      </c>
      <c r="E95" t="s">
        <v>379</v>
      </c>
      <c r="F95" s="3">
        <v>1.9400000000000001E-3</v>
      </c>
      <c r="G95">
        <v>1.36795</v>
      </c>
    </row>
    <row r="96" spans="1:7" x14ac:dyDescent="0.2">
      <c r="A96" t="s">
        <v>231</v>
      </c>
      <c r="B96" s="3">
        <v>2.2599999999999999E-2</v>
      </c>
      <c r="C96">
        <v>-1.7647900000000001</v>
      </c>
      <c r="E96" t="s">
        <v>380</v>
      </c>
      <c r="F96" s="3">
        <v>3.98E-3</v>
      </c>
      <c r="G96">
        <v>1.3348800000000001</v>
      </c>
    </row>
    <row r="97" spans="1:7" x14ac:dyDescent="0.2">
      <c r="A97" t="s">
        <v>232</v>
      </c>
      <c r="B97" s="3">
        <v>2.1899999999999999E-2</v>
      </c>
      <c r="C97">
        <v>-1.7630600000000001</v>
      </c>
      <c r="E97" t="s">
        <v>64</v>
      </c>
      <c r="F97" s="3">
        <v>9.3700000000000001E-4</v>
      </c>
      <c r="G97">
        <v>1.3096300000000001</v>
      </c>
    </row>
    <row r="98" spans="1:7" x14ac:dyDescent="0.2">
      <c r="A98" t="s">
        <v>233</v>
      </c>
      <c r="B98" s="3">
        <v>3.5999999999999997E-2</v>
      </c>
      <c r="C98">
        <v>-1.7609699999999999</v>
      </c>
      <c r="E98" t="s">
        <v>381</v>
      </c>
      <c r="F98" s="3">
        <v>9.1199999999999996E-3</v>
      </c>
      <c r="G98">
        <v>1.28861</v>
      </c>
    </row>
    <row r="99" spans="1:7" x14ac:dyDescent="0.2">
      <c r="A99" t="s">
        <v>234</v>
      </c>
      <c r="B99" s="3">
        <v>3.5000000000000001E-3</v>
      </c>
      <c r="C99">
        <v>-1.7581</v>
      </c>
      <c r="E99" t="s">
        <v>382</v>
      </c>
      <c r="F99" s="3">
        <v>1.58E-3</v>
      </c>
      <c r="G99">
        <v>1.2739400000000001</v>
      </c>
    </row>
    <row r="100" spans="1:7" x14ac:dyDescent="0.2">
      <c r="A100" t="s">
        <v>235</v>
      </c>
      <c r="B100" s="3">
        <v>2.2700000000000001E-2</v>
      </c>
      <c r="C100">
        <v>-1.7256800000000001</v>
      </c>
      <c r="E100" t="s">
        <v>383</v>
      </c>
      <c r="F100" s="3">
        <v>7.5500000000000003E-3</v>
      </c>
      <c r="G100">
        <v>1.26057</v>
      </c>
    </row>
    <row r="101" spans="1:7" x14ac:dyDescent="0.2">
      <c r="A101" t="s">
        <v>236</v>
      </c>
      <c r="B101" s="3">
        <v>2.3400000000000001E-2</v>
      </c>
      <c r="C101">
        <v>-1.6915500000000001</v>
      </c>
      <c r="E101" t="s">
        <v>384</v>
      </c>
      <c r="F101" s="3">
        <v>7.5500000000000003E-3</v>
      </c>
      <c r="G101">
        <v>1.26057</v>
      </c>
    </row>
    <row r="102" spans="1:7" x14ac:dyDescent="0.2">
      <c r="A102" t="s">
        <v>237</v>
      </c>
      <c r="B102" s="3">
        <v>1.8599999999999998E-2</v>
      </c>
      <c r="C102">
        <v>-1.67801</v>
      </c>
      <c r="E102" t="s">
        <v>385</v>
      </c>
      <c r="F102" s="3">
        <v>7.5500000000000003E-3</v>
      </c>
      <c r="G102">
        <v>1.26057</v>
      </c>
    </row>
    <row r="103" spans="1:7" x14ac:dyDescent="0.2">
      <c r="A103" t="s">
        <v>238</v>
      </c>
      <c r="B103" s="3">
        <v>1.1000000000000001E-3</v>
      </c>
      <c r="C103">
        <v>-1.6641600000000001</v>
      </c>
      <c r="E103" t="s">
        <v>386</v>
      </c>
      <c r="F103" s="3">
        <v>7.5500000000000003E-3</v>
      </c>
      <c r="G103">
        <v>1.26057</v>
      </c>
    </row>
    <row r="104" spans="1:7" x14ac:dyDescent="0.2">
      <c r="A104" t="s">
        <v>239</v>
      </c>
      <c r="B104" s="3">
        <v>3.0300000000000001E-3</v>
      </c>
      <c r="C104">
        <v>-1.6510100000000001</v>
      </c>
      <c r="E104" t="s">
        <v>387</v>
      </c>
      <c r="F104" s="3">
        <v>7.5500000000000003E-3</v>
      </c>
      <c r="G104">
        <v>1.26057</v>
      </c>
    </row>
    <row r="105" spans="1:7" x14ac:dyDescent="0.2">
      <c r="A105" t="s">
        <v>240</v>
      </c>
      <c r="B105" s="3">
        <v>4.9500000000000004E-3</v>
      </c>
      <c r="C105">
        <v>-1.65076</v>
      </c>
      <c r="E105" t="s">
        <v>388</v>
      </c>
      <c r="F105" s="3">
        <v>7.5500000000000003E-3</v>
      </c>
      <c r="G105">
        <v>1.26057</v>
      </c>
    </row>
    <row r="106" spans="1:7" x14ac:dyDescent="0.2">
      <c r="A106" t="s">
        <v>241</v>
      </c>
      <c r="B106" s="3">
        <v>2.53E-2</v>
      </c>
      <c r="C106">
        <v>-1.6438699999999999</v>
      </c>
      <c r="E106" t="s">
        <v>389</v>
      </c>
      <c r="F106" s="3">
        <v>7.5500000000000003E-3</v>
      </c>
      <c r="G106">
        <v>1.26057</v>
      </c>
    </row>
    <row r="107" spans="1:7" x14ac:dyDescent="0.2">
      <c r="A107" t="s">
        <v>242</v>
      </c>
      <c r="B107" s="3">
        <v>2.58E-2</v>
      </c>
      <c r="C107">
        <v>-1.6384300000000001</v>
      </c>
      <c r="E107" t="s">
        <v>390</v>
      </c>
      <c r="F107" s="3">
        <v>7.5500000000000003E-3</v>
      </c>
      <c r="G107">
        <v>1.26057</v>
      </c>
    </row>
    <row r="108" spans="1:7" x14ac:dyDescent="0.2">
      <c r="A108" t="s">
        <v>243</v>
      </c>
      <c r="B108" s="3">
        <v>2.2599999999999999E-2</v>
      </c>
      <c r="C108">
        <v>-1.6345000000000001</v>
      </c>
      <c r="E108" t="s">
        <v>391</v>
      </c>
      <c r="F108" s="3">
        <v>7.5500000000000003E-3</v>
      </c>
      <c r="G108">
        <v>1.26057</v>
      </c>
    </row>
    <row r="109" spans="1:7" x14ac:dyDescent="0.2">
      <c r="A109" t="s">
        <v>244</v>
      </c>
      <c r="B109" s="3">
        <v>2.52E-2</v>
      </c>
      <c r="C109">
        <v>-1.6326799999999999</v>
      </c>
      <c r="E109" t="s">
        <v>392</v>
      </c>
      <c r="F109" s="3">
        <v>7.5500000000000003E-3</v>
      </c>
      <c r="G109">
        <v>1.26057</v>
      </c>
    </row>
    <row r="110" spans="1:7" x14ac:dyDescent="0.2">
      <c r="A110" t="s">
        <v>245</v>
      </c>
      <c r="B110" s="3">
        <v>3.39E-2</v>
      </c>
      <c r="C110">
        <v>-1.63243</v>
      </c>
      <c r="E110" t="s">
        <v>393</v>
      </c>
      <c r="F110" s="3">
        <v>7.5500000000000003E-3</v>
      </c>
      <c r="G110">
        <v>1.26057</v>
      </c>
    </row>
    <row r="111" spans="1:7" x14ac:dyDescent="0.2">
      <c r="A111" t="s">
        <v>246</v>
      </c>
      <c r="B111" s="3">
        <v>3.0599999999999999E-2</v>
      </c>
      <c r="C111">
        <v>-1.63134</v>
      </c>
      <c r="E111" t="s">
        <v>394</v>
      </c>
      <c r="F111" s="3">
        <v>7.5500000000000003E-3</v>
      </c>
      <c r="G111">
        <v>1.26057</v>
      </c>
    </row>
    <row r="112" spans="1:7" x14ac:dyDescent="0.2">
      <c r="A112" t="s">
        <v>247</v>
      </c>
      <c r="B112" s="3">
        <v>9.6299999999999999E-4</v>
      </c>
      <c r="C112">
        <v>-1.62886</v>
      </c>
      <c r="E112" t="s">
        <v>395</v>
      </c>
      <c r="F112" s="3">
        <v>7.5500000000000003E-3</v>
      </c>
      <c r="G112">
        <v>1.26057</v>
      </c>
    </row>
    <row r="113" spans="1:7" x14ac:dyDescent="0.2">
      <c r="A113" t="s">
        <v>248</v>
      </c>
      <c r="B113" s="3">
        <v>3.5300000000000002E-3</v>
      </c>
      <c r="C113">
        <v>-1.6092900000000001</v>
      </c>
      <c r="E113" t="s">
        <v>396</v>
      </c>
      <c r="F113" s="3">
        <v>7.5500000000000003E-3</v>
      </c>
      <c r="G113">
        <v>1.26057</v>
      </c>
    </row>
    <row r="114" spans="1:7" x14ac:dyDescent="0.2">
      <c r="A114" t="s">
        <v>249</v>
      </c>
      <c r="B114" s="3">
        <v>5.9199999999999997E-4</v>
      </c>
      <c r="C114">
        <v>-1.60408</v>
      </c>
      <c r="E114" t="s">
        <v>397</v>
      </c>
      <c r="F114" s="3">
        <v>7.5500000000000003E-3</v>
      </c>
      <c r="G114">
        <v>1.26057</v>
      </c>
    </row>
    <row r="115" spans="1:7" x14ac:dyDescent="0.2">
      <c r="A115" t="s">
        <v>250</v>
      </c>
      <c r="B115" s="3">
        <v>3.6499999999999998E-2</v>
      </c>
      <c r="C115">
        <v>-1.59555</v>
      </c>
      <c r="E115" t="s">
        <v>398</v>
      </c>
      <c r="F115" s="3">
        <v>7.5500000000000003E-3</v>
      </c>
      <c r="G115">
        <v>1.26057</v>
      </c>
    </row>
    <row r="116" spans="1:7" x14ac:dyDescent="0.2">
      <c r="A116" t="s">
        <v>251</v>
      </c>
      <c r="B116" s="3">
        <v>1.09E-2</v>
      </c>
      <c r="C116">
        <v>-1.5922799999999999</v>
      </c>
      <c r="E116" t="s">
        <v>399</v>
      </c>
      <c r="F116" s="3">
        <v>7.5500000000000003E-3</v>
      </c>
      <c r="G116">
        <v>1.26057</v>
      </c>
    </row>
    <row r="117" spans="1:7" x14ac:dyDescent="0.2">
      <c r="A117" t="s">
        <v>252</v>
      </c>
      <c r="B117" s="3">
        <v>9.6799999999999994E-3</v>
      </c>
      <c r="C117">
        <v>-1.59222</v>
      </c>
      <c r="E117" t="s">
        <v>400</v>
      </c>
      <c r="F117" s="3">
        <v>7.5500000000000003E-3</v>
      </c>
      <c r="G117">
        <v>1.26057</v>
      </c>
    </row>
    <row r="118" spans="1:7" x14ac:dyDescent="0.2">
      <c r="A118" t="s">
        <v>253</v>
      </c>
      <c r="B118" s="3">
        <v>2.87E-2</v>
      </c>
      <c r="C118">
        <v>-1.5909599999999999</v>
      </c>
      <c r="E118" t="s">
        <v>401</v>
      </c>
      <c r="F118" s="3">
        <v>7.5500000000000003E-3</v>
      </c>
      <c r="G118">
        <v>1.26057</v>
      </c>
    </row>
    <row r="119" spans="1:7" x14ac:dyDescent="0.2">
      <c r="A119" t="s">
        <v>254</v>
      </c>
      <c r="B119" s="3">
        <v>2.9100000000000001E-2</v>
      </c>
      <c r="C119">
        <v>-1.5684499999999999</v>
      </c>
      <c r="E119" t="s">
        <v>402</v>
      </c>
      <c r="F119" s="3">
        <v>7.5500000000000003E-3</v>
      </c>
      <c r="G119">
        <v>1.26057</v>
      </c>
    </row>
    <row r="120" spans="1:7" x14ac:dyDescent="0.2">
      <c r="A120" t="s">
        <v>255</v>
      </c>
      <c r="B120" s="3">
        <v>1.29E-2</v>
      </c>
      <c r="C120">
        <v>-1.5625100000000001</v>
      </c>
      <c r="E120" t="s">
        <v>403</v>
      </c>
      <c r="F120" s="3">
        <v>7.5500000000000003E-3</v>
      </c>
      <c r="G120">
        <v>1.26057</v>
      </c>
    </row>
    <row r="121" spans="1:7" x14ac:dyDescent="0.2">
      <c r="A121" t="s">
        <v>256</v>
      </c>
      <c r="B121" s="3">
        <v>3.73E-2</v>
      </c>
      <c r="C121">
        <v>-1.5589599999999999</v>
      </c>
      <c r="E121" t="s">
        <v>404</v>
      </c>
      <c r="F121" s="3">
        <v>7.5500000000000003E-3</v>
      </c>
      <c r="G121">
        <v>1.26057</v>
      </c>
    </row>
    <row r="122" spans="1:7" x14ac:dyDescent="0.2">
      <c r="A122" t="s">
        <v>257</v>
      </c>
      <c r="B122" s="3">
        <v>2.9499999999999998E-2</v>
      </c>
      <c r="C122">
        <v>-1.55294</v>
      </c>
      <c r="E122" t="s">
        <v>405</v>
      </c>
      <c r="F122" s="3">
        <v>7.5500000000000003E-3</v>
      </c>
      <c r="G122">
        <v>1.26057</v>
      </c>
    </row>
    <row r="123" spans="1:7" x14ac:dyDescent="0.2">
      <c r="A123" t="s">
        <v>258</v>
      </c>
      <c r="B123" s="3">
        <v>3.2099999999999997E-2</v>
      </c>
      <c r="C123">
        <v>-1.5505899999999999</v>
      </c>
      <c r="E123" t="s">
        <v>406</v>
      </c>
      <c r="F123" s="3">
        <v>7.5500000000000003E-3</v>
      </c>
      <c r="G123">
        <v>1.26057</v>
      </c>
    </row>
    <row r="124" spans="1:7" x14ac:dyDescent="0.2">
      <c r="A124" t="s">
        <v>259</v>
      </c>
      <c r="B124" s="3">
        <v>3.1E-2</v>
      </c>
      <c r="C124">
        <v>-1.5465199999999999</v>
      </c>
      <c r="E124" t="s">
        <v>407</v>
      </c>
      <c r="F124" s="3">
        <v>7.5500000000000003E-3</v>
      </c>
      <c r="G124">
        <v>1.26057</v>
      </c>
    </row>
    <row r="125" spans="1:7" x14ac:dyDescent="0.2">
      <c r="A125" t="s">
        <v>260</v>
      </c>
      <c r="B125" s="3">
        <v>1.0500000000000001E-2</v>
      </c>
      <c r="C125">
        <v>-1.5447200000000001</v>
      </c>
      <c r="E125" t="s">
        <v>408</v>
      </c>
      <c r="F125" s="3">
        <v>7.5500000000000003E-3</v>
      </c>
      <c r="G125">
        <v>1.26057</v>
      </c>
    </row>
    <row r="126" spans="1:7" x14ac:dyDescent="0.2">
      <c r="A126" t="s">
        <v>261</v>
      </c>
      <c r="B126" s="3">
        <v>1.43E-2</v>
      </c>
      <c r="C126">
        <v>-1.5350200000000001</v>
      </c>
      <c r="E126" t="s">
        <v>409</v>
      </c>
      <c r="F126" s="3">
        <v>7.5500000000000003E-3</v>
      </c>
      <c r="G126">
        <v>1.26057</v>
      </c>
    </row>
    <row r="127" spans="1:7" x14ac:dyDescent="0.2">
      <c r="A127" t="s">
        <v>262</v>
      </c>
      <c r="B127" s="3">
        <v>3.8100000000000002E-2</v>
      </c>
      <c r="C127">
        <v>-1.5280899999999999</v>
      </c>
      <c r="E127" t="s">
        <v>410</v>
      </c>
      <c r="F127" s="3">
        <v>7.5500000000000003E-3</v>
      </c>
      <c r="G127">
        <v>1.26057</v>
      </c>
    </row>
    <row r="128" spans="1:7" x14ac:dyDescent="0.2">
      <c r="A128" t="s">
        <v>263</v>
      </c>
      <c r="B128" s="3">
        <v>4.0700000000000003E-4</v>
      </c>
      <c r="C128">
        <v>-1.52379</v>
      </c>
      <c r="E128" t="s">
        <v>411</v>
      </c>
      <c r="F128" s="3">
        <v>7.5500000000000003E-3</v>
      </c>
      <c r="G128">
        <v>1.26057</v>
      </c>
    </row>
    <row r="129" spans="1:7" x14ac:dyDescent="0.2">
      <c r="A129" t="s">
        <v>264</v>
      </c>
      <c r="B129" s="3">
        <v>2.9899999999999999E-2</v>
      </c>
      <c r="C129">
        <v>-1.5114399999999999</v>
      </c>
      <c r="E129" t="s">
        <v>412</v>
      </c>
      <c r="F129" s="3">
        <v>7.5500000000000003E-3</v>
      </c>
      <c r="G129">
        <v>1.26057</v>
      </c>
    </row>
    <row r="130" spans="1:7" x14ac:dyDescent="0.2">
      <c r="A130" t="s">
        <v>265</v>
      </c>
      <c r="B130" s="3">
        <v>3.4000000000000002E-2</v>
      </c>
      <c r="C130">
        <v>-1.4994400000000001</v>
      </c>
      <c r="E130" t="s">
        <v>413</v>
      </c>
      <c r="F130" s="3">
        <v>7.5500000000000003E-3</v>
      </c>
      <c r="G130">
        <v>1.26057</v>
      </c>
    </row>
    <row r="131" spans="1:7" x14ac:dyDescent="0.2">
      <c r="A131" t="s">
        <v>266</v>
      </c>
      <c r="B131" s="3">
        <v>1.3899999999999999E-2</v>
      </c>
      <c r="C131">
        <v>-1.46122</v>
      </c>
      <c r="E131" t="s">
        <v>414</v>
      </c>
      <c r="F131" s="3">
        <v>7.5500000000000003E-3</v>
      </c>
      <c r="G131">
        <v>1.26057</v>
      </c>
    </row>
    <row r="132" spans="1:7" x14ac:dyDescent="0.2">
      <c r="A132" t="s">
        <v>267</v>
      </c>
      <c r="B132" s="3">
        <v>3.4200000000000001E-2</v>
      </c>
      <c r="C132">
        <v>-1.43784</v>
      </c>
      <c r="E132" t="s">
        <v>415</v>
      </c>
      <c r="F132" s="3">
        <v>7.5500000000000003E-3</v>
      </c>
      <c r="G132">
        <v>1.26057</v>
      </c>
    </row>
    <row r="133" spans="1:7" x14ac:dyDescent="0.2">
      <c r="A133" t="s">
        <v>268</v>
      </c>
      <c r="B133" s="3">
        <v>2.0400000000000001E-2</v>
      </c>
      <c r="C133">
        <v>-1.4365300000000001</v>
      </c>
      <c r="E133" t="s">
        <v>416</v>
      </c>
      <c r="F133" s="3">
        <v>7.5500000000000003E-3</v>
      </c>
      <c r="G133">
        <v>1.26057</v>
      </c>
    </row>
    <row r="134" spans="1:7" x14ac:dyDescent="0.2">
      <c r="A134" t="s">
        <v>269</v>
      </c>
      <c r="B134" s="3">
        <v>7.4200000000000004E-3</v>
      </c>
      <c r="C134">
        <v>-1.3909199999999999</v>
      </c>
      <c r="E134" t="s">
        <v>417</v>
      </c>
      <c r="F134" s="3">
        <v>7.5500000000000003E-3</v>
      </c>
      <c r="G134">
        <v>1.26057</v>
      </c>
    </row>
    <row r="135" spans="1:7" x14ac:dyDescent="0.2">
      <c r="A135" t="s">
        <v>270</v>
      </c>
      <c r="B135" s="3">
        <v>1.0500000000000001E-2</v>
      </c>
      <c r="C135">
        <v>-1.3844700000000001</v>
      </c>
      <c r="E135" t="s">
        <v>418</v>
      </c>
      <c r="F135" s="3">
        <v>7.5500000000000003E-3</v>
      </c>
      <c r="G135">
        <v>1.26057</v>
      </c>
    </row>
    <row r="136" spans="1:7" x14ac:dyDescent="0.2">
      <c r="A136" t="s">
        <v>271</v>
      </c>
      <c r="B136" s="3">
        <v>4.0599999999999997E-2</v>
      </c>
      <c r="C136">
        <v>-1.3778699999999999</v>
      </c>
      <c r="E136" t="s">
        <v>419</v>
      </c>
      <c r="F136" s="3">
        <v>7.5500000000000003E-3</v>
      </c>
      <c r="G136">
        <v>1.26057</v>
      </c>
    </row>
    <row r="137" spans="1:7" x14ac:dyDescent="0.2">
      <c r="A137" t="s">
        <v>272</v>
      </c>
      <c r="B137" s="3">
        <v>4.24E-2</v>
      </c>
      <c r="C137">
        <v>-1.35623</v>
      </c>
      <c r="E137" t="s">
        <v>420</v>
      </c>
      <c r="F137" s="3">
        <v>7.5500000000000003E-3</v>
      </c>
      <c r="G137">
        <v>1.26057</v>
      </c>
    </row>
    <row r="138" spans="1:7" x14ac:dyDescent="0.2">
      <c r="A138" t="s">
        <v>273</v>
      </c>
      <c r="B138" s="3">
        <v>4.2000000000000003E-2</v>
      </c>
      <c r="C138">
        <v>-1.35321</v>
      </c>
      <c r="E138" t="s">
        <v>421</v>
      </c>
      <c r="F138" s="3">
        <v>7.5500000000000003E-3</v>
      </c>
      <c r="G138">
        <v>1.26057</v>
      </c>
    </row>
    <row r="139" spans="1:7" x14ac:dyDescent="0.2">
      <c r="A139" t="s">
        <v>274</v>
      </c>
      <c r="B139" s="3">
        <v>1.3699999999999999E-3</v>
      </c>
      <c r="C139">
        <v>-1.3145899999999999</v>
      </c>
      <c r="E139" t="s">
        <v>422</v>
      </c>
      <c r="F139" s="3">
        <v>7.5500000000000003E-3</v>
      </c>
      <c r="G139">
        <v>1.26057</v>
      </c>
    </row>
    <row r="140" spans="1:7" x14ac:dyDescent="0.2">
      <c r="A140" t="s">
        <v>275</v>
      </c>
      <c r="B140" s="3">
        <v>3.9199999999999999E-2</v>
      </c>
      <c r="C140">
        <v>-1.29888</v>
      </c>
      <c r="E140" t="s">
        <v>423</v>
      </c>
      <c r="F140" s="3">
        <v>7.5500000000000003E-3</v>
      </c>
      <c r="G140">
        <v>1.26057</v>
      </c>
    </row>
    <row r="141" spans="1:7" x14ac:dyDescent="0.2">
      <c r="A141" t="s">
        <v>276</v>
      </c>
      <c r="B141" s="3">
        <v>4.3900000000000002E-2</v>
      </c>
      <c r="C141">
        <v>-1.27624</v>
      </c>
      <c r="E141" t="s">
        <v>424</v>
      </c>
      <c r="F141" s="3">
        <v>7.5500000000000003E-3</v>
      </c>
      <c r="G141">
        <v>1.26057</v>
      </c>
    </row>
    <row r="142" spans="1:7" x14ac:dyDescent="0.2">
      <c r="A142" t="s">
        <v>277</v>
      </c>
      <c r="B142" s="3">
        <v>8.5100000000000002E-3</v>
      </c>
      <c r="C142">
        <v>-1.2452799999999999</v>
      </c>
      <c r="E142" t="s">
        <v>425</v>
      </c>
      <c r="F142" s="3">
        <v>7.5500000000000003E-3</v>
      </c>
      <c r="G142">
        <v>1.26057</v>
      </c>
    </row>
    <row r="143" spans="1:7" x14ac:dyDescent="0.2">
      <c r="A143" t="s">
        <v>278</v>
      </c>
      <c r="B143" s="3">
        <v>3.1800000000000001E-3</v>
      </c>
      <c r="C143">
        <v>-1.20733</v>
      </c>
      <c r="E143" t="s">
        <v>426</v>
      </c>
      <c r="F143" s="3">
        <v>7.5500000000000003E-3</v>
      </c>
      <c r="G143">
        <v>1.26057</v>
      </c>
    </row>
    <row r="144" spans="1:7" x14ac:dyDescent="0.2">
      <c r="A144" t="s">
        <v>279</v>
      </c>
      <c r="B144" s="3">
        <v>4.5700000000000003E-3</v>
      </c>
      <c r="C144">
        <v>-1.20428</v>
      </c>
      <c r="E144" t="s">
        <v>427</v>
      </c>
      <c r="F144" s="3">
        <v>7.5500000000000003E-3</v>
      </c>
      <c r="G144">
        <v>1.26057</v>
      </c>
    </row>
    <row r="145" spans="1:7" x14ac:dyDescent="0.2">
      <c r="A145" t="s">
        <v>280</v>
      </c>
      <c r="B145" s="3">
        <v>1.01E-2</v>
      </c>
      <c r="C145">
        <v>-1.16604</v>
      </c>
      <c r="E145" t="s">
        <v>428</v>
      </c>
      <c r="F145" s="3">
        <v>7.5500000000000003E-3</v>
      </c>
      <c r="G145">
        <v>1.26057</v>
      </c>
    </row>
    <row r="146" spans="1:7" x14ac:dyDescent="0.2">
      <c r="A146" t="s">
        <v>281</v>
      </c>
      <c r="B146" s="3">
        <v>5.45E-3</v>
      </c>
      <c r="C146">
        <v>-1.14879</v>
      </c>
      <c r="E146" t="s">
        <v>429</v>
      </c>
      <c r="F146" s="3">
        <v>7.5500000000000003E-3</v>
      </c>
      <c r="G146">
        <v>1.26057</v>
      </c>
    </row>
    <row r="147" spans="1:7" x14ac:dyDescent="0.2">
      <c r="A147" t="s">
        <v>282</v>
      </c>
      <c r="B147" s="3">
        <v>4.28E-3</v>
      </c>
      <c r="C147">
        <v>-1.09205</v>
      </c>
      <c r="E147" t="s">
        <v>430</v>
      </c>
      <c r="F147" s="3">
        <v>7.5500000000000003E-3</v>
      </c>
      <c r="G147">
        <v>1.26057</v>
      </c>
    </row>
    <row r="148" spans="1:7" x14ac:dyDescent="0.2">
      <c r="A148" t="s">
        <v>283</v>
      </c>
      <c r="B148" s="3">
        <v>8.5800000000000008E-3</v>
      </c>
      <c r="C148">
        <v>-1.07812</v>
      </c>
      <c r="E148" t="s">
        <v>431</v>
      </c>
      <c r="F148" s="3">
        <v>7.5500000000000003E-3</v>
      </c>
      <c r="G148">
        <v>1.26057</v>
      </c>
    </row>
    <row r="149" spans="1:7" x14ac:dyDescent="0.2">
      <c r="A149" t="s">
        <v>284</v>
      </c>
      <c r="B149" s="3">
        <v>7.8200000000000006E-3</v>
      </c>
      <c r="C149">
        <v>-1.07575</v>
      </c>
      <c r="E149" t="s">
        <v>432</v>
      </c>
      <c r="F149" s="3">
        <v>7.5500000000000003E-3</v>
      </c>
      <c r="G149">
        <v>1.26057</v>
      </c>
    </row>
    <row r="150" spans="1:7" x14ac:dyDescent="0.2">
      <c r="A150" t="s">
        <v>285</v>
      </c>
      <c r="B150" s="3">
        <v>7.0299999999999998E-3</v>
      </c>
      <c r="C150">
        <v>-1.0689599999999999</v>
      </c>
      <c r="E150" t="s">
        <v>433</v>
      </c>
      <c r="F150" s="3">
        <v>7.5500000000000003E-3</v>
      </c>
      <c r="G150">
        <v>1.26057</v>
      </c>
    </row>
    <row r="151" spans="1:7" x14ac:dyDescent="0.2">
      <c r="A151" t="s">
        <v>286</v>
      </c>
      <c r="B151" s="3">
        <v>1.2699999999999999E-2</v>
      </c>
      <c r="C151">
        <v>-1.0549900000000001</v>
      </c>
      <c r="E151" t="s">
        <v>434</v>
      </c>
      <c r="F151" s="3">
        <v>7.5500000000000003E-3</v>
      </c>
      <c r="G151">
        <v>1.26057</v>
      </c>
    </row>
    <row r="152" spans="1:7" x14ac:dyDescent="0.2">
      <c r="A152" t="s">
        <v>287</v>
      </c>
      <c r="B152" s="3">
        <v>1.8599999999999998E-2</v>
      </c>
      <c r="C152">
        <v>-1.00918</v>
      </c>
      <c r="E152" t="s">
        <v>435</v>
      </c>
      <c r="F152" s="3">
        <v>7.5500000000000003E-3</v>
      </c>
      <c r="G152">
        <v>1.26057</v>
      </c>
    </row>
    <row r="153" spans="1:7" x14ac:dyDescent="0.2">
      <c r="A153" t="s">
        <v>288</v>
      </c>
      <c r="B153" s="3">
        <v>7.3699999999999998E-3</v>
      </c>
      <c r="C153">
        <v>-0.97314000000000001</v>
      </c>
      <c r="E153" t="s">
        <v>436</v>
      </c>
      <c r="F153" s="3">
        <v>7.5500000000000003E-3</v>
      </c>
      <c r="G153">
        <v>1.26057</v>
      </c>
    </row>
    <row r="154" spans="1:7" x14ac:dyDescent="0.2">
      <c r="A154" t="s">
        <v>289</v>
      </c>
      <c r="B154" s="3">
        <v>1.03E-2</v>
      </c>
      <c r="C154">
        <v>-0.97077000000000002</v>
      </c>
      <c r="E154" t="s">
        <v>437</v>
      </c>
      <c r="F154" s="3">
        <v>7.5500000000000003E-3</v>
      </c>
      <c r="G154">
        <v>1.26057</v>
      </c>
    </row>
    <row r="155" spans="1:7" x14ac:dyDescent="0.2">
      <c r="A155" t="s">
        <v>290</v>
      </c>
      <c r="B155" s="3">
        <v>1.43E-2</v>
      </c>
      <c r="C155">
        <v>-0.96591000000000005</v>
      </c>
      <c r="E155" t="s">
        <v>438</v>
      </c>
      <c r="F155" s="3">
        <v>7.5500000000000003E-3</v>
      </c>
      <c r="G155">
        <v>1.26057</v>
      </c>
    </row>
    <row r="156" spans="1:7" x14ac:dyDescent="0.2">
      <c r="A156" t="s">
        <v>291</v>
      </c>
      <c r="B156" s="3">
        <v>9.3200000000000002E-3</v>
      </c>
      <c r="C156">
        <v>-0.95965999999999996</v>
      </c>
      <c r="E156" t="s">
        <v>439</v>
      </c>
      <c r="F156" s="3">
        <v>7.5500000000000003E-3</v>
      </c>
      <c r="G156">
        <v>1.26057</v>
      </c>
    </row>
    <row r="157" spans="1:7" x14ac:dyDescent="0.2">
      <c r="A157" t="s">
        <v>292</v>
      </c>
      <c r="B157" s="3">
        <v>1.0800000000000001E-2</v>
      </c>
      <c r="C157">
        <v>-0.94932000000000005</v>
      </c>
      <c r="E157" t="s">
        <v>440</v>
      </c>
      <c r="F157" s="3">
        <v>7.5500000000000003E-3</v>
      </c>
      <c r="G157">
        <v>1.26057</v>
      </c>
    </row>
    <row r="158" spans="1:7" x14ac:dyDescent="0.2">
      <c r="A158" t="s">
        <v>293</v>
      </c>
      <c r="B158" s="3">
        <v>1.0699999999999999E-2</v>
      </c>
      <c r="C158">
        <v>-0.93311999999999995</v>
      </c>
      <c r="E158" t="s">
        <v>441</v>
      </c>
      <c r="F158" s="3">
        <v>7.5500000000000003E-3</v>
      </c>
      <c r="G158">
        <v>1.26057</v>
      </c>
    </row>
    <row r="159" spans="1:7" x14ac:dyDescent="0.2">
      <c r="A159" t="s">
        <v>294</v>
      </c>
      <c r="B159" s="3">
        <v>1.26E-2</v>
      </c>
      <c r="C159">
        <v>-0.93162</v>
      </c>
      <c r="E159" t="s">
        <v>442</v>
      </c>
      <c r="F159" s="3">
        <v>7.5500000000000003E-3</v>
      </c>
      <c r="G159">
        <v>1.26057</v>
      </c>
    </row>
    <row r="160" spans="1:7" x14ac:dyDescent="0.2">
      <c r="A160" t="s">
        <v>295</v>
      </c>
      <c r="B160" s="3">
        <v>2.1299999999999999E-2</v>
      </c>
      <c r="C160">
        <v>-0.90559999999999996</v>
      </c>
      <c r="E160" t="s">
        <v>443</v>
      </c>
      <c r="F160" s="3">
        <v>7.5500000000000003E-3</v>
      </c>
      <c r="G160">
        <v>1.26057</v>
      </c>
    </row>
    <row r="161" spans="1:7" x14ac:dyDescent="0.2">
      <c r="A161" t="s">
        <v>296</v>
      </c>
      <c r="B161" s="3">
        <v>1.44E-2</v>
      </c>
      <c r="C161">
        <v>-0.90159999999999996</v>
      </c>
      <c r="E161" t="s">
        <v>444</v>
      </c>
      <c r="F161" s="3">
        <v>7.5500000000000003E-3</v>
      </c>
      <c r="G161">
        <v>1.26057</v>
      </c>
    </row>
    <row r="162" spans="1:7" x14ac:dyDescent="0.2">
      <c r="A162" t="s">
        <v>297</v>
      </c>
      <c r="B162" s="3">
        <v>1.5599999999999999E-2</v>
      </c>
      <c r="C162">
        <v>-0.87578</v>
      </c>
      <c r="E162" t="s">
        <v>445</v>
      </c>
      <c r="F162" s="3">
        <v>7.5500000000000003E-3</v>
      </c>
      <c r="G162">
        <v>1.26057</v>
      </c>
    </row>
    <row r="163" spans="1:7" x14ac:dyDescent="0.2">
      <c r="A163" t="s">
        <v>298</v>
      </c>
      <c r="B163" s="3">
        <v>2.5700000000000001E-2</v>
      </c>
      <c r="C163">
        <v>-0.83911999999999998</v>
      </c>
      <c r="E163" t="s">
        <v>446</v>
      </c>
      <c r="F163" s="3">
        <v>7.5500000000000003E-3</v>
      </c>
      <c r="G163">
        <v>1.26057</v>
      </c>
    </row>
    <row r="164" spans="1:7" x14ac:dyDescent="0.2">
      <c r="A164" t="s">
        <v>299</v>
      </c>
      <c r="B164" s="3">
        <v>2.6499999999999999E-2</v>
      </c>
      <c r="C164">
        <v>-0.83606000000000003</v>
      </c>
      <c r="E164" t="s">
        <v>447</v>
      </c>
      <c r="F164" s="3">
        <v>7.5500000000000003E-3</v>
      </c>
      <c r="G164">
        <v>1.26057</v>
      </c>
    </row>
    <row r="165" spans="1:7" x14ac:dyDescent="0.2">
      <c r="A165" t="s">
        <v>300</v>
      </c>
      <c r="B165" s="3">
        <v>2.9700000000000001E-2</v>
      </c>
      <c r="C165">
        <v>-0.80857000000000001</v>
      </c>
      <c r="E165" t="s">
        <v>448</v>
      </c>
      <c r="F165" s="3">
        <v>7.5500000000000003E-3</v>
      </c>
      <c r="G165">
        <v>1.26057</v>
      </c>
    </row>
    <row r="166" spans="1:7" x14ac:dyDescent="0.2">
      <c r="A166" t="s">
        <v>301</v>
      </c>
      <c r="B166" s="3">
        <v>4.8500000000000001E-2</v>
      </c>
      <c r="C166">
        <v>-0.75888999999999995</v>
      </c>
      <c r="E166" t="s">
        <v>449</v>
      </c>
      <c r="F166" s="3">
        <v>7.5500000000000003E-3</v>
      </c>
      <c r="G166">
        <v>1.26057</v>
      </c>
    </row>
    <row r="167" spans="1:7" x14ac:dyDescent="0.2">
      <c r="A167" t="s">
        <v>302</v>
      </c>
      <c r="B167" s="3">
        <v>4.2500000000000003E-2</v>
      </c>
      <c r="C167">
        <v>-0.73646</v>
      </c>
      <c r="E167" t="s">
        <v>450</v>
      </c>
      <c r="F167" s="3">
        <v>7.5500000000000003E-3</v>
      </c>
      <c r="G167">
        <v>1.26057</v>
      </c>
    </row>
    <row r="168" spans="1:7" x14ac:dyDescent="0.2">
      <c r="A168" t="s">
        <v>303</v>
      </c>
      <c r="B168" s="3">
        <v>4.0500000000000001E-2</v>
      </c>
      <c r="C168">
        <v>-0.72631999999999997</v>
      </c>
      <c r="E168" t="s">
        <v>451</v>
      </c>
      <c r="F168" s="3">
        <v>7.5500000000000003E-3</v>
      </c>
      <c r="G168">
        <v>1.26057</v>
      </c>
    </row>
    <row r="169" spans="1:7" x14ac:dyDescent="0.2">
      <c r="E169" t="s">
        <v>452</v>
      </c>
      <c r="F169" s="3">
        <v>7.5500000000000003E-3</v>
      </c>
      <c r="G169">
        <v>1.26057</v>
      </c>
    </row>
    <row r="170" spans="1:7" x14ac:dyDescent="0.2">
      <c r="E170" t="s">
        <v>453</v>
      </c>
      <c r="F170" s="3">
        <v>7.5500000000000003E-3</v>
      </c>
      <c r="G170">
        <v>1.26057</v>
      </c>
    </row>
    <row r="171" spans="1:7" x14ac:dyDescent="0.2">
      <c r="E171" t="s">
        <v>454</v>
      </c>
      <c r="F171" s="3">
        <v>7.5500000000000003E-3</v>
      </c>
      <c r="G171">
        <v>1.26057</v>
      </c>
    </row>
    <row r="172" spans="1:7" x14ac:dyDescent="0.2">
      <c r="E172" t="s">
        <v>455</v>
      </c>
      <c r="F172" s="3">
        <v>7.5500000000000003E-3</v>
      </c>
      <c r="G172">
        <v>1.26057</v>
      </c>
    </row>
    <row r="173" spans="1:7" x14ac:dyDescent="0.2">
      <c r="E173" t="s">
        <v>456</v>
      </c>
      <c r="F173" s="3">
        <v>7.5500000000000003E-3</v>
      </c>
      <c r="G173">
        <v>1.26057</v>
      </c>
    </row>
    <row r="174" spans="1:7" x14ac:dyDescent="0.2">
      <c r="E174" t="s">
        <v>457</v>
      </c>
      <c r="F174" s="3">
        <v>7.5500000000000003E-3</v>
      </c>
      <c r="G174">
        <v>1.26057</v>
      </c>
    </row>
    <row r="175" spans="1:7" x14ac:dyDescent="0.2">
      <c r="E175" t="s">
        <v>458</v>
      </c>
      <c r="F175" s="3">
        <v>7.5500000000000003E-3</v>
      </c>
      <c r="G175">
        <v>1.26057</v>
      </c>
    </row>
    <row r="176" spans="1:7" x14ac:dyDescent="0.2">
      <c r="E176" t="s">
        <v>459</v>
      </c>
      <c r="F176" s="3">
        <v>7.5500000000000003E-3</v>
      </c>
      <c r="G176">
        <v>1.26057</v>
      </c>
    </row>
    <row r="177" spans="5:7" x14ac:dyDescent="0.2">
      <c r="E177" t="s">
        <v>460</v>
      </c>
      <c r="F177" s="3">
        <v>7.5500000000000003E-3</v>
      </c>
      <c r="G177">
        <v>1.26057</v>
      </c>
    </row>
    <row r="178" spans="5:7" x14ac:dyDescent="0.2">
      <c r="E178" t="s">
        <v>461</v>
      </c>
      <c r="F178" s="3">
        <v>7.5500000000000003E-3</v>
      </c>
      <c r="G178">
        <v>1.26057</v>
      </c>
    </row>
    <row r="179" spans="5:7" x14ac:dyDescent="0.2">
      <c r="E179" t="s">
        <v>462</v>
      </c>
      <c r="F179" s="3">
        <v>7.5500000000000003E-3</v>
      </c>
      <c r="G179">
        <v>1.26057</v>
      </c>
    </row>
    <row r="180" spans="5:7" x14ac:dyDescent="0.2">
      <c r="E180" t="s">
        <v>463</v>
      </c>
      <c r="F180" s="3">
        <v>7.5500000000000003E-3</v>
      </c>
      <c r="G180">
        <v>1.26057</v>
      </c>
    </row>
    <row r="181" spans="5:7" x14ac:dyDescent="0.2">
      <c r="E181" t="s">
        <v>464</v>
      </c>
      <c r="F181" s="3">
        <v>7.5500000000000003E-3</v>
      </c>
      <c r="G181">
        <v>1.26057</v>
      </c>
    </row>
    <row r="182" spans="5:7" x14ac:dyDescent="0.2">
      <c r="E182" t="s">
        <v>465</v>
      </c>
      <c r="F182" s="3">
        <v>7.5500000000000003E-3</v>
      </c>
      <c r="G182">
        <v>1.26057</v>
      </c>
    </row>
    <row r="183" spans="5:7" x14ac:dyDescent="0.2">
      <c r="E183" t="s">
        <v>466</v>
      </c>
      <c r="F183" s="3">
        <v>7.5500000000000003E-3</v>
      </c>
      <c r="G183">
        <v>1.26057</v>
      </c>
    </row>
    <row r="184" spans="5:7" x14ac:dyDescent="0.2">
      <c r="E184" t="s">
        <v>467</v>
      </c>
      <c r="F184" s="3">
        <v>7.5500000000000003E-3</v>
      </c>
      <c r="G184">
        <v>1.26057</v>
      </c>
    </row>
    <row r="185" spans="5:7" x14ac:dyDescent="0.2">
      <c r="E185" t="s">
        <v>468</v>
      </c>
      <c r="F185" s="3">
        <v>7.5500000000000003E-3</v>
      </c>
      <c r="G185">
        <v>1.26057</v>
      </c>
    </row>
    <row r="186" spans="5:7" x14ac:dyDescent="0.2">
      <c r="E186" t="s">
        <v>469</v>
      </c>
      <c r="F186" s="3">
        <v>7.5500000000000003E-3</v>
      </c>
      <c r="G186">
        <v>1.26057</v>
      </c>
    </row>
    <row r="187" spans="5:7" x14ac:dyDescent="0.2">
      <c r="E187" t="s">
        <v>470</v>
      </c>
      <c r="F187" s="3">
        <v>7.5500000000000003E-3</v>
      </c>
      <c r="G187">
        <v>1.26057</v>
      </c>
    </row>
    <row r="188" spans="5:7" x14ac:dyDescent="0.2">
      <c r="E188" t="s">
        <v>471</v>
      </c>
      <c r="F188" s="3">
        <v>7.5500000000000003E-3</v>
      </c>
      <c r="G188">
        <v>1.26057</v>
      </c>
    </row>
    <row r="189" spans="5:7" x14ac:dyDescent="0.2">
      <c r="E189" t="s">
        <v>472</v>
      </c>
      <c r="F189" s="3">
        <v>7.5500000000000003E-3</v>
      </c>
      <c r="G189">
        <v>1.26057</v>
      </c>
    </row>
    <row r="190" spans="5:7" x14ac:dyDescent="0.2">
      <c r="E190" t="s">
        <v>473</v>
      </c>
      <c r="F190" s="3">
        <v>7.5500000000000003E-3</v>
      </c>
      <c r="G190">
        <v>1.26057</v>
      </c>
    </row>
    <row r="191" spans="5:7" x14ac:dyDescent="0.2">
      <c r="E191" t="s">
        <v>474</v>
      </c>
      <c r="F191" s="3">
        <v>7.5500000000000003E-3</v>
      </c>
      <c r="G191">
        <v>1.26057</v>
      </c>
    </row>
    <row r="192" spans="5:7" x14ac:dyDescent="0.2">
      <c r="E192" t="s">
        <v>475</v>
      </c>
      <c r="F192" s="3">
        <v>7.5500000000000003E-3</v>
      </c>
      <c r="G192">
        <v>1.26057</v>
      </c>
    </row>
    <row r="193" spans="5:7" x14ac:dyDescent="0.2">
      <c r="E193" t="s">
        <v>476</v>
      </c>
      <c r="F193" s="3">
        <v>7.5500000000000003E-3</v>
      </c>
      <c r="G193">
        <v>1.26057</v>
      </c>
    </row>
    <row r="194" spans="5:7" x14ac:dyDescent="0.2">
      <c r="E194" t="s">
        <v>477</v>
      </c>
      <c r="F194" s="3">
        <v>7.5500000000000003E-3</v>
      </c>
      <c r="G194">
        <v>1.26057</v>
      </c>
    </row>
    <row r="195" spans="5:7" x14ac:dyDescent="0.2">
      <c r="E195" t="s">
        <v>478</v>
      </c>
      <c r="F195" s="3">
        <v>7.5500000000000003E-3</v>
      </c>
      <c r="G195">
        <v>1.26057</v>
      </c>
    </row>
    <row r="196" spans="5:7" x14ac:dyDescent="0.2">
      <c r="E196" t="s">
        <v>479</v>
      </c>
      <c r="F196" s="3">
        <v>7.5500000000000003E-3</v>
      </c>
      <c r="G196">
        <v>1.26057</v>
      </c>
    </row>
    <row r="197" spans="5:7" x14ac:dyDescent="0.2">
      <c r="E197" t="s">
        <v>480</v>
      </c>
      <c r="F197" s="3">
        <v>7.5500000000000003E-3</v>
      </c>
      <c r="G197">
        <v>1.26057</v>
      </c>
    </row>
    <row r="198" spans="5:7" x14ac:dyDescent="0.2">
      <c r="E198" t="s">
        <v>481</v>
      </c>
      <c r="F198" s="3">
        <v>7.5500000000000003E-3</v>
      </c>
      <c r="G198">
        <v>1.26057</v>
      </c>
    </row>
    <row r="199" spans="5:7" x14ac:dyDescent="0.2">
      <c r="E199" t="s">
        <v>482</v>
      </c>
      <c r="F199" s="3">
        <v>7.5500000000000003E-3</v>
      </c>
      <c r="G199">
        <v>1.26057</v>
      </c>
    </row>
    <row r="200" spans="5:7" x14ac:dyDescent="0.2">
      <c r="E200" t="s">
        <v>483</v>
      </c>
      <c r="F200" s="3">
        <v>7.5500000000000003E-3</v>
      </c>
      <c r="G200">
        <v>1.26057</v>
      </c>
    </row>
    <row r="201" spans="5:7" x14ac:dyDescent="0.2">
      <c r="E201" t="s">
        <v>484</v>
      </c>
      <c r="F201" s="3">
        <v>7.5500000000000003E-3</v>
      </c>
      <c r="G201">
        <v>1.26057</v>
      </c>
    </row>
    <row r="202" spans="5:7" x14ac:dyDescent="0.2">
      <c r="E202" t="s">
        <v>485</v>
      </c>
      <c r="F202" s="3">
        <v>7.5500000000000003E-3</v>
      </c>
      <c r="G202">
        <v>1.26057</v>
      </c>
    </row>
    <row r="203" spans="5:7" x14ac:dyDescent="0.2">
      <c r="E203" t="s">
        <v>486</v>
      </c>
      <c r="F203" s="3">
        <v>7.5500000000000003E-3</v>
      </c>
      <c r="G203">
        <v>1.26057</v>
      </c>
    </row>
    <row r="204" spans="5:7" x14ac:dyDescent="0.2">
      <c r="E204" t="s">
        <v>487</v>
      </c>
      <c r="F204" s="3">
        <v>7.5500000000000003E-3</v>
      </c>
      <c r="G204">
        <v>1.26057</v>
      </c>
    </row>
    <row r="205" spans="5:7" x14ac:dyDescent="0.2">
      <c r="E205" t="s">
        <v>488</v>
      </c>
      <c r="F205" s="3">
        <v>7.5500000000000003E-3</v>
      </c>
      <c r="G205">
        <v>1.26057</v>
      </c>
    </row>
    <row r="206" spans="5:7" x14ac:dyDescent="0.2">
      <c r="E206" t="s">
        <v>489</v>
      </c>
      <c r="F206" s="3">
        <v>7.5500000000000003E-3</v>
      </c>
      <c r="G206">
        <v>1.26057</v>
      </c>
    </row>
    <row r="207" spans="5:7" x14ac:dyDescent="0.2">
      <c r="E207" t="s">
        <v>490</v>
      </c>
      <c r="F207" s="3">
        <v>7.5500000000000003E-3</v>
      </c>
      <c r="G207">
        <v>1.26057</v>
      </c>
    </row>
    <row r="208" spans="5:7" x14ac:dyDescent="0.2">
      <c r="E208" t="s">
        <v>491</v>
      </c>
      <c r="F208" s="3">
        <v>7.5500000000000003E-3</v>
      </c>
      <c r="G208">
        <v>1.26057</v>
      </c>
    </row>
    <row r="209" spans="5:7" x14ac:dyDescent="0.2">
      <c r="E209" t="s">
        <v>492</v>
      </c>
      <c r="F209" s="3">
        <v>7.5500000000000003E-3</v>
      </c>
      <c r="G209">
        <v>1.26057</v>
      </c>
    </row>
    <row r="210" spans="5:7" x14ac:dyDescent="0.2">
      <c r="E210" t="s">
        <v>493</v>
      </c>
      <c r="F210" s="3">
        <v>7.5500000000000003E-3</v>
      </c>
      <c r="G210">
        <v>1.26057</v>
      </c>
    </row>
    <row r="211" spans="5:7" x14ac:dyDescent="0.2">
      <c r="E211" t="s">
        <v>494</v>
      </c>
      <c r="F211" s="3">
        <v>7.5500000000000003E-3</v>
      </c>
      <c r="G211">
        <v>1.26057</v>
      </c>
    </row>
    <row r="212" spans="5:7" x14ac:dyDescent="0.2">
      <c r="E212" t="s">
        <v>495</v>
      </c>
      <c r="F212" s="3">
        <v>7.5500000000000003E-3</v>
      </c>
      <c r="G212">
        <v>1.26057</v>
      </c>
    </row>
    <row r="213" spans="5:7" x14ac:dyDescent="0.2">
      <c r="E213" t="s">
        <v>496</v>
      </c>
      <c r="F213" s="3">
        <v>7.5500000000000003E-3</v>
      </c>
      <c r="G213">
        <v>1.26057</v>
      </c>
    </row>
    <row r="214" spans="5:7" x14ac:dyDescent="0.2">
      <c r="E214" t="s">
        <v>497</v>
      </c>
      <c r="F214" s="3">
        <v>7.5500000000000003E-3</v>
      </c>
      <c r="G214">
        <v>1.26057</v>
      </c>
    </row>
    <row r="215" spans="5:7" x14ac:dyDescent="0.2">
      <c r="E215" t="s">
        <v>498</v>
      </c>
      <c r="F215" s="3">
        <v>7.5500000000000003E-3</v>
      </c>
      <c r="G215">
        <v>1.26057</v>
      </c>
    </row>
    <row r="216" spans="5:7" x14ac:dyDescent="0.2">
      <c r="E216" t="s">
        <v>499</v>
      </c>
      <c r="F216" s="3">
        <v>7.5500000000000003E-3</v>
      </c>
      <c r="G216">
        <v>1.26057</v>
      </c>
    </row>
    <row r="217" spans="5:7" x14ac:dyDescent="0.2">
      <c r="E217" t="s">
        <v>500</v>
      </c>
      <c r="F217" s="3">
        <v>7.5500000000000003E-3</v>
      </c>
      <c r="G217">
        <v>1.26057</v>
      </c>
    </row>
    <row r="218" spans="5:7" x14ac:dyDescent="0.2">
      <c r="E218" t="s">
        <v>501</v>
      </c>
      <c r="F218" s="3">
        <v>7.5500000000000003E-3</v>
      </c>
      <c r="G218">
        <v>1.26057</v>
      </c>
    </row>
    <row r="219" spans="5:7" x14ac:dyDescent="0.2">
      <c r="E219" t="s">
        <v>502</v>
      </c>
      <c r="F219" s="3">
        <v>7.5500000000000003E-3</v>
      </c>
      <c r="G219">
        <v>1.26057</v>
      </c>
    </row>
    <row r="220" spans="5:7" x14ac:dyDescent="0.2">
      <c r="E220" t="s">
        <v>503</v>
      </c>
      <c r="F220" s="3">
        <v>7.5500000000000003E-3</v>
      </c>
      <c r="G220">
        <v>1.26057</v>
      </c>
    </row>
    <row r="221" spans="5:7" x14ac:dyDescent="0.2">
      <c r="E221" t="s">
        <v>504</v>
      </c>
      <c r="F221" s="3">
        <v>7.5500000000000003E-3</v>
      </c>
      <c r="G221">
        <v>1.26057</v>
      </c>
    </row>
    <row r="222" spans="5:7" x14ac:dyDescent="0.2">
      <c r="E222" t="s">
        <v>505</v>
      </c>
      <c r="F222" s="3">
        <v>7.5500000000000003E-3</v>
      </c>
      <c r="G222">
        <v>1.26057</v>
      </c>
    </row>
    <row r="223" spans="5:7" x14ac:dyDescent="0.2">
      <c r="E223" t="s">
        <v>506</v>
      </c>
      <c r="F223" s="3">
        <v>7.5500000000000003E-3</v>
      </c>
      <c r="G223">
        <v>1.26057</v>
      </c>
    </row>
    <row r="224" spans="5:7" x14ac:dyDescent="0.2">
      <c r="E224" t="s">
        <v>507</v>
      </c>
      <c r="F224" s="3">
        <v>7.5500000000000003E-3</v>
      </c>
      <c r="G224">
        <v>1.26057</v>
      </c>
    </row>
    <row r="225" spans="5:7" x14ac:dyDescent="0.2">
      <c r="E225" t="s">
        <v>508</v>
      </c>
      <c r="F225" s="3">
        <v>7.5500000000000003E-3</v>
      </c>
      <c r="G225">
        <v>1.26057</v>
      </c>
    </row>
    <row r="226" spans="5:7" x14ac:dyDescent="0.2">
      <c r="E226" t="s">
        <v>509</v>
      </c>
      <c r="F226" s="3">
        <v>7.5500000000000003E-3</v>
      </c>
      <c r="G226">
        <v>1.26057</v>
      </c>
    </row>
    <row r="227" spans="5:7" x14ac:dyDescent="0.2">
      <c r="E227" t="s">
        <v>510</v>
      </c>
      <c r="F227" s="3">
        <v>7.5500000000000003E-3</v>
      </c>
      <c r="G227">
        <v>1.26057</v>
      </c>
    </row>
    <row r="228" spans="5:7" x14ac:dyDescent="0.2">
      <c r="E228" t="s">
        <v>511</v>
      </c>
      <c r="F228" s="3">
        <v>7.5500000000000003E-3</v>
      </c>
      <c r="G228">
        <v>1.26057</v>
      </c>
    </row>
    <row r="229" spans="5:7" x14ac:dyDescent="0.2">
      <c r="E229" t="s">
        <v>512</v>
      </c>
      <c r="F229" s="3">
        <v>7.5500000000000003E-3</v>
      </c>
      <c r="G229">
        <v>1.26057</v>
      </c>
    </row>
    <row r="230" spans="5:7" x14ac:dyDescent="0.2">
      <c r="E230" t="s">
        <v>513</v>
      </c>
      <c r="F230" s="3">
        <v>7.5500000000000003E-3</v>
      </c>
      <c r="G230">
        <v>1.26057</v>
      </c>
    </row>
    <row r="231" spans="5:7" x14ac:dyDescent="0.2">
      <c r="E231" t="s">
        <v>514</v>
      </c>
      <c r="F231" s="3">
        <v>7.5500000000000003E-3</v>
      </c>
      <c r="G231">
        <v>1.26057</v>
      </c>
    </row>
    <row r="232" spans="5:7" x14ac:dyDescent="0.2">
      <c r="E232" t="s">
        <v>515</v>
      </c>
      <c r="F232" s="3">
        <v>7.5500000000000003E-3</v>
      </c>
      <c r="G232">
        <v>1.26057</v>
      </c>
    </row>
    <row r="233" spans="5:7" x14ac:dyDescent="0.2">
      <c r="E233" t="s">
        <v>516</v>
      </c>
      <c r="F233" s="3">
        <v>7.5500000000000003E-3</v>
      </c>
      <c r="G233">
        <v>1.26057</v>
      </c>
    </row>
    <row r="234" spans="5:7" x14ac:dyDescent="0.2">
      <c r="E234" t="s">
        <v>517</v>
      </c>
      <c r="F234" s="3">
        <v>7.5500000000000003E-3</v>
      </c>
      <c r="G234">
        <v>1.26057</v>
      </c>
    </row>
    <row r="235" spans="5:7" x14ac:dyDescent="0.2">
      <c r="E235" t="s">
        <v>518</v>
      </c>
      <c r="F235" s="3">
        <v>7.5500000000000003E-3</v>
      </c>
      <c r="G235">
        <v>1.26057</v>
      </c>
    </row>
    <row r="236" spans="5:7" x14ac:dyDescent="0.2">
      <c r="E236" t="s">
        <v>519</v>
      </c>
      <c r="F236" s="3">
        <v>7.5500000000000003E-3</v>
      </c>
      <c r="G236">
        <v>1.26057</v>
      </c>
    </row>
    <row r="237" spans="5:7" x14ac:dyDescent="0.2">
      <c r="E237" t="s">
        <v>520</v>
      </c>
      <c r="F237" s="3">
        <v>7.5500000000000003E-3</v>
      </c>
      <c r="G237">
        <v>1.26057</v>
      </c>
    </row>
    <row r="238" spans="5:7" x14ac:dyDescent="0.2">
      <c r="E238" t="s">
        <v>521</v>
      </c>
      <c r="F238" s="3">
        <v>7.5500000000000003E-3</v>
      </c>
      <c r="G238">
        <v>1.26057</v>
      </c>
    </row>
    <row r="239" spans="5:7" x14ac:dyDescent="0.2">
      <c r="E239" t="s">
        <v>522</v>
      </c>
      <c r="F239" s="3">
        <v>7.5500000000000003E-3</v>
      </c>
      <c r="G239">
        <v>1.26057</v>
      </c>
    </row>
    <row r="240" spans="5:7" x14ac:dyDescent="0.2">
      <c r="E240" t="s">
        <v>523</v>
      </c>
      <c r="F240" s="3">
        <v>7.5500000000000003E-3</v>
      </c>
      <c r="G240">
        <v>1.26057</v>
      </c>
    </row>
    <row r="241" spans="5:7" x14ac:dyDescent="0.2">
      <c r="E241" t="s">
        <v>524</v>
      </c>
      <c r="F241" s="3">
        <v>7.5500000000000003E-3</v>
      </c>
      <c r="G241">
        <v>1.26057</v>
      </c>
    </row>
    <row r="242" spans="5:7" x14ac:dyDescent="0.2">
      <c r="E242" t="s">
        <v>525</v>
      </c>
      <c r="F242" s="3">
        <v>7.5500000000000003E-3</v>
      </c>
      <c r="G242">
        <v>1.26057</v>
      </c>
    </row>
    <row r="243" spans="5:7" x14ac:dyDescent="0.2">
      <c r="E243" t="s">
        <v>526</v>
      </c>
      <c r="F243" s="3">
        <v>7.5500000000000003E-3</v>
      </c>
      <c r="G243">
        <v>1.26057</v>
      </c>
    </row>
    <row r="244" spans="5:7" x14ac:dyDescent="0.2">
      <c r="E244" t="s">
        <v>527</v>
      </c>
      <c r="F244" s="3">
        <v>7.5500000000000003E-3</v>
      </c>
      <c r="G244">
        <v>1.26057</v>
      </c>
    </row>
    <row r="245" spans="5:7" x14ac:dyDescent="0.2">
      <c r="E245" t="s">
        <v>528</v>
      </c>
      <c r="F245" s="3">
        <v>7.5500000000000003E-3</v>
      </c>
      <c r="G245">
        <v>1.26057</v>
      </c>
    </row>
    <row r="246" spans="5:7" x14ac:dyDescent="0.2">
      <c r="E246" t="s">
        <v>529</v>
      </c>
      <c r="F246" s="3">
        <v>7.5500000000000003E-3</v>
      </c>
      <c r="G246">
        <v>1.26057</v>
      </c>
    </row>
    <row r="247" spans="5:7" x14ac:dyDescent="0.2">
      <c r="E247" t="s">
        <v>530</v>
      </c>
      <c r="F247" s="3">
        <v>7.5500000000000003E-3</v>
      </c>
      <c r="G247">
        <v>1.26057</v>
      </c>
    </row>
    <row r="248" spans="5:7" x14ac:dyDescent="0.2">
      <c r="E248" t="s">
        <v>531</v>
      </c>
      <c r="F248" s="3">
        <v>7.5500000000000003E-3</v>
      </c>
      <c r="G248">
        <v>1.26057</v>
      </c>
    </row>
    <row r="249" spans="5:7" x14ac:dyDescent="0.2">
      <c r="E249" t="s">
        <v>532</v>
      </c>
      <c r="F249" s="3">
        <v>7.5500000000000003E-3</v>
      </c>
      <c r="G249">
        <v>1.26057</v>
      </c>
    </row>
    <row r="250" spans="5:7" x14ac:dyDescent="0.2">
      <c r="E250" t="s">
        <v>533</v>
      </c>
      <c r="F250" s="3">
        <v>7.5500000000000003E-3</v>
      </c>
      <c r="G250">
        <v>1.26057</v>
      </c>
    </row>
    <row r="251" spans="5:7" x14ac:dyDescent="0.2">
      <c r="E251" t="s">
        <v>534</v>
      </c>
      <c r="F251" s="3">
        <v>7.5500000000000003E-3</v>
      </c>
      <c r="G251">
        <v>1.26057</v>
      </c>
    </row>
    <row r="252" spans="5:7" x14ac:dyDescent="0.2">
      <c r="E252" t="s">
        <v>535</v>
      </c>
      <c r="F252" s="3">
        <v>7.5500000000000003E-3</v>
      </c>
      <c r="G252">
        <v>1.26057</v>
      </c>
    </row>
    <row r="253" spans="5:7" x14ac:dyDescent="0.2">
      <c r="E253" t="s">
        <v>536</v>
      </c>
      <c r="F253" s="3">
        <v>7.5500000000000003E-3</v>
      </c>
      <c r="G253">
        <v>1.26057</v>
      </c>
    </row>
    <row r="254" spans="5:7" x14ac:dyDescent="0.2">
      <c r="E254" t="s">
        <v>537</v>
      </c>
      <c r="F254" s="3">
        <v>7.5500000000000003E-3</v>
      </c>
      <c r="G254">
        <v>1.26057</v>
      </c>
    </row>
    <row r="255" spans="5:7" x14ac:dyDescent="0.2">
      <c r="E255" t="s">
        <v>538</v>
      </c>
      <c r="F255" s="3">
        <v>7.5500000000000003E-3</v>
      </c>
      <c r="G255">
        <v>1.26057</v>
      </c>
    </row>
    <row r="256" spans="5:7" x14ac:dyDescent="0.2">
      <c r="E256" t="s">
        <v>539</v>
      </c>
      <c r="F256" s="3">
        <v>7.5500000000000003E-3</v>
      </c>
      <c r="G256">
        <v>1.26057</v>
      </c>
    </row>
    <row r="257" spans="5:7" x14ac:dyDescent="0.2">
      <c r="E257" t="s">
        <v>540</v>
      </c>
      <c r="F257" s="3">
        <v>7.5500000000000003E-3</v>
      </c>
      <c r="G257">
        <v>1.26057</v>
      </c>
    </row>
    <row r="258" spans="5:7" x14ac:dyDescent="0.2">
      <c r="E258" t="s">
        <v>541</v>
      </c>
      <c r="F258" s="3">
        <v>7.5500000000000003E-3</v>
      </c>
      <c r="G258">
        <v>1.26057</v>
      </c>
    </row>
    <row r="259" spans="5:7" x14ac:dyDescent="0.2">
      <c r="E259" t="s">
        <v>542</v>
      </c>
      <c r="F259" s="3">
        <v>7.5500000000000003E-3</v>
      </c>
      <c r="G259">
        <v>1.26057</v>
      </c>
    </row>
    <row r="260" spans="5:7" x14ac:dyDescent="0.2">
      <c r="E260" t="s">
        <v>543</v>
      </c>
      <c r="F260" s="3">
        <v>7.5500000000000003E-3</v>
      </c>
      <c r="G260">
        <v>1.26057</v>
      </c>
    </row>
    <row r="261" spans="5:7" x14ac:dyDescent="0.2">
      <c r="E261" t="s">
        <v>544</v>
      </c>
      <c r="F261" s="3">
        <v>7.5500000000000003E-3</v>
      </c>
      <c r="G261">
        <v>1.26057</v>
      </c>
    </row>
    <row r="262" spans="5:7" x14ac:dyDescent="0.2">
      <c r="E262" t="s">
        <v>545</v>
      </c>
      <c r="F262" s="3">
        <v>7.5500000000000003E-3</v>
      </c>
      <c r="G262">
        <v>1.26057</v>
      </c>
    </row>
    <row r="263" spans="5:7" x14ac:dyDescent="0.2">
      <c r="E263" t="s">
        <v>546</v>
      </c>
      <c r="F263" s="3">
        <v>7.5500000000000003E-3</v>
      </c>
      <c r="G263">
        <v>1.26057</v>
      </c>
    </row>
    <row r="264" spans="5:7" x14ac:dyDescent="0.2">
      <c r="E264" t="s">
        <v>547</v>
      </c>
      <c r="F264" s="3">
        <v>7.5500000000000003E-3</v>
      </c>
      <c r="G264">
        <v>1.26057</v>
      </c>
    </row>
    <row r="265" spans="5:7" x14ac:dyDescent="0.2">
      <c r="E265" t="s">
        <v>548</v>
      </c>
      <c r="F265" s="3">
        <v>7.5500000000000003E-3</v>
      </c>
      <c r="G265">
        <v>1.26057</v>
      </c>
    </row>
    <row r="266" spans="5:7" x14ac:dyDescent="0.2">
      <c r="E266" t="s">
        <v>549</v>
      </c>
      <c r="F266" s="3">
        <v>7.5500000000000003E-3</v>
      </c>
      <c r="G266">
        <v>1.26057</v>
      </c>
    </row>
    <row r="267" spans="5:7" x14ac:dyDescent="0.2">
      <c r="E267" t="s">
        <v>550</v>
      </c>
      <c r="F267" s="3">
        <v>7.5500000000000003E-3</v>
      </c>
      <c r="G267">
        <v>1.26057</v>
      </c>
    </row>
    <row r="268" spans="5:7" x14ac:dyDescent="0.2">
      <c r="E268" t="s">
        <v>551</v>
      </c>
      <c r="F268" s="3">
        <v>7.5500000000000003E-3</v>
      </c>
      <c r="G268">
        <v>1.26057</v>
      </c>
    </row>
    <row r="269" spans="5:7" x14ac:dyDescent="0.2">
      <c r="E269" t="s">
        <v>552</v>
      </c>
      <c r="F269" s="3">
        <v>7.5500000000000003E-3</v>
      </c>
      <c r="G269">
        <v>1.26057</v>
      </c>
    </row>
    <row r="270" spans="5:7" x14ac:dyDescent="0.2">
      <c r="E270" t="s">
        <v>553</v>
      </c>
      <c r="F270" s="3">
        <v>7.5500000000000003E-3</v>
      </c>
      <c r="G270">
        <v>1.26057</v>
      </c>
    </row>
    <row r="271" spans="5:7" x14ac:dyDescent="0.2">
      <c r="E271" t="s">
        <v>554</v>
      </c>
      <c r="F271" s="3">
        <v>7.5500000000000003E-3</v>
      </c>
      <c r="G271">
        <v>1.26057</v>
      </c>
    </row>
    <row r="272" spans="5:7" x14ac:dyDescent="0.2">
      <c r="E272" t="s">
        <v>555</v>
      </c>
      <c r="F272" s="3">
        <v>7.5500000000000003E-3</v>
      </c>
      <c r="G272">
        <v>1.26057</v>
      </c>
    </row>
    <row r="273" spans="5:7" x14ac:dyDescent="0.2">
      <c r="E273" t="s">
        <v>556</v>
      </c>
      <c r="F273" s="3">
        <v>7.5500000000000003E-3</v>
      </c>
      <c r="G273">
        <v>1.26057</v>
      </c>
    </row>
    <row r="274" spans="5:7" x14ac:dyDescent="0.2">
      <c r="E274" t="s">
        <v>557</v>
      </c>
      <c r="F274" s="3">
        <v>7.5500000000000003E-3</v>
      </c>
      <c r="G274">
        <v>1.26057</v>
      </c>
    </row>
    <row r="275" spans="5:7" x14ac:dyDescent="0.2">
      <c r="E275" t="s">
        <v>558</v>
      </c>
      <c r="F275" s="3">
        <v>7.5500000000000003E-3</v>
      </c>
      <c r="G275">
        <v>1.26057</v>
      </c>
    </row>
    <row r="276" spans="5:7" x14ac:dyDescent="0.2">
      <c r="E276" t="s">
        <v>559</v>
      </c>
      <c r="F276" s="3">
        <v>7.5500000000000003E-3</v>
      </c>
      <c r="G276">
        <v>1.26057</v>
      </c>
    </row>
    <row r="277" spans="5:7" x14ac:dyDescent="0.2">
      <c r="E277" t="s">
        <v>560</v>
      </c>
      <c r="F277" s="3">
        <v>7.5500000000000003E-3</v>
      </c>
      <c r="G277">
        <v>1.26057</v>
      </c>
    </row>
    <row r="278" spans="5:7" x14ac:dyDescent="0.2">
      <c r="E278" t="s">
        <v>561</v>
      </c>
      <c r="F278" s="3">
        <v>7.5500000000000003E-3</v>
      </c>
      <c r="G278">
        <v>1.26057</v>
      </c>
    </row>
    <row r="279" spans="5:7" x14ac:dyDescent="0.2">
      <c r="E279" t="s">
        <v>562</v>
      </c>
      <c r="F279" s="3">
        <v>7.5500000000000003E-3</v>
      </c>
      <c r="G279">
        <v>1.26057</v>
      </c>
    </row>
    <row r="280" spans="5:7" x14ac:dyDescent="0.2">
      <c r="E280" t="s">
        <v>563</v>
      </c>
      <c r="F280" s="3">
        <v>7.5500000000000003E-3</v>
      </c>
      <c r="G280">
        <v>1.26057</v>
      </c>
    </row>
    <row r="281" spans="5:7" x14ac:dyDescent="0.2">
      <c r="E281" t="s">
        <v>564</v>
      </c>
      <c r="F281" s="3">
        <v>7.5500000000000003E-3</v>
      </c>
      <c r="G281">
        <v>1.26057</v>
      </c>
    </row>
    <row r="282" spans="5:7" x14ac:dyDescent="0.2">
      <c r="E282" t="s">
        <v>565</v>
      </c>
      <c r="F282" s="3">
        <v>7.5500000000000003E-3</v>
      </c>
      <c r="G282">
        <v>1.26057</v>
      </c>
    </row>
    <row r="283" spans="5:7" x14ac:dyDescent="0.2">
      <c r="E283" t="s">
        <v>566</v>
      </c>
      <c r="F283" s="3">
        <v>7.5500000000000003E-3</v>
      </c>
      <c r="G283">
        <v>1.26057</v>
      </c>
    </row>
    <row r="284" spans="5:7" x14ac:dyDescent="0.2">
      <c r="E284" t="s">
        <v>567</v>
      </c>
      <c r="F284" s="3">
        <v>7.5500000000000003E-3</v>
      </c>
      <c r="G284">
        <v>1.26057</v>
      </c>
    </row>
    <row r="285" spans="5:7" x14ac:dyDescent="0.2">
      <c r="E285" t="s">
        <v>568</v>
      </c>
      <c r="F285" s="3">
        <v>7.5500000000000003E-3</v>
      </c>
      <c r="G285">
        <v>1.26057</v>
      </c>
    </row>
    <row r="286" spans="5:7" x14ac:dyDescent="0.2">
      <c r="E286" t="s">
        <v>569</v>
      </c>
      <c r="F286" s="3">
        <v>7.5500000000000003E-3</v>
      </c>
      <c r="G286">
        <v>1.26057</v>
      </c>
    </row>
    <row r="287" spans="5:7" x14ac:dyDescent="0.2">
      <c r="E287" t="s">
        <v>570</v>
      </c>
      <c r="F287" s="3">
        <v>7.5500000000000003E-3</v>
      </c>
      <c r="G287">
        <v>1.26057</v>
      </c>
    </row>
    <row r="288" spans="5:7" x14ac:dyDescent="0.2">
      <c r="E288" t="s">
        <v>571</v>
      </c>
      <c r="F288" s="3">
        <v>7.5500000000000003E-3</v>
      </c>
      <c r="G288">
        <v>1.26057</v>
      </c>
    </row>
    <row r="289" spans="5:7" x14ac:dyDescent="0.2">
      <c r="E289" t="s">
        <v>572</v>
      </c>
      <c r="F289" s="3">
        <v>7.5500000000000003E-3</v>
      </c>
      <c r="G289">
        <v>1.26057</v>
      </c>
    </row>
    <row r="290" spans="5:7" x14ac:dyDescent="0.2">
      <c r="E290" t="s">
        <v>573</v>
      </c>
      <c r="F290" s="3">
        <v>7.5500000000000003E-3</v>
      </c>
      <c r="G290">
        <v>1.26057</v>
      </c>
    </row>
    <row r="291" spans="5:7" x14ac:dyDescent="0.2">
      <c r="E291" t="s">
        <v>574</v>
      </c>
      <c r="F291" s="3">
        <v>7.5500000000000003E-3</v>
      </c>
      <c r="G291">
        <v>1.26057</v>
      </c>
    </row>
    <row r="292" spans="5:7" x14ac:dyDescent="0.2">
      <c r="E292" t="s">
        <v>575</v>
      </c>
      <c r="F292" s="3">
        <v>7.5500000000000003E-3</v>
      </c>
      <c r="G292">
        <v>1.26057</v>
      </c>
    </row>
    <row r="293" spans="5:7" x14ac:dyDescent="0.2">
      <c r="E293" t="s">
        <v>576</v>
      </c>
      <c r="F293" s="3">
        <v>7.5500000000000003E-3</v>
      </c>
      <c r="G293">
        <v>1.26057</v>
      </c>
    </row>
    <row r="294" spans="5:7" x14ac:dyDescent="0.2">
      <c r="E294" t="s">
        <v>577</v>
      </c>
      <c r="F294" s="3">
        <v>7.5500000000000003E-3</v>
      </c>
      <c r="G294">
        <v>1.26057</v>
      </c>
    </row>
    <row r="295" spans="5:7" x14ac:dyDescent="0.2">
      <c r="E295" t="s">
        <v>578</v>
      </c>
      <c r="F295" s="3">
        <v>7.5500000000000003E-3</v>
      </c>
      <c r="G295">
        <v>1.26057</v>
      </c>
    </row>
    <row r="296" spans="5:7" x14ac:dyDescent="0.2">
      <c r="E296" t="s">
        <v>579</v>
      </c>
      <c r="F296" s="3">
        <v>7.5500000000000003E-3</v>
      </c>
      <c r="G296">
        <v>1.26057</v>
      </c>
    </row>
    <row r="297" spans="5:7" x14ac:dyDescent="0.2">
      <c r="E297" t="s">
        <v>580</v>
      </c>
      <c r="F297" s="3">
        <v>7.5500000000000003E-3</v>
      </c>
      <c r="G297">
        <v>1.26057</v>
      </c>
    </row>
    <row r="298" spans="5:7" x14ac:dyDescent="0.2">
      <c r="E298" t="s">
        <v>581</v>
      </c>
      <c r="F298" s="3">
        <v>7.5500000000000003E-3</v>
      </c>
      <c r="G298">
        <v>1.26057</v>
      </c>
    </row>
    <row r="299" spans="5:7" x14ac:dyDescent="0.2">
      <c r="E299" t="s">
        <v>582</v>
      </c>
      <c r="F299" s="3">
        <v>7.5500000000000003E-3</v>
      </c>
      <c r="G299">
        <v>1.26057</v>
      </c>
    </row>
    <row r="300" spans="5:7" x14ac:dyDescent="0.2">
      <c r="E300" t="s">
        <v>583</v>
      </c>
      <c r="F300" s="3">
        <v>7.5500000000000003E-3</v>
      </c>
      <c r="G300">
        <v>1.26057</v>
      </c>
    </row>
    <row r="301" spans="5:7" x14ac:dyDescent="0.2">
      <c r="E301" t="s">
        <v>584</v>
      </c>
      <c r="F301" s="3">
        <v>7.5500000000000003E-3</v>
      </c>
      <c r="G301">
        <v>1.26057</v>
      </c>
    </row>
    <row r="302" spans="5:7" x14ac:dyDescent="0.2">
      <c r="E302" t="s">
        <v>585</v>
      </c>
      <c r="F302" s="3">
        <v>7.5500000000000003E-3</v>
      </c>
      <c r="G302">
        <v>1.26057</v>
      </c>
    </row>
    <row r="303" spans="5:7" x14ac:dyDescent="0.2">
      <c r="E303" t="s">
        <v>586</v>
      </c>
      <c r="F303" s="3">
        <v>7.5500000000000003E-3</v>
      </c>
      <c r="G303">
        <v>1.26057</v>
      </c>
    </row>
    <row r="304" spans="5:7" x14ac:dyDescent="0.2">
      <c r="E304" t="s">
        <v>587</v>
      </c>
      <c r="F304" s="3">
        <v>7.5500000000000003E-3</v>
      </c>
      <c r="G304">
        <v>1.26057</v>
      </c>
    </row>
    <row r="305" spans="5:7" x14ac:dyDescent="0.2">
      <c r="E305" t="s">
        <v>588</v>
      </c>
      <c r="F305" s="3">
        <v>7.5500000000000003E-3</v>
      </c>
      <c r="G305">
        <v>1.26057</v>
      </c>
    </row>
    <row r="306" spans="5:7" x14ac:dyDescent="0.2">
      <c r="E306" t="s">
        <v>110</v>
      </c>
      <c r="F306" s="3">
        <v>7.5500000000000003E-3</v>
      </c>
      <c r="G306">
        <v>1.26057</v>
      </c>
    </row>
    <row r="307" spans="5:7" x14ac:dyDescent="0.2">
      <c r="E307" t="s">
        <v>589</v>
      </c>
      <c r="F307" s="3">
        <v>7.5500000000000003E-3</v>
      </c>
      <c r="G307">
        <v>1.26057</v>
      </c>
    </row>
    <row r="308" spans="5:7" x14ac:dyDescent="0.2">
      <c r="E308" t="s">
        <v>590</v>
      </c>
      <c r="F308" s="3">
        <v>7.5500000000000003E-3</v>
      </c>
      <c r="G308">
        <v>1.26057</v>
      </c>
    </row>
    <row r="309" spans="5:7" x14ac:dyDescent="0.2">
      <c r="E309" t="s">
        <v>591</v>
      </c>
      <c r="F309" s="3">
        <v>7.5500000000000003E-3</v>
      </c>
      <c r="G309">
        <v>1.26057</v>
      </c>
    </row>
    <row r="310" spans="5:7" x14ac:dyDescent="0.2">
      <c r="E310" t="s">
        <v>592</v>
      </c>
      <c r="F310" s="3">
        <v>7.5500000000000003E-3</v>
      </c>
      <c r="G310">
        <v>1.26057</v>
      </c>
    </row>
    <row r="311" spans="5:7" x14ac:dyDescent="0.2">
      <c r="E311" t="s">
        <v>593</v>
      </c>
      <c r="F311" s="3">
        <v>7.5500000000000003E-3</v>
      </c>
      <c r="G311">
        <v>1.26057</v>
      </c>
    </row>
    <row r="312" spans="5:7" x14ac:dyDescent="0.2">
      <c r="E312" t="s">
        <v>594</v>
      </c>
      <c r="F312" s="3">
        <v>7.5500000000000003E-3</v>
      </c>
      <c r="G312">
        <v>1.26057</v>
      </c>
    </row>
    <row r="313" spans="5:7" x14ac:dyDescent="0.2">
      <c r="E313" t="s">
        <v>595</v>
      </c>
      <c r="F313" s="3">
        <v>7.5500000000000003E-3</v>
      </c>
      <c r="G313">
        <v>1.26057</v>
      </c>
    </row>
    <row r="314" spans="5:7" x14ac:dyDescent="0.2">
      <c r="E314" t="s">
        <v>596</v>
      </c>
      <c r="F314" s="3">
        <v>7.5500000000000003E-3</v>
      </c>
      <c r="G314">
        <v>1.26057</v>
      </c>
    </row>
    <row r="315" spans="5:7" x14ac:dyDescent="0.2">
      <c r="E315" t="s">
        <v>597</v>
      </c>
      <c r="F315" s="3">
        <v>7.5500000000000003E-3</v>
      </c>
      <c r="G315">
        <v>1.26057</v>
      </c>
    </row>
    <row r="316" spans="5:7" x14ac:dyDescent="0.2">
      <c r="E316" t="s">
        <v>598</v>
      </c>
      <c r="F316" s="3">
        <v>7.5500000000000003E-3</v>
      </c>
      <c r="G316">
        <v>1.26057</v>
      </c>
    </row>
    <row r="317" spans="5:7" x14ac:dyDescent="0.2">
      <c r="E317" t="s">
        <v>599</v>
      </c>
      <c r="F317" s="3">
        <v>7.5500000000000003E-3</v>
      </c>
      <c r="G317">
        <v>1.26057</v>
      </c>
    </row>
    <row r="318" spans="5:7" x14ac:dyDescent="0.2">
      <c r="E318" t="s">
        <v>600</v>
      </c>
      <c r="F318" s="3">
        <v>7.5500000000000003E-3</v>
      </c>
      <c r="G318">
        <v>1.26057</v>
      </c>
    </row>
    <row r="319" spans="5:7" x14ac:dyDescent="0.2">
      <c r="E319" t="s">
        <v>601</v>
      </c>
      <c r="F319" s="3">
        <v>7.5500000000000003E-3</v>
      </c>
      <c r="G319">
        <v>1.26057</v>
      </c>
    </row>
    <row r="320" spans="5:7" x14ac:dyDescent="0.2">
      <c r="E320" t="s">
        <v>602</v>
      </c>
      <c r="F320" s="3">
        <v>7.5500000000000003E-3</v>
      </c>
      <c r="G320">
        <v>1.26057</v>
      </c>
    </row>
    <row r="321" spans="5:7" x14ac:dyDescent="0.2">
      <c r="E321" t="s">
        <v>603</v>
      </c>
      <c r="F321" s="3">
        <v>7.5500000000000003E-3</v>
      </c>
      <c r="G321">
        <v>1.26057</v>
      </c>
    </row>
    <row r="322" spans="5:7" x14ac:dyDescent="0.2">
      <c r="E322" t="s">
        <v>604</v>
      </c>
      <c r="F322" s="3">
        <v>7.5500000000000003E-3</v>
      </c>
      <c r="G322">
        <v>1.26057</v>
      </c>
    </row>
    <row r="323" spans="5:7" x14ac:dyDescent="0.2">
      <c r="E323" t="s">
        <v>605</v>
      </c>
      <c r="F323" s="3">
        <v>7.5500000000000003E-3</v>
      </c>
      <c r="G323">
        <v>1.26057</v>
      </c>
    </row>
    <row r="324" spans="5:7" x14ac:dyDescent="0.2">
      <c r="E324" t="s">
        <v>606</v>
      </c>
      <c r="F324" s="3">
        <v>7.5500000000000003E-3</v>
      </c>
      <c r="G324">
        <v>1.26057</v>
      </c>
    </row>
    <row r="325" spans="5:7" x14ac:dyDescent="0.2">
      <c r="E325" t="s">
        <v>607</v>
      </c>
      <c r="F325" s="3">
        <v>7.5500000000000003E-3</v>
      </c>
      <c r="G325">
        <v>1.26057</v>
      </c>
    </row>
    <row r="326" spans="5:7" x14ac:dyDescent="0.2">
      <c r="E326" t="s">
        <v>608</v>
      </c>
      <c r="F326" s="3">
        <v>7.5500000000000003E-3</v>
      </c>
      <c r="G326">
        <v>1.26057</v>
      </c>
    </row>
    <row r="327" spans="5:7" x14ac:dyDescent="0.2">
      <c r="E327" t="s">
        <v>609</v>
      </c>
      <c r="F327" s="3">
        <v>7.5500000000000003E-3</v>
      </c>
      <c r="G327">
        <v>1.26057</v>
      </c>
    </row>
    <row r="328" spans="5:7" x14ac:dyDescent="0.2">
      <c r="E328" t="s">
        <v>610</v>
      </c>
      <c r="F328" s="3">
        <v>7.5500000000000003E-3</v>
      </c>
      <c r="G328">
        <v>1.26057</v>
      </c>
    </row>
    <row r="329" spans="5:7" x14ac:dyDescent="0.2">
      <c r="E329" t="s">
        <v>611</v>
      </c>
      <c r="F329" s="3">
        <v>7.5500000000000003E-3</v>
      </c>
      <c r="G329">
        <v>1.26057</v>
      </c>
    </row>
    <row r="330" spans="5:7" x14ac:dyDescent="0.2">
      <c r="E330" t="s">
        <v>612</v>
      </c>
      <c r="F330" s="3">
        <v>7.5500000000000003E-3</v>
      </c>
      <c r="G330">
        <v>1.26057</v>
      </c>
    </row>
    <row r="331" spans="5:7" x14ac:dyDescent="0.2">
      <c r="E331" t="s">
        <v>613</v>
      </c>
      <c r="F331" s="3">
        <v>7.5500000000000003E-3</v>
      </c>
      <c r="G331">
        <v>1.26057</v>
      </c>
    </row>
    <row r="332" spans="5:7" x14ac:dyDescent="0.2">
      <c r="E332" t="s">
        <v>614</v>
      </c>
      <c r="F332" s="3">
        <v>7.5500000000000003E-3</v>
      </c>
      <c r="G332">
        <v>1.26057</v>
      </c>
    </row>
    <row r="333" spans="5:7" x14ac:dyDescent="0.2">
      <c r="E333" t="s">
        <v>615</v>
      </c>
      <c r="F333" s="3">
        <v>7.5500000000000003E-3</v>
      </c>
      <c r="G333">
        <v>1.26057</v>
      </c>
    </row>
    <row r="334" spans="5:7" x14ac:dyDescent="0.2">
      <c r="E334" t="s">
        <v>616</v>
      </c>
      <c r="F334" s="3">
        <v>7.5500000000000003E-3</v>
      </c>
      <c r="G334">
        <v>1.26057</v>
      </c>
    </row>
    <row r="335" spans="5:7" x14ac:dyDescent="0.2">
      <c r="E335" t="s">
        <v>617</v>
      </c>
      <c r="F335" s="3">
        <v>7.5500000000000003E-3</v>
      </c>
      <c r="G335">
        <v>1.26057</v>
      </c>
    </row>
    <row r="336" spans="5:7" x14ac:dyDescent="0.2">
      <c r="E336" t="s">
        <v>618</v>
      </c>
      <c r="F336" s="3">
        <v>7.5500000000000003E-3</v>
      </c>
      <c r="G336">
        <v>1.26057</v>
      </c>
    </row>
    <row r="337" spans="5:7" x14ac:dyDescent="0.2">
      <c r="E337" t="s">
        <v>619</v>
      </c>
      <c r="F337" s="3">
        <v>7.5500000000000003E-3</v>
      </c>
      <c r="G337">
        <v>1.26057</v>
      </c>
    </row>
    <row r="338" spans="5:7" x14ac:dyDescent="0.2">
      <c r="E338" t="s">
        <v>620</v>
      </c>
      <c r="F338" s="3">
        <v>7.5500000000000003E-3</v>
      </c>
      <c r="G338">
        <v>1.26057</v>
      </c>
    </row>
    <row r="339" spans="5:7" x14ac:dyDescent="0.2">
      <c r="E339" t="s">
        <v>621</v>
      </c>
      <c r="F339" s="3">
        <v>7.5500000000000003E-3</v>
      </c>
      <c r="G339">
        <v>1.26057</v>
      </c>
    </row>
    <row r="340" spans="5:7" x14ac:dyDescent="0.2">
      <c r="E340" t="s">
        <v>622</v>
      </c>
      <c r="F340" s="3">
        <v>7.5500000000000003E-3</v>
      </c>
      <c r="G340">
        <v>1.26057</v>
      </c>
    </row>
    <row r="341" spans="5:7" x14ac:dyDescent="0.2">
      <c r="E341" t="s">
        <v>623</v>
      </c>
      <c r="F341" s="3">
        <v>7.5500000000000003E-3</v>
      </c>
      <c r="G341">
        <v>1.26057</v>
      </c>
    </row>
    <row r="342" spans="5:7" x14ac:dyDescent="0.2">
      <c r="E342" t="s">
        <v>624</v>
      </c>
      <c r="F342" s="3">
        <v>7.5500000000000003E-3</v>
      </c>
      <c r="G342">
        <v>1.26057</v>
      </c>
    </row>
    <row r="343" spans="5:7" x14ac:dyDescent="0.2">
      <c r="E343" t="s">
        <v>625</v>
      </c>
      <c r="F343" s="3">
        <v>7.5500000000000003E-3</v>
      </c>
      <c r="G343">
        <v>1.26057</v>
      </c>
    </row>
    <row r="344" spans="5:7" x14ac:dyDescent="0.2">
      <c r="E344" t="s">
        <v>626</v>
      </c>
      <c r="F344" s="3">
        <v>7.5500000000000003E-3</v>
      </c>
      <c r="G344">
        <v>1.26057</v>
      </c>
    </row>
    <row r="345" spans="5:7" x14ac:dyDescent="0.2">
      <c r="E345" t="s">
        <v>627</v>
      </c>
      <c r="F345" s="3">
        <v>7.5500000000000003E-3</v>
      </c>
      <c r="G345">
        <v>1.26057</v>
      </c>
    </row>
    <row r="346" spans="5:7" x14ac:dyDescent="0.2">
      <c r="E346" t="s">
        <v>628</v>
      </c>
      <c r="F346" s="3">
        <v>7.5500000000000003E-3</v>
      </c>
      <c r="G346">
        <v>1.26057</v>
      </c>
    </row>
    <row r="347" spans="5:7" x14ac:dyDescent="0.2">
      <c r="E347" t="s">
        <v>629</v>
      </c>
      <c r="F347" s="3">
        <v>7.5500000000000003E-3</v>
      </c>
      <c r="G347">
        <v>1.26057</v>
      </c>
    </row>
    <row r="348" spans="5:7" x14ac:dyDescent="0.2">
      <c r="E348" t="s">
        <v>630</v>
      </c>
      <c r="F348" s="3">
        <v>7.5500000000000003E-3</v>
      </c>
      <c r="G348">
        <v>1.26057</v>
      </c>
    </row>
    <row r="349" spans="5:7" x14ac:dyDescent="0.2">
      <c r="E349" t="s">
        <v>631</v>
      </c>
      <c r="F349" s="3">
        <v>7.5500000000000003E-3</v>
      </c>
      <c r="G349">
        <v>1.26057</v>
      </c>
    </row>
    <row r="350" spans="5:7" x14ac:dyDescent="0.2">
      <c r="E350" t="s">
        <v>632</v>
      </c>
      <c r="F350" s="3">
        <v>7.5500000000000003E-3</v>
      </c>
      <c r="G350">
        <v>1.26057</v>
      </c>
    </row>
    <row r="351" spans="5:7" x14ac:dyDescent="0.2">
      <c r="E351" t="s">
        <v>633</v>
      </c>
      <c r="F351" s="3">
        <v>7.5500000000000003E-3</v>
      </c>
      <c r="G351">
        <v>1.26057</v>
      </c>
    </row>
    <row r="352" spans="5:7" x14ac:dyDescent="0.2">
      <c r="E352" t="s">
        <v>634</v>
      </c>
      <c r="F352" s="3">
        <v>7.5500000000000003E-3</v>
      </c>
      <c r="G352">
        <v>1.26057</v>
      </c>
    </row>
    <row r="353" spans="5:7" x14ac:dyDescent="0.2">
      <c r="E353" t="s">
        <v>635</v>
      </c>
      <c r="F353" s="3">
        <v>7.5500000000000003E-3</v>
      </c>
      <c r="G353">
        <v>1.26057</v>
      </c>
    </row>
    <row r="354" spans="5:7" x14ac:dyDescent="0.2">
      <c r="E354" t="s">
        <v>636</v>
      </c>
      <c r="F354" s="3">
        <v>7.5500000000000003E-3</v>
      </c>
      <c r="G354">
        <v>1.26057</v>
      </c>
    </row>
    <row r="355" spans="5:7" x14ac:dyDescent="0.2">
      <c r="E355" t="s">
        <v>637</v>
      </c>
      <c r="F355" s="3">
        <v>7.5500000000000003E-3</v>
      </c>
      <c r="G355">
        <v>1.26057</v>
      </c>
    </row>
    <row r="356" spans="5:7" x14ac:dyDescent="0.2">
      <c r="E356" t="s">
        <v>638</v>
      </c>
      <c r="F356" s="3">
        <v>7.5500000000000003E-3</v>
      </c>
      <c r="G356">
        <v>1.26057</v>
      </c>
    </row>
    <row r="357" spans="5:7" x14ac:dyDescent="0.2">
      <c r="E357" t="s">
        <v>639</v>
      </c>
      <c r="F357" s="3">
        <v>7.5500000000000003E-3</v>
      </c>
      <c r="G357">
        <v>1.26057</v>
      </c>
    </row>
    <row r="358" spans="5:7" x14ac:dyDescent="0.2">
      <c r="E358" t="s">
        <v>640</v>
      </c>
      <c r="F358" s="3">
        <v>7.5500000000000003E-3</v>
      </c>
      <c r="G358">
        <v>1.26057</v>
      </c>
    </row>
    <row r="359" spans="5:7" x14ac:dyDescent="0.2">
      <c r="E359" t="s">
        <v>641</v>
      </c>
      <c r="F359" s="3">
        <v>7.5500000000000003E-3</v>
      </c>
      <c r="G359">
        <v>1.26057</v>
      </c>
    </row>
    <row r="360" spans="5:7" x14ac:dyDescent="0.2">
      <c r="E360" t="s">
        <v>642</v>
      </c>
      <c r="F360" s="3">
        <v>7.5500000000000003E-3</v>
      </c>
      <c r="G360">
        <v>1.26057</v>
      </c>
    </row>
    <row r="361" spans="5:7" x14ac:dyDescent="0.2">
      <c r="E361" t="s">
        <v>643</v>
      </c>
      <c r="F361" s="3">
        <v>7.5500000000000003E-3</v>
      </c>
      <c r="G361">
        <v>1.26057</v>
      </c>
    </row>
    <row r="362" spans="5:7" x14ac:dyDescent="0.2">
      <c r="E362" t="s">
        <v>644</v>
      </c>
      <c r="F362" s="3">
        <v>7.5500000000000003E-3</v>
      </c>
      <c r="G362">
        <v>1.26057</v>
      </c>
    </row>
    <row r="363" spans="5:7" x14ac:dyDescent="0.2">
      <c r="E363" t="s">
        <v>645</v>
      </c>
      <c r="F363" s="3">
        <v>7.5500000000000003E-3</v>
      </c>
      <c r="G363">
        <v>1.26057</v>
      </c>
    </row>
    <row r="364" spans="5:7" x14ac:dyDescent="0.2">
      <c r="E364" t="s">
        <v>646</v>
      </c>
      <c r="F364" s="3">
        <v>7.5500000000000003E-3</v>
      </c>
      <c r="G364">
        <v>1.26057</v>
      </c>
    </row>
    <row r="365" spans="5:7" x14ac:dyDescent="0.2">
      <c r="E365" t="s">
        <v>647</v>
      </c>
      <c r="F365" s="3">
        <v>7.5500000000000003E-3</v>
      </c>
      <c r="G365">
        <v>1.26057</v>
      </c>
    </row>
    <row r="366" spans="5:7" x14ac:dyDescent="0.2">
      <c r="E366" t="s">
        <v>648</v>
      </c>
      <c r="F366" s="3">
        <v>7.5500000000000003E-3</v>
      </c>
      <c r="G366">
        <v>1.26057</v>
      </c>
    </row>
    <row r="367" spans="5:7" x14ac:dyDescent="0.2">
      <c r="E367" t="s">
        <v>649</v>
      </c>
      <c r="F367" s="3">
        <v>7.5500000000000003E-3</v>
      </c>
      <c r="G367">
        <v>1.26057</v>
      </c>
    </row>
    <row r="368" spans="5:7" x14ac:dyDescent="0.2">
      <c r="E368" t="s">
        <v>650</v>
      </c>
      <c r="F368" s="3">
        <v>7.5500000000000003E-3</v>
      </c>
      <c r="G368">
        <v>1.26057</v>
      </c>
    </row>
    <row r="369" spans="5:7" x14ac:dyDescent="0.2">
      <c r="E369" t="s">
        <v>651</v>
      </c>
      <c r="F369" s="3">
        <v>7.5500000000000003E-3</v>
      </c>
      <c r="G369">
        <v>1.26057</v>
      </c>
    </row>
    <row r="370" spans="5:7" x14ac:dyDescent="0.2">
      <c r="E370" t="s">
        <v>652</v>
      </c>
      <c r="F370" s="3">
        <v>7.5500000000000003E-3</v>
      </c>
      <c r="G370">
        <v>1.26057</v>
      </c>
    </row>
    <row r="371" spans="5:7" x14ac:dyDescent="0.2">
      <c r="E371" t="s">
        <v>653</v>
      </c>
      <c r="F371" s="3">
        <v>7.5500000000000003E-3</v>
      </c>
      <c r="G371">
        <v>1.26057</v>
      </c>
    </row>
    <row r="372" spans="5:7" x14ac:dyDescent="0.2">
      <c r="E372" t="s">
        <v>654</v>
      </c>
      <c r="F372" s="3">
        <v>7.5500000000000003E-3</v>
      </c>
      <c r="G372">
        <v>1.26057</v>
      </c>
    </row>
    <row r="373" spans="5:7" x14ac:dyDescent="0.2">
      <c r="E373" t="s">
        <v>655</v>
      </c>
      <c r="F373" s="3">
        <v>7.5500000000000003E-3</v>
      </c>
      <c r="G373">
        <v>1.26057</v>
      </c>
    </row>
    <row r="374" spans="5:7" x14ac:dyDescent="0.2">
      <c r="E374" t="s">
        <v>656</v>
      </c>
      <c r="F374" s="3">
        <v>7.5500000000000003E-3</v>
      </c>
      <c r="G374">
        <v>1.26057</v>
      </c>
    </row>
    <row r="375" spans="5:7" x14ac:dyDescent="0.2">
      <c r="E375" t="s">
        <v>657</v>
      </c>
      <c r="F375" s="3">
        <v>7.5500000000000003E-3</v>
      </c>
      <c r="G375">
        <v>1.26057</v>
      </c>
    </row>
    <row r="376" spans="5:7" x14ac:dyDescent="0.2">
      <c r="E376" t="s">
        <v>658</v>
      </c>
      <c r="F376" s="3">
        <v>7.5500000000000003E-3</v>
      </c>
      <c r="G376">
        <v>1.26057</v>
      </c>
    </row>
    <row r="377" spans="5:7" x14ac:dyDescent="0.2">
      <c r="E377" t="s">
        <v>659</v>
      </c>
      <c r="F377" s="3">
        <v>7.5500000000000003E-3</v>
      </c>
      <c r="G377">
        <v>1.26057</v>
      </c>
    </row>
    <row r="378" spans="5:7" x14ac:dyDescent="0.2">
      <c r="E378" t="s">
        <v>660</v>
      </c>
      <c r="F378" s="3">
        <v>7.5500000000000003E-3</v>
      </c>
      <c r="G378">
        <v>1.26057</v>
      </c>
    </row>
    <row r="379" spans="5:7" x14ac:dyDescent="0.2">
      <c r="E379" t="s">
        <v>661</v>
      </c>
      <c r="F379" s="3">
        <v>7.5500000000000003E-3</v>
      </c>
      <c r="G379">
        <v>1.26057</v>
      </c>
    </row>
    <row r="380" spans="5:7" x14ac:dyDescent="0.2">
      <c r="E380" t="s">
        <v>662</v>
      </c>
      <c r="F380" s="3">
        <v>7.5500000000000003E-3</v>
      </c>
      <c r="G380">
        <v>1.26057</v>
      </c>
    </row>
    <row r="381" spans="5:7" x14ac:dyDescent="0.2">
      <c r="E381" t="s">
        <v>663</v>
      </c>
      <c r="F381" s="3">
        <v>7.5500000000000003E-3</v>
      </c>
      <c r="G381">
        <v>1.26057</v>
      </c>
    </row>
    <row r="382" spans="5:7" x14ac:dyDescent="0.2">
      <c r="E382" t="s">
        <v>664</v>
      </c>
      <c r="F382" s="3">
        <v>7.5500000000000003E-3</v>
      </c>
      <c r="G382">
        <v>1.26057</v>
      </c>
    </row>
    <row r="383" spans="5:7" x14ac:dyDescent="0.2">
      <c r="E383" t="s">
        <v>665</v>
      </c>
      <c r="F383" s="3">
        <v>7.5500000000000003E-3</v>
      </c>
      <c r="G383">
        <v>1.26057</v>
      </c>
    </row>
    <row r="384" spans="5:7" x14ac:dyDescent="0.2">
      <c r="E384" t="s">
        <v>666</v>
      </c>
      <c r="F384" s="3">
        <v>7.5500000000000003E-3</v>
      </c>
      <c r="G384">
        <v>1.26057</v>
      </c>
    </row>
    <row r="385" spans="5:7" x14ac:dyDescent="0.2">
      <c r="E385" t="s">
        <v>667</v>
      </c>
      <c r="F385" s="3">
        <v>7.5500000000000003E-3</v>
      </c>
      <c r="G385">
        <v>1.26057</v>
      </c>
    </row>
    <row r="386" spans="5:7" x14ac:dyDescent="0.2">
      <c r="E386" t="s">
        <v>668</v>
      </c>
      <c r="F386" s="3">
        <v>7.5500000000000003E-3</v>
      </c>
      <c r="G386">
        <v>1.26057</v>
      </c>
    </row>
    <row r="387" spans="5:7" x14ac:dyDescent="0.2">
      <c r="E387" t="s">
        <v>669</v>
      </c>
      <c r="F387" s="3">
        <v>7.5500000000000003E-3</v>
      </c>
      <c r="G387">
        <v>1.26057</v>
      </c>
    </row>
    <row r="388" spans="5:7" x14ac:dyDescent="0.2">
      <c r="E388" t="s">
        <v>670</v>
      </c>
      <c r="F388" s="3">
        <v>7.5500000000000003E-3</v>
      </c>
      <c r="G388">
        <v>1.26057</v>
      </c>
    </row>
    <row r="389" spans="5:7" x14ac:dyDescent="0.2">
      <c r="E389" t="s">
        <v>671</v>
      </c>
      <c r="F389" s="3">
        <v>7.5500000000000003E-3</v>
      </c>
      <c r="G389">
        <v>1.26057</v>
      </c>
    </row>
    <row r="390" spans="5:7" x14ac:dyDescent="0.2">
      <c r="E390" t="s">
        <v>672</v>
      </c>
      <c r="F390" s="3">
        <v>7.5500000000000003E-3</v>
      </c>
      <c r="G390">
        <v>1.26057</v>
      </c>
    </row>
    <row r="391" spans="5:7" x14ac:dyDescent="0.2">
      <c r="E391" t="s">
        <v>673</v>
      </c>
      <c r="F391" s="3">
        <v>7.5500000000000003E-3</v>
      </c>
      <c r="G391">
        <v>1.26057</v>
      </c>
    </row>
    <row r="392" spans="5:7" x14ac:dyDescent="0.2">
      <c r="E392" t="s">
        <v>674</v>
      </c>
      <c r="F392" s="3">
        <v>7.5500000000000003E-3</v>
      </c>
      <c r="G392">
        <v>1.26057</v>
      </c>
    </row>
    <row r="393" spans="5:7" x14ac:dyDescent="0.2">
      <c r="E393" t="s">
        <v>675</v>
      </c>
      <c r="F393" s="3">
        <v>7.5500000000000003E-3</v>
      </c>
      <c r="G393">
        <v>1.26057</v>
      </c>
    </row>
    <row r="394" spans="5:7" x14ac:dyDescent="0.2">
      <c r="E394" t="s">
        <v>676</v>
      </c>
      <c r="F394" s="3">
        <v>7.5500000000000003E-3</v>
      </c>
      <c r="G394">
        <v>1.26057</v>
      </c>
    </row>
    <row r="395" spans="5:7" x14ac:dyDescent="0.2">
      <c r="E395" t="s">
        <v>677</v>
      </c>
      <c r="F395" s="3">
        <v>7.5500000000000003E-3</v>
      </c>
      <c r="G395">
        <v>1.26057</v>
      </c>
    </row>
    <row r="396" spans="5:7" x14ac:dyDescent="0.2">
      <c r="E396" t="s">
        <v>678</v>
      </c>
      <c r="F396" s="3">
        <v>7.5500000000000003E-3</v>
      </c>
      <c r="G396">
        <v>1.26057</v>
      </c>
    </row>
    <row r="397" spans="5:7" x14ac:dyDescent="0.2">
      <c r="E397" t="s">
        <v>679</v>
      </c>
      <c r="F397" s="3">
        <v>7.5500000000000003E-3</v>
      </c>
      <c r="G397">
        <v>1.26057</v>
      </c>
    </row>
    <row r="398" spans="5:7" x14ac:dyDescent="0.2">
      <c r="E398" t="s">
        <v>680</v>
      </c>
      <c r="F398" s="3">
        <v>7.5500000000000003E-3</v>
      </c>
      <c r="G398">
        <v>1.26057</v>
      </c>
    </row>
    <row r="399" spans="5:7" x14ac:dyDescent="0.2">
      <c r="E399" t="s">
        <v>681</v>
      </c>
      <c r="F399" s="3">
        <v>7.5500000000000003E-3</v>
      </c>
      <c r="G399">
        <v>1.26057</v>
      </c>
    </row>
    <row r="400" spans="5:7" x14ac:dyDescent="0.2">
      <c r="E400" t="s">
        <v>682</v>
      </c>
      <c r="F400" s="3">
        <v>7.5500000000000003E-3</v>
      </c>
      <c r="G400">
        <v>1.26057</v>
      </c>
    </row>
    <row r="401" spans="5:7" x14ac:dyDescent="0.2">
      <c r="E401" t="s">
        <v>683</v>
      </c>
      <c r="F401" s="3">
        <v>7.5500000000000003E-3</v>
      </c>
      <c r="G401">
        <v>1.26057</v>
      </c>
    </row>
    <row r="402" spans="5:7" x14ac:dyDescent="0.2">
      <c r="E402" t="s">
        <v>684</v>
      </c>
      <c r="F402" s="3">
        <v>7.5500000000000003E-3</v>
      </c>
      <c r="G402">
        <v>1.26057</v>
      </c>
    </row>
    <row r="403" spans="5:7" x14ac:dyDescent="0.2">
      <c r="E403" t="s">
        <v>685</v>
      </c>
      <c r="F403" s="3">
        <v>7.5500000000000003E-3</v>
      </c>
      <c r="G403">
        <v>1.26057</v>
      </c>
    </row>
    <row r="404" spans="5:7" x14ac:dyDescent="0.2">
      <c r="E404" t="s">
        <v>686</v>
      </c>
      <c r="F404" s="3">
        <v>7.5500000000000003E-3</v>
      </c>
      <c r="G404">
        <v>1.26057</v>
      </c>
    </row>
    <row r="405" spans="5:7" x14ac:dyDescent="0.2">
      <c r="E405" t="s">
        <v>687</v>
      </c>
      <c r="F405" s="3">
        <v>7.5500000000000003E-3</v>
      </c>
      <c r="G405">
        <v>1.26057</v>
      </c>
    </row>
    <row r="406" spans="5:7" x14ac:dyDescent="0.2">
      <c r="E406" t="s">
        <v>688</v>
      </c>
      <c r="F406" s="3">
        <v>7.5500000000000003E-3</v>
      </c>
      <c r="G406">
        <v>1.26057</v>
      </c>
    </row>
    <row r="407" spans="5:7" x14ac:dyDescent="0.2">
      <c r="E407" t="s">
        <v>689</v>
      </c>
      <c r="F407" s="3">
        <v>7.5500000000000003E-3</v>
      </c>
      <c r="G407">
        <v>1.26057</v>
      </c>
    </row>
    <row r="408" spans="5:7" x14ac:dyDescent="0.2">
      <c r="E408" t="s">
        <v>690</v>
      </c>
      <c r="F408" s="3">
        <v>7.5500000000000003E-3</v>
      </c>
      <c r="G408">
        <v>1.26057</v>
      </c>
    </row>
    <row r="409" spans="5:7" x14ac:dyDescent="0.2">
      <c r="E409" t="s">
        <v>691</v>
      </c>
      <c r="F409" s="3">
        <v>7.5500000000000003E-3</v>
      </c>
      <c r="G409">
        <v>1.26057</v>
      </c>
    </row>
    <row r="410" spans="5:7" x14ac:dyDescent="0.2">
      <c r="E410" t="s">
        <v>692</v>
      </c>
      <c r="F410" s="3">
        <v>7.5500000000000003E-3</v>
      </c>
      <c r="G410">
        <v>1.26057</v>
      </c>
    </row>
    <row r="411" spans="5:7" x14ac:dyDescent="0.2">
      <c r="E411" t="s">
        <v>693</v>
      </c>
      <c r="F411" s="3">
        <v>7.5500000000000003E-3</v>
      </c>
      <c r="G411">
        <v>1.26057</v>
      </c>
    </row>
    <row r="412" spans="5:7" x14ac:dyDescent="0.2">
      <c r="E412" t="s">
        <v>694</v>
      </c>
      <c r="F412" s="3">
        <v>7.5500000000000003E-3</v>
      </c>
      <c r="G412">
        <v>1.26057</v>
      </c>
    </row>
    <row r="413" spans="5:7" x14ac:dyDescent="0.2">
      <c r="E413" t="s">
        <v>695</v>
      </c>
      <c r="F413" s="3">
        <v>7.5500000000000003E-3</v>
      </c>
      <c r="G413">
        <v>1.26057</v>
      </c>
    </row>
    <row r="414" spans="5:7" x14ac:dyDescent="0.2">
      <c r="E414" t="s">
        <v>696</v>
      </c>
      <c r="F414" s="3">
        <v>7.5500000000000003E-3</v>
      </c>
      <c r="G414">
        <v>1.26057</v>
      </c>
    </row>
    <row r="415" spans="5:7" x14ac:dyDescent="0.2">
      <c r="E415" t="s">
        <v>697</v>
      </c>
      <c r="F415" s="3">
        <v>7.5500000000000003E-3</v>
      </c>
      <c r="G415">
        <v>1.26057</v>
      </c>
    </row>
    <row r="416" spans="5:7" x14ac:dyDescent="0.2">
      <c r="E416" t="s">
        <v>698</v>
      </c>
      <c r="F416" s="3">
        <v>7.5500000000000003E-3</v>
      </c>
      <c r="G416">
        <v>1.26057</v>
      </c>
    </row>
    <row r="417" spans="5:7" x14ac:dyDescent="0.2">
      <c r="E417" t="s">
        <v>699</v>
      </c>
      <c r="F417" s="3">
        <v>7.5500000000000003E-3</v>
      </c>
      <c r="G417">
        <v>1.26057</v>
      </c>
    </row>
    <row r="418" spans="5:7" x14ac:dyDescent="0.2">
      <c r="E418" t="s">
        <v>700</v>
      </c>
      <c r="F418" s="3">
        <v>7.5500000000000003E-3</v>
      </c>
      <c r="G418">
        <v>1.26057</v>
      </c>
    </row>
    <row r="419" spans="5:7" x14ac:dyDescent="0.2">
      <c r="E419" t="s">
        <v>701</v>
      </c>
      <c r="F419" s="3">
        <v>7.5500000000000003E-3</v>
      </c>
      <c r="G419">
        <v>1.26057</v>
      </c>
    </row>
    <row r="420" spans="5:7" x14ac:dyDescent="0.2">
      <c r="E420" t="s">
        <v>702</v>
      </c>
      <c r="F420" s="3">
        <v>7.5500000000000003E-3</v>
      </c>
      <c r="G420">
        <v>1.26057</v>
      </c>
    </row>
    <row r="421" spans="5:7" x14ac:dyDescent="0.2">
      <c r="E421" t="s">
        <v>703</v>
      </c>
      <c r="F421" s="3">
        <v>7.5500000000000003E-3</v>
      </c>
      <c r="G421">
        <v>1.26057</v>
      </c>
    </row>
    <row r="422" spans="5:7" x14ac:dyDescent="0.2">
      <c r="E422" t="s">
        <v>704</v>
      </c>
      <c r="F422" s="3">
        <v>7.5500000000000003E-3</v>
      </c>
      <c r="G422">
        <v>1.26057</v>
      </c>
    </row>
    <row r="423" spans="5:7" x14ac:dyDescent="0.2">
      <c r="E423" t="s">
        <v>705</v>
      </c>
      <c r="F423" s="3">
        <v>7.5500000000000003E-3</v>
      </c>
      <c r="G423">
        <v>1.26057</v>
      </c>
    </row>
    <row r="424" spans="5:7" x14ac:dyDescent="0.2">
      <c r="E424" t="s">
        <v>706</v>
      </c>
      <c r="F424" s="3">
        <v>7.5500000000000003E-3</v>
      </c>
      <c r="G424">
        <v>1.26057</v>
      </c>
    </row>
    <row r="425" spans="5:7" x14ac:dyDescent="0.2">
      <c r="E425" t="s">
        <v>707</v>
      </c>
      <c r="F425" s="3">
        <v>7.5500000000000003E-3</v>
      </c>
      <c r="G425">
        <v>1.26057</v>
      </c>
    </row>
    <row r="426" spans="5:7" x14ac:dyDescent="0.2">
      <c r="E426" t="s">
        <v>708</v>
      </c>
      <c r="F426" s="3">
        <v>7.5500000000000003E-3</v>
      </c>
      <c r="G426">
        <v>1.26057</v>
      </c>
    </row>
    <row r="427" spans="5:7" x14ac:dyDescent="0.2">
      <c r="E427" t="s">
        <v>709</v>
      </c>
      <c r="F427" s="3">
        <v>7.5500000000000003E-3</v>
      </c>
      <c r="G427">
        <v>1.26057</v>
      </c>
    </row>
    <row r="428" spans="5:7" x14ac:dyDescent="0.2">
      <c r="E428" t="s">
        <v>710</v>
      </c>
      <c r="F428" s="3">
        <v>7.5500000000000003E-3</v>
      </c>
      <c r="G428">
        <v>1.26057</v>
      </c>
    </row>
    <row r="429" spans="5:7" x14ac:dyDescent="0.2">
      <c r="E429" t="s">
        <v>711</v>
      </c>
      <c r="F429" s="3">
        <v>7.5500000000000003E-3</v>
      </c>
      <c r="G429">
        <v>1.26057</v>
      </c>
    </row>
    <row r="430" spans="5:7" x14ac:dyDescent="0.2">
      <c r="E430" t="s">
        <v>712</v>
      </c>
      <c r="F430" s="3">
        <v>7.5500000000000003E-3</v>
      </c>
      <c r="G430">
        <v>1.26057</v>
      </c>
    </row>
    <row r="431" spans="5:7" x14ac:dyDescent="0.2">
      <c r="E431" t="s">
        <v>713</v>
      </c>
      <c r="F431" s="3">
        <v>7.5500000000000003E-3</v>
      </c>
      <c r="G431">
        <v>1.26057</v>
      </c>
    </row>
    <row r="432" spans="5:7" x14ac:dyDescent="0.2">
      <c r="E432" t="s">
        <v>714</v>
      </c>
      <c r="F432" s="3">
        <v>7.5500000000000003E-3</v>
      </c>
      <c r="G432">
        <v>1.26057</v>
      </c>
    </row>
    <row r="433" spans="5:7" x14ac:dyDescent="0.2">
      <c r="E433" t="s">
        <v>715</v>
      </c>
      <c r="F433" s="3">
        <v>7.5500000000000003E-3</v>
      </c>
      <c r="G433">
        <v>1.26057</v>
      </c>
    </row>
    <row r="434" spans="5:7" x14ac:dyDescent="0.2">
      <c r="E434" t="s">
        <v>716</v>
      </c>
      <c r="F434" s="3">
        <v>7.5500000000000003E-3</v>
      </c>
      <c r="G434">
        <v>1.26057</v>
      </c>
    </row>
    <row r="435" spans="5:7" x14ac:dyDescent="0.2">
      <c r="E435" t="s">
        <v>717</v>
      </c>
      <c r="F435" s="3">
        <v>7.5500000000000003E-3</v>
      </c>
      <c r="G435">
        <v>1.26057</v>
      </c>
    </row>
    <row r="436" spans="5:7" x14ac:dyDescent="0.2">
      <c r="E436" t="s">
        <v>718</v>
      </c>
      <c r="F436" s="3">
        <v>7.5500000000000003E-3</v>
      </c>
      <c r="G436">
        <v>1.26057</v>
      </c>
    </row>
    <row r="437" spans="5:7" x14ac:dyDescent="0.2">
      <c r="E437" t="s">
        <v>719</v>
      </c>
      <c r="F437" s="3">
        <v>7.5500000000000003E-3</v>
      </c>
      <c r="G437">
        <v>1.26057</v>
      </c>
    </row>
    <row r="438" spans="5:7" x14ac:dyDescent="0.2">
      <c r="E438" t="s">
        <v>720</v>
      </c>
      <c r="F438" s="3">
        <v>7.5500000000000003E-3</v>
      </c>
      <c r="G438">
        <v>1.26057</v>
      </c>
    </row>
    <row r="439" spans="5:7" x14ac:dyDescent="0.2">
      <c r="E439" t="s">
        <v>721</v>
      </c>
      <c r="F439" s="3">
        <v>7.5500000000000003E-3</v>
      </c>
      <c r="G439">
        <v>1.26057</v>
      </c>
    </row>
    <row r="440" spans="5:7" x14ac:dyDescent="0.2">
      <c r="E440" t="s">
        <v>722</v>
      </c>
      <c r="F440" s="3">
        <v>7.5500000000000003E-3</v>
      </c>
      <c r="G440">
        <v>1.26057</v>
      </c>
    </row>
    <row r="441" spans="5:7" x14ac:dyDescent="0.2">
      <c r="E441" t="s">
        <v>723</v>
      </c>
      <c r="F441" s="3">
        <v>7.5500000000000003E-3</v>
      </c>
      <c r="G441">
        <v>1.26057</v>
      </c>
    </row>
    <row r="442" spans="5:7" x14ac:dyDescent="0.2">
      <c r="E442" t="s">
        <v>724</v>
      </c>
      <c r="F442" s="3">
        <v>7.5500000000000003E-3</v>
      </c>
      <c r="G442">
        <v>1.26057</v>
      </c>
    </row>
    <row r="443" spans="5:7" x14ac:dyDescent="0.2">
      <c r="E443" t="s">
        <v>725</v>
      </c>
      <c r="F443" s="3">
        <v>7.5500000000000003E-3</v>
      </c>
      <c r="G443">
        <v>1.26057</v>
      </c>
    </row>
    <row r="444" spans="5:7" x14ac:dyDescent="0.2">
      <c r="E444" t="s">
        <v>726</v>
      </c>
      <c r="F444" s="3">
        <v>7.5500000000000003E-3</v>
      </c>
      <c r="G444">
        <v>1.26057</v>
      </c>
    </row>
    <row r="445" spans="5:7" x14ac:dyDescent="0.2">
      <c r="E445" t="s">
        <v>727</v>
      </c>
      <c r="F445" s="3">
        <v>7.5500000000000003E-3</v>
      </c>
      <c r="G445">
        <v>1.26057</v>
      </c>
    </row>
    <row r="446" spans="5:7" x14ac:dyDescent="0.2">
      <c r="E446" t="s">
        <v>728</v>
      </c>
      <c r="F446" s="3">
        <v>7.5500000000000003E-3</v>
      </c>
      <c r="G446">
        <v>1.26057</v>
      </c>
    </row>
    <row r="447" spans="5:7" x14ac:dyDescent="0.2">
      <c r="E447" t="s">
        <v>729</v>
      </c>
      <c r="F447" s="3">
        <v>7.5500000000000003E-3</v>
      </c>
      <c r="G447">
        <v>1.26057</v>
      </c>
    </row>
    <row r="448" spans="5:7" x14ac:dyDescent="0.2">
      <c r="E448" t="s">
        <v>730</v>
      </c>
      <c r="F448" s="3">
        <v>7.5500000000000003E-3</v>
      </c>
      <c r="G448">
        <v>1.26057</v>
      </c>
    </row>
    <row r="449" spans="5:7" x14ac:dyDescent="0.2">
      <c r="E449" t="s">
        <v>731</v>
      </c>
      <c r="F449" s="3">
        <v>7.5500000000000003E-3</v>
      </c>
      <c r="G449">
        <v>1.26057</v>
      </c>
    </row>
    <row r="450" spans="5:7" x14ac:dyDescent="0.2">
      <c r="E450" t="s">
        <v>732</v>
      </c>
      <c r="F450" s="3">
        <v>7.5500000000000003E-3</v>
      </c>
      <c r="G450">
        <v>1.26057</v>
      </c>
    </row>
    <row r="451" spans="5:7" x14ac:dyDescent="0.2">
      <c r="E451" t="s">
        <v>733</v>
      </c>
      <c r="F451" s="3">
        <v>7.5500000000000003E-3</v>
      </c>
      <c r="G451">
        <v>1.26057</v>
      </c>
    </row>
    <row r="452" spans="5:7" x14ac:dyDescent="0.2">
      <c r="E452" t="s">
        <v>734</v>
      </c>
      <c r="F452" s="3">
        <v>7.5500000000000003E-3</v>
      </c>
      <c r="G452">
        <v>1.26057</v>
      </c>
    </row>
    <row r="453" spans="5:7" x14ac:dyDescent="0.2">
      <c r="E453" t="s">
        <v>735</v>
      </c>
      <c r="F453" s="3">
        <v>7.5500000000000003E-3</v>
      </c>
      <c r="G453">
        <v>1.26057</v>
      </c>
    </row>
    <row r="454" spans="5:7" x14ac:dyDescent="0.2">
      <c r="E454" t="s">
        <v>736</v>
      </c>
      <c r="F454" s="3">
        <v>7.5500000000000003E-3</v>
      </c>
      <c r="G454">
        <v>1.26057</v>
      </c>
    </row>
    <row r="455" spans="5:7" x14ac:dyDescent="0.2">
      <c r="E455" t="s">
        <v>737</v>
      </c>
      <c r="F455" s="3">
        <v>7.5500000000000003E-3</v>
      </c>
      <c r="G455">
        <v>1.26057</v>
      </c>
    </row>
    <row r="456" spans="5:7" x14ac:dyDescent="0.2">
      <c r="E456" t="s">
        <v>738</v>
      </c>
      <c r="F456" s="3">
        <v>7.5500000000000003E-3</v>
      </c>
      <c r="G456">
        <v>1.26057</v>
      </c>
    </row>
    <row r="457" spans="5:7" x14ac:dyDescent="0.2">
      <c r="E457" t="s">
        <v>739</v>
      </c>
      <c r="F457" s="3">
        <v>7.5500000000000003E-3</v>
      </c>
      <c r="G457">
        <v>1.26057</v>
      </c>
    </row>
    <row r="458" spans="5:7" x14ac:dyDescent="0.2">
      <c r="E458" t="s">
        <v>740</v>
      </c>
      <c r="F458" s="3">
        <v>7.5500000000000003E-3</v>
      </c>
      <c r="G458">
        <v>1.26057</v>
      </c>
    </row>
    <row r="459" spans="5:7" x14ac:dyDescent="0.2">
      <c r="E459" t="s">
        <v>741</v>
      </c>
      <c r="F459" s="3">
        <v>7.5500000000000003E-3</v>
      </c>
      <c r="G459">
        <v>1.26057</v>
      </c>
    </row>
    <row r="460" spans="5:7" x14ac:dyDescent="0.2">
      <c r="E460" t="s">
        <v>742</v>
      </c>
      <c r="F460" s="3">
        <v>7.5500000000000003E-3</v>
      </c>
      <c r="G460">
        <v>1.26057</v>
      </c>
    </row>
    <row r="461" spans="5:7" x14ac:dyDescent="0.2">
      <c r="E461" t="s">
        <v>743</v>
      </c>
      <c r="F461" s="3">
        <v>7.5500000000000003E-3</v>
      </c>
      <c r="G461">
        <v>1.26057</v>
      </c>
    </row>
    <row r="462" spans="5:7" x14ac:dyDescent="0.2">
      <c r="E462" t="s">
        <v>744</v>
      </c>
      <c r="F462" s="3">
        <v>7.5500000000000003E-3</v>
      </c>
      <c r="G462">
        <v>1.26057</v>
      </c>
    </row>
    <row r="463" spans="5:7" x14ac:dyDescent="0.2">
      <c r="E463" t="s">
        <v>745</v>
      </c>
      <c r="F463" s="3">
        <v>7.5500000000000003E-3</v>
      </c>
      <c r="G463">
        <v>1.26057</v>
      </c>
    </row>
    <row r="464" spans="5:7" x14ac:dyDescent="0.2">
      <c r="E464" t="s">
        <v>746</v>
      </c>
      <c r="F464" s="3">
        <v>7.5500000000000003E-3</v>
      </c>
      <c r="G464">
        <v>1.26057</v>
      </c>
    </row>
    <row r="465" spans="5:7" x14ac:dyDescent="0.2">
      <c r="E465" t="s">
        <v>747</v>
      </c>
      <c r="F465" s="3">
        <v>7.5500000000000003E-3</v>
      </c>
      <c r="G465">
        <v>1.26057</v>
      </c>
    </row>
    <row r="466" spans="5:7" x14ac:dyDescent="0.2">
      <c r="E466" t="s">
        <v>748</v>
      </c>
      <c r="F466" s="3">
        <v>7.5500000000000003E-3</v>
      </c>
      <c r="G466">
        <v>1.26057</v>
      </c>
    </row>
    <row r="467" spans="5:7" x14ac:dyDescent="0.2">
      <c r="E467" t="s">
        <v>749</v>
      </c>
      <c r="F467" s="3">
        <v>7.5500000000000003E-3</v>
      </c>
      <c r="G467">
        <v>1.26057</v>
      </c>
    </row>
    <row r="468" spans="5:7" x14ac:dyDescent="0.2">
      <c r="E468" t="s">
        <v>750</v>
      </c>
      <c r="F468" s="3">
        <v>7.5500000000000003E-3</v>
      </c>
      <c r="G468">
        <v>1.26057</v>
      </c>
    </row>
    <row r="469" spans="5:7" x14ac:dyDescent="0.2">
      <c r="E469" t="s">
        <v>751</v>
      </c>
      <c r="F469" s="3">
        <v>7.5500000000000003E-3</v>
      </c>
      <c r="G469">
        <v>1.26057</v>
      </c>
    </row>
    <row r="470" spans="5:7" x14ac:dyDescent="0.2">
      <c r="E470" t="s">
        <v>752</v>
      </c>
      <c r="F470" s="3">
        <v>7.5500000000000003E-3</v>
      </c>
      <c r="G470">
        <v>1.26057</v>
      </c>
    </row>
    <row r="471" spans="5:7" x14ac:dyDescent="0.2">
      <c r="E471" t="s">
        <v>753</v>
      </c>
      <c r="F471" s="3">
        <v>7.5500000000000003E-3</v>
      </c>
      <c r="G471">
        <v>1.26057</v>
      </c>
    </row>
    <row r="472" spans="5:7" x14ac:dyDescent="0.2">
      <c r="E472" t="s">
        <v>754</v>
      </c>
      <c r="F472" s="3">
        <v>7.5500000000000003E-3</v>
      </c>
      <c r="G472">
        <v>1.26057</v>
      </c>
    </row>
    <row r="473" spans="5:7" x14ac:dyDescent="0.2">
      <c r="E473" t="s">
        <v>755</v>
      </c>
      <c r="F473" s="3">
        <v>7.5500000000000003E-3</v>
      </c>
      <c r="G473">
        <v>1.26057</v>
      </c>
    </row>
    <row r="474" spans="5:7" x14ac:dyDescent="0.2">
      <c r="E474" t="s">
        <v>756</v>
      </c>
      <c r="F474" s="3">
        <v>7.5500000000000003E-3</v>
      </c>
      <c r="G474">
        <v>1.26057</v>
      </c>
    </row>
    <row r="475" spans="5:7" x14ac:dyDescent="0.2">
      <c r="E475" t="s">
        <v>757</v>
      </c>
      <c r="F475" s="3">
        <v>7.5500000000000003E-3</v>
      </c>
      <c r="G475">
        <v>1.26057</v>
      </c>
    </row>
    <row r="476" spans="5:7" x14ac:dyDescent="0.2">
      <c r="E476" t="s">
        <v>758</v>
      </c>
      <c r="F476" s="3">
        <v>7.5500000000000003E-3</v>
      </c>
      <c r="G476">
        <v>1.26057</v>
      </c>
    </row>
    <row r="477" spans="5:7" x14ac:dyDescent="0.2">
      <c r="E477" t="s">
        <v>759</v>
      </c>
      <c r="F477" s="3">
        <v>7.5500000000000003E-3</v>
      </c>
      <c r="G477">
        <v>1.26057</v>
      </c>
    </row>
    <row r="478" spans="5:7" x14ac:dyDescent="0.2">
      <c r="E478" t="s">
        <v>760</v>
      </c>
      <c r="F478" s="3">
        <v>7.5500000000000003E-3</v>
      </c>
      <c r="G478">
        <v>1.26057</v>
      </c>
    </row>
    <row r="479" spans="5:7" x14ac:dyDescent="0.2">
      <c r="E479" t="s">
        <v>761</v>
      </c>
      <c r="F479" s="3">
        <v>7.5500000000000003E-3</v>
      </c>
      <c r="G479">
        <v>1.26057</v>
      </c>
    </row>
    <row r="480" spans="5:7" x14ac:dyDescent="0.2">
      <c r="E480" t="s">
        <v>762</v>
      </c>
      <c r="F480" s="3">
        <v>7.5500000000000003E-3</v>
      </c>
      <c r="G480">
        <v>1.26057</v>
      </c>
    </row>
    <row r="481" spans="5:7" x14ac:dyDescent="0.2">
      <c r="E481" t="s">
        <v>763</v>
      </c>
      <c r="F481" s="3">
        <v>7.5500000000000003E-3</v>
      </c>
      <c r="G481">
        <v>1.26057</v>
      </c>
    </row>
    <row r="482" spans="5:7" x14ac:dyDescent="0.2">
      <c r="E482" t="s">
        <v>764</v>
      </c>
      <c r="F482" s="3">
        <v>7.5500000000000003E-3</v>
      </c>
      <c r="G482">
        <v>1.26057</v>
      </c>
    </row>
    <row r="483" spans="5:7" x14ac:dyDescent="0.2">
      <c r="E483" t="s">
        <v>765</v>
      </c>
      <c r="F483" s="3">
        <v>7.5500000000000003E-3</v>
      </c>
      <c r="G483">
        <v>1.26057</v>
      </c>
    </row>
    <row r="484" spans="5:7" x14ac:dyDescent="0.2">
      <c r="E484" t="s">
        <v>766</v>
      </c>
      <c r="F484" s="3">
        <v>7.5500000000000003E-3</v>
      </c>
      <c r="G484">
        <v>1.26057</v>
      </c>
    </row>
    <row r="485" spans="5:7" x14ac:dyDescent="0.2">
      <c r="E485" t="s">
        <v>767</v>
      </c>
      <c r="F485" s="3">
        <v>7.5500000000000003E-3</v>
      </c>
      <c r="G485">
        <v>1.26057</v>
      </c>
    </row>
    <row r="486" spans="5:7" x14ac:dyDescent="0.2">
      <c r="E486" t="s">
        <v>768</v>
      </c>
      <c r="F486" s="3">
        <v>7.5500000000000003E-3</v>
      </c>
      <c r="G486">
        <v>1.26057</v>
      </c>
    </row>
    <row r="487" spans="5:7" x14ac:dyDescent="0.2">
      <c r="E487" t="s">
        <v>769</v>
      </c>
      <c r="F487" s="3">
        <v>7.5500000000000003E-3</v>
      </c>
      <c r="G487">
        <v>1.26057</v>
      </c>
    </row>
    <row r="488" spans="5:7" x14ac:dyDescent="0.2">
      <c r="E488" t="s">
        <v>770</v>
      </c>
      <c r="F488" s="3">
        <v>7.5500000000000003E-3</v>
      </c>
      <c r="G488">
        <v>1.26057</v>
      </c>
    </row>
    <row r="489" spans="5:7" x14ac:dyDescent="0.2">
      <c r="E489" t="s">
        <v>771</v>
      </c>
      <c r="F489" s="3">
        <v>7.5500000000000003E-3</v>
      </c>
      <c r="G489">
        <v>1.26057</v>
      </c>
    </row>
    <row r="490" spans="5:7" x14ac:dyDescent="0.2">
      <c r="E490" t="s">
        <v>772</v>
      </c>
      <c r="F490" s="3">
        <v>7.5500000000000003E-3</v>
      </c>
      <c r="G490">
        <v>1.26057</v>
      </c>
    </row>
    <row r="491" spans="5:7" x14ac:dyDescent="0.2">
      <c r="E491" t="s">
        <v>773</v>
      </c>
      <c r="F491" s="3">
        <v>7.5500000000000003E-3</v>
      </c>
      <c r="G491">
        <v>1.26057</v>
      </c>
    </row>
    <row r="492" spans="5:7" x14ac:dyDescent="0.2">
      <c r="E492" t="s">
        <v>774</v>
      </c>
      <c r="F492" s="3">
        <v>7.5500000000000003E-3</v>
      </c>
      <c r="G492">
        <v>1.26057</v>
      </c>
    </row>
    <row r="493" spans="5:7" x14ac:dyDescent="0.2">
      <c r="E493" t="s">
        <v>775</v>
      </c>
      <c r="F493" s="3">
        <v>7.5500000000000003E-3</v>
      </c>
      <c r="G493">
        <v>1.26057</v>
      </c>
    </row>
    <row r="494" spans="5:7" x14ac:dyDescent="0.2">
      <c r="E494" t="s">
        <v>776</v>
      </c>
      <c r="F494" s="3">
        <v>7.5500000000000003E-3</v>
      </c>
      <c r="G494">
        <v>1.26057</v>
      </c>
    </row>
    <row r="495" spans="5:7" x14ac:dyDescent="0.2">
      <c r="E495" t="s">
        <v>777</v>
      </c>
      <c r="F495" s="3">
        <v>7.5500000000000003E-3</v>
      </c>
      <c r="G495">
        <v>1.26057</v>
      </c>
    </row>
    <row r="496" spans="5:7" x14ac:dyDescent="0.2">
      <c r="E496" t="s">
        <v>778</v>
      </c>
      <c r="F496" s="3">
        <v>7.5500000000000003E-3</v>
      </c>
      <c r="G496">
        <v>1.26057</v>
      </c>
    </row>
    <row r="497" spans="5:7" x14ac:dyDescent="0.2">
      <c r="E497" t="s">
        <v>779</v>
      </c>
      <c r="F497" s="3">
        <v>7.5500000000000003E-3</v>
      </c>
      <c r="G497">
        <v>1.26057</v>
      </c>
    </row>
    <row r="498" spans="5:7" x14ac:dyDescent="0.2">
      <c r="E498" t="s">
        <v>780</v>
      </c>
      <c r="F498" s="3">
        <v>7.5500000000000003E-3</v>
      </c>
      <c r="G498">
        <v>1.26057</v>
      </c>
    </row>
    <row r="499" spans="5:7" x14ac:dyDescent="0.2">
      <c r="E499" t="s">
        <v>781</v>
      </c>
      <c r="F499" s="3">
        <v>7.5500000000000003E-3</v>
      </c>
      <c r="G499">
        <v>1.26057</v>
      </c>
    </row>
    <row r="500" spans="5:7" x14ac:dyDescent="0.2">
      <c r="E500" t="s">
        <v>782</v>
      </c>
      <c r="F500" s="3">
        <v>7.5500000000000003E-3</v>
      </c>
      <c r="G500">
        <v>1.26057</v>
      </c>
    </row>
    <row r="501" spans="5:7" x14ac:dyDescent="0.2">
      <c r="E501" t="s">
        <v>783</v>
      </c>
      <c r="F501" s="3">
        <v>7.5500000000000003E-3</v>
      </c>
      <c r="G501">
        <v>1.26057</v>
      </c>
    </row>
    <row r="502" spans="5:7" x14ac:dyDescent="0.2">
      <c r="E502" t="s">
        <v>784</v>
      </c>
      <c r="F502" s="3">
        <v>7.5500000000000003E-3</v>
      </c>
      <c r="G502">
        <v>1.26057</v>
      </c>
    </row>
    <row r="503" spans="5:7" x14ac:dyDescent="0.2">
      <c r="E503" t="s">
        <v>785</v>
      </c>
      <c r="F503" s="3">
        <v>7.5500000000000003E-3</v>
      </c>
      <c r="G503">
        <v>1.26057</v>
      </c>
    </row>
    <row r="504" spans="5:7" x14ac:dyDescent="0.2">
      <c r="E504" t="s">
        <v>786</v>
      </c>
      <c r="F504" s="3">
        <v>7.5500000000000003E-3</v>
      </c>
      <c r="G504">
        <v>1.26057</v>
      </c>
    </row>
    <row r="505" spans="5:7" x14ac:dyDescent="0.2">
      <c r="E505" t="s">
        <v>787</v>
      </c>
      <c r="F505" s="3">
        <v>7.5500000000000003E-3</v>
      </c>
      <c r="G505">
        <v>1.26057</v>
      </c>
    </row>
    <row r="506" spans="5:7" x14ac:dyDescent="0.2">
      <c r="E506" t="s">
        <v>788</v>
      </c>
      <c r="F506" s="3">
        <v>7.5500000000000003E-3</v>
      </c>
      <c r="G506">
        <v>1.26057</v>
      </c>
    </row>
    <row r="507" spans="5:7" x14ac:dyDescent="0.2">
      <c r="E507" t="s">
        <v>789</v>
      </c>
      <c r="F507" s="3">
        <v>7.5500000000000003E-3</v>
      </c>
      <c r="G507">
        <v>1.26057</v>
      </c>
    </row>
    <row r="508" spans="5:7" x14ac:dyDescent="0.2">
      <c r="E508" t="s">
        <v>790</v>
      </c>
      <c r="F508" s="3">
        <v>7.5500000000000003E-3</v>
      </c>
      <c r="G508">
        <v>1.26057</v>
      </c>
    </row>
    <row r="509" spans="5:7" x14ac:dyDescent="0.2">
      <c r="E509" t="s">
        <v>791</v>
      </c>
      <c r="F509" s="3">
        <v>7.5500000000000003E-3</v>
      </c>
      <c r="G509">
        <v>1.26057</v>
      </c>
    </row>
    <row r="510" spans="5:7" x14ac:dyDescent="0.2">
      <c r="E510" t="s">
        <v>792</v>
      </c>
      <c r="F510" s="3">
        <v>7.5500000000000003E-3</v>
      </c>
      <c r="G510">
        <v>1.26057</v>
      </c>
    </row>
    <row r="511" spans="5:7" x14ac:dyDescent="0.2">
      <c r="E511" t="s">
        <v>793</v>
      </c>
      <c r="F511" s="3">
        <v>7.5500000000000003E-3</v>
      </c>
      <c r="G511">
        <v>1.26057</v>
      </c>
    </row>
    <row r="512" spans="5:7" x14ac:dyDescent="0.2">
      <c r="E512" t="s">
        <v>794</v>
      </c>
      <c r="F512" s="3">
        <v>7.5500000000000003E-3</v>
      </c>
      <c r="G512">
        <v>1.26057</v>
      </c>
    </row>
    <row r="513" spans="5:7" x14ac:dyDescent="0.2">
      <c r="E513" t="s">
        <v>795</v>
      </c>
      <c r="F513" s="3">
        <v>7.5500000000000003E-3</v>
      </c>
      <c r="G513">
        <v>1.26057</v>
      </c>
    </row>
    <row r="514" spans="5:7" x14ac:dyDescent="0.2">
      <c r="E514" t="s">
        <v>796</v>
      </c>
      <c r="F514" s="3">
        <v>7.5500000000000003E-3</v>
      </c>
      <c r="G514">
        <v>1.26057</v>
      </c>
    </row>
    <row r="515" spans="5:7" x14ac:dyDescent="0.2">
      <c r="E515" t="s">
        <v>797</v>
      </c>
      <c r="F515" s="3">
        <v>7.5500000000000003E-3</v>
      </c>
      <c r="G515">
        <v>1.26057</v>
      </c>
    </row>
    <row r="516" spans="5:7" x14ac:dyDescent="0.2">
      <c r="E516" t="s">
        <v>798</v>
      </c>
      <c r="F516" s="3">
        <v>7.5500000000000003E-3</v>
      </c>
      <c r="G516">
        <v>1.26057</v>
      </c>
    </row>
    <row r="517" spans="5:7" x14ac:dyDescent="0.2">
      <c r="E517" t="s">
        <v>799</v>
      </c>
      <c r="F517" s="3">
        <v>7.5500000000000003E-3</v>
      </c>
      <c r="G517">
        <v>1.26057</v>
      </c>
    </row>
    <row r="518" spans="5:7" x14ac:dyDescent="0.2">
      <c r="E518" t="s">
        <v>800</v>
      </c>
      <c r="F518" s="3">
        <v>7.5500000000000003E-3</v>
      </c>
      <c r="G518">
        <v>1.26057</v>
      </c>
    </row>
    <row r="519" spans="5:7" x14ac:dyDescent="0.2">
      <c r="E519" t="s">
        <v>801</v>
      </c>
      <c r="F519" s="3">
        <v>7.5500000000000003E-3</v>
      </c>
      <c r="G519">
        <v>1.26057</v>
      </c>
    </row>
    <row r="520" spans="5:7" x14ac:dyDescent="0.2">
      <c r="E520" t="s">
        <v>802</v>
      </c>
      <c r="F520" s="3">
        <v>7.5500000000000003E-3</v>
      </c>
      <c r="G520">
        <v>1.26057</v>
      </c>
    </row>
    <row r="521" spans="5:7" x14ac:dyDescent="0.2">
      <c r="E521" t="s">
        <v>803</v>
      </c>
      <c r="F521" s="3">
        <v>7.5500000000000003E-3</v>
      </c>
      <c r="G521">
        <v>1.26057</v>
      </c>
    </row>
    <row r="522" spans="5:7" x14ac:dyDescent="0.2">
      <c r="E522" t="s">
        <v>804</v>
      </c>
      <c r="F522" s="3">
        <v>7.5500000000000003E-3</v>
      </c>
      <c r="G522">
        <v>1.26057</v>
      </c>
    </row>
    <row r="523" spans="5:7" x14ac:dyDescent="0.2">
      <c r="E523" t="s">
        <v>805</v>
      </c>
      <c r="F523" s="3">
        <v>7.5500000000000003E-3</v>
      </c>
      <c r="G523">
        <v>1.26057</v>
      </c>
    </row>
    <row r="524" spans="5:7" x14ac:dyDescent="0.2">
      <c r="E524" t="s">
        <v>806</v>
      </c>
      <c r="F524" s="3">
        <v>7.5500000000000003E-3</v>
      </c>
      <c r="G524">
        <v>1.26057</v>
      </c>
    </row>
    <row r="525" spans="5:7" x14ac:dyDescent="0.2">
      <c r="E525" t="s">
        <v>807</v>
      </c>
      <c r="F525" s="3">
        <v>7.5500000000000003E-3</v>
      </c>
      <c r="G525">
        <v>1.26057</v>
      </c>
    </row>
    <row r="526" spans="5:7" x14ac:dyDescent="0.2">
      <c r="E526" t="s">
        <v>808</v>
      </c>
      <c r="F526" s="3">
        <v>7.5500000000000003E-3</v>
      </c>
      <c r="G526">
        <v>1.26057</v>
      </c>
    </row>
    <row r="527" spans="5:7" x14ac:dyDescent="0.2">
      <c r="E527" t="s">
        <v>809</v>
      </c>
      <c r="F527" s="3">
        <v>7.5500000000000003E-3</v>
      </c>
      <c r="G527">
        <v>1.26057</v>
      </c>
    </row>
    <row r="528" spans="5:7" x14ac:dyDescent="0.2">
      <c r="E528" t="s">
        <v>810</v>
      </c>
      <c r="F528" s="3">
        <v>7.5500000000000003E-3</v>
      </c>
      <c r="G528">
        <v>1.26057</v>
      </c>
    </row>
    <row r="529" spans="5:7" x14ac:dyDescent="0.2">
      <c r="E529" t="s">
        <v>811</v>
      </c>
      <c r="F529" s="3">
        <v>7.5500000000000003E-3</v>
      </c>
      <c r="G529">
        <v>1.26057</v>
      </c>
    </row>
    <row r="530" spans="5:7" x14ac:dyDescent="0.2">
      <c r="E530" t="s">
        <v>812</v>
      </c>
      <c r="F530" s="3">
        <v>7.5500000000000003E-3</v>
      </c>
      <c r="G530">
        <v>1.26057</v>
      </c>
    </row>
    <row r="531" spans="5:7" x14ac:dyDescent="0.2">
      <c r="E531" t="s">
        <v>813</v>
      </c>
      <c r="F531" s="3">
        <v>7.5500000000000003E-3</v>
      </c>
      <c r="G531">
        <v>1.26057</v>
      </c>
    </row>
    <row r="532" spans="5:7" x14ac:dyDescent="0.2">
      <c r="E532" t="s">
        <v>814</v>
      </c>
      <c r="F532" s="3">
        <v>7.5500000000000003E-3</v>
      </c>
      <c r="G532">
        <v>1.26057</v>
      </c>
    </row>
    <row r="533" spans="5:7" x14ac:dyDescent="0.2">
      <c r="E533" t="s">
        <v>815</v>
      </c>
      <c r="F533" s="3">
        <v>7.5500000000000003E-3</v>
      </c>
      <c r="G533">
        <v>1.26057</v>
      </c>
    </row>
    <row r="534" spans="5:7" x14ac:dyDescent="0.2">
      <c r="E534" t="s">
        <v>816</v>
      </c>
      <c r="F534" s="3">
        <v>7.5500000000000003E-3</v>
      </c>
      <c r="G534">
        <v>1.26057</v>
      </c>
    </row>
    <row r="535" spans="5:7" x14ac:dyDescent="0.2">
      <c r="E535" t="s">
        <v>817</v>
      </c>
      <c r="F535" s="3">
        <v>7.5500000000000003E-3</v>
      </c>
      <c r="G535">
        <v>1.26057</v>
      </c>
    </row>
    <row r="536" spans="5:7" x14ac:dyDescent="0.2">
      <c r="E536" t="s">
        <v>818</v>
      </c>
      <c r="F536" s="3">
        <v>7.5500000000000003E-3</v>
      </c>
      <c r="G536">
        <v>1.26057</v>
      </c>
    </row>
    <row r="537" spans="5:7" x14ac:dyDescent="0.2">
      <c r="E537" t="s">
        <v>819</v>
      </c>
      <c r="F537" s="3">
        <v>7.5500000000000003E-3</v>
      </c>
      <c r="G537">
        <v>1.26057</v>
      </c>
    </row>
    <row r="538" spans="5:7" x14ac:dyDescent="0.2">
      <c r="E538" t="s">
        <v>820</v>
      </c>
      <c r="F538" s="3">
        <v>7.5500000000000003E-3</v>
      </c>
      <c r="G538">
        <v>1.26057</v>
      </c>
    </row>
    <row r="539" spans="5:7" x14ac:dyDescent="0.2">
      <c r="E539" t="s">
        <v>821</v>
      </c>
      <c r="F539" s="3">
        <v>7.5500000000000003E-3</v>
      </c>
      <c r="G539">
        <v>1.26057</v>
      </c>
    </row>
    <row r="540" spans="5:7" x14ac:dyDescent="0.2">
      <c r="E540" t="s">
        <v>822</v>
      </c>
      <c r="F540" s="3">
        <v>7.5500000000000003E-3</v>
      </c>
      <c r="G540">
        <v>1.26057</v>
      </c>
    </row>
    <row r="541" spans="5:7" x14ac:dyDescent="0.2">
      <c r="E541" t="s">
        <v>823</v>
      </c>
      <c r="F541" s="3">
        <v>7.5500000000000003E-3</v>
      </c>
      <c r="G541">
        <v>1.26057</v>
      </c>
    </row>
    <row r="542" spans="5:7" x14ac:dyDescent="0.2">
      <c r="E542" t="s">
        <v>824</v>
      </c>
      <c r="F542" s="3">
        <v>7.5500000000000003E-3</v>
      </c>
      <c r="G542">
        <v>1.26057</v>
      </c>
    </row>
    <row r="543" spans="5:7" x14ac:dyDescent="0.2">
      <c r="E543" t="s">
        <v>825</v>
      </c>
      <c r="F543" s="3">
        <v>7.5500000000000003E-3</v>
      </c>
      <c r="G543">
        <v>1.26057</v>
      </c>
    </row>
    <row r="544" spans="5:7" x14ac:dyDescent="0.2">
      <c r="E544" t="s">
        <v>826</v>
      </c>
      <c r="F544" s="3">
        <v>7.5500000000000003E-3</v>
      </c>
      <c r="G544">
        <v>1.26057</v>
      </c>
    </row>
    <row r="545" spans="5:7" x14ac:dyDescent="0.2">
      <c r="E545" t="s">
        <v>827</v>
      </c>
      <c r="F545" s="3">
        <v>7.5500000000000003E-3</v>
      </c>
      <c r="G545">
        <v>1.26057</v>
      </c>
    </row>
    <row r="546" spans="5:7" x14ac:dyDescent="0.2">
      <c r="E546" t="s">
        <v>828</v>
      </c>
      <c r="F546" s="3">
        <v>7.5500000000000003E-3</v>
      </c>
      <c r="G546">
        <v>1.26057</v>
      </c>
    </row>
    <row r="547" spans="5:7" x14ac:dyDescent="0.2">
      <c r="E547" t="s">
        <v>829</v>
      </c>
      <c r="F547" s="3">
        <v>7.5500000000000003E-3</v>
      </c>
      <c r="G547">
        <v>1.26057</v>
      </c>
    </row>
    <row r="548" spans="5:7" x14ac:dyDescent="0.2">
      <c r="E548" t="s">
        <v>830</v>
      </c>
      <c r="F548" s="3">
        <v>7.5500000000000003E-3</v>
      </c>
      <c r="G548">
        <v>1.26057</v>
      </c>
    </row>
    <row r="549" spans="5:7" x14ac:dyDescent="0.2">
      <c r="E549" t="s">
        <v>831</v>
      </c>
      <c r="F549" s="3">
        <v>7.5500000000000003E-3</v>
      </c>
      <c r="G549">
        <v>1.26057</v>
      </c>
    </row>
    <row r="550" spans="5:7" x14ac:dyDescent="0.2">
      <c r="E550" t="s">
        <v>832</v>
      </c>
      <c r="F550" s="3">
        <v>7.5500000000000003E-3</v>
      </c>
      <c r="G550">
        <v>1.26057</v>
      </c>
    </row>
    <row r="551" spans="5:7" x14ac:dyDescent="0.2">
      <c r="E551" t="s">
        <v>833</v>
      </c>
      <c r="F551" s="3">
        <v>7.5500000000000003E-3</v>
      </c>
      <c r="G551">
        <v>1.26057</v>
      </c>
    </row>
    <row r="552" spans="5:7" x14ac:dyDescent="0.2">
      <c r="E552" t="s">
        <v>834</v>
      </c>
      <c r="F552" s="3">
        <v>7.5500000000000003E-3</v>
      </c>
      <c r="G552">
        <v>1.26057</v>
      </c>
    </row>
    <row r="553" spans="5:7" x14ac:dyDescent="0.2">
      <c r="E553" t="s">
        <v>835</v>
      </c>
      <c r="F553" s="3">
        <v>7.5500000000000003E-3</v>
      </c>
      <c r="G553">
        <v>1.26057</v>
      </c>
    </row>
    <row r="554" spans="5:7" x14ac:dyDescent="0.2">
      <c r="E554" t="s">
        <v>836</v>
      </c>
      <c r="F554" s="3">
        <v>7.5500000000000003E-3</v>
      </c>
      <c r="G554">
        <v>1.26057</v>
      </c>
    </row>
    <row r="555" spans="5:7" x14ac:dyDescent="0.2">
      <c r="E555" t="s">
        <v>837</v>
      </c>
      <c r="F555" s="3">
        <v>7.5500000000000003E-3</v>
      </c>
      <c r="G555">
        <v>1.26057</v>
      </c>
    </row>
    <row r="556" spans="5:7" x14ac:dyDescent="0.2">
      <c r="E556" t="s">
        <v>838</v>
      </c>
      <c r="F556" s="3">
        <v>7.5500000000000003E-3</v>
      </c>
      <c r="G556">
        <v>1.26057</v>
      </c>
    </row>
    <row r="557" spans="5:7" x14ac:dyDescent="0.2">
      <c r="E557" t="s">
        <v>839</v>
      </c>
      <c r="F557" s="3">
        <v>7.5500000000000003E-3</v>
      </c>
      <c r="G557">
        <v>1.26057</v>
      </c>
    </row>
    <row r="558" spans="5:7" x14ac:dyDescent="0.2">
      <c r="E558" t="s">
        <v>840</v>
      </c>
      <c r="F558" s="3">
        <v>7.5500000000000003E-3</v>
      </c>
      <c r="G558">
        <v>1.26057</v>
      </c>
    </row>
    <row r="559" spans="5:7" x14ac:dyDescent="0.2">
      <c r="E559" t="s">
        <v>841</v>
      </c>
      <c r="F559" s="3">
        <v>7.5500000000000003E-3</v>
      </c>
      <c r="G559">
        <v>1.26057</v>
      </c>
    </row>
    <row r="560" spans="5:7" x14ac:dyDescent="0.2">
      <c r="E560" t="s">
        <v>842</v>
      </c>
      <c r="F560" s="3">
        <v>7.5500000000000003E-3</v>
      </c>
      <c r="G560">
        <v>1.26057</v>
      </c>
    </row>
    <row r="561" spans="5:7" x14ac:dyDescent="0.2">
      <c r="E561" t="s">
        <v>843</v>
      </c>
      <c r="F561" s="3">
        <v>7.5500000000000003E-3</v>
      </c>
      <c r="G561">
        <v>1.26057</v>
      </c>
    </row>
    <row r="562" spans="5:7" x14ac:dyDescent="0.2">
      <c r="E562" t="s">
        <v>844</v>
      </c>
      <c r="F562" s="3">
        <v>7.5500000000000003E-3</v>
      </c>
      <c r="G562">
        <v>1.26057</v>
      </c>
    </row>
    <row r="563" spans="5:7" x14ac:dyDescent="0.2">
      <c r="E563" t="s">
        <v>845</v>
      </c>
      <c r="F563" s="3">
        <v>7.5500000000000003E-3</v>
      </c>
      <c r="G563">
        <v>1.26057</v>
      </c>
    </row>
    <row r="564" spans="5:7" x14ac:dyDescent="0.2">
      <c r="E564" t="s">
        <v>846</v>
      </c>
      <c r="F564" s="3">
        <v>7.5500000000000003E-3</v>
      </c>
      <c r="G564">
        <v>1.26057</v>
      </c>
    </row>
    <row r="565" spans="5:7" x14ac:dyDescent="0.2">
      <c r="E565" t="s">
        <v>847</v>
      </c>
      <c r="F565" s="3">
        <v>7.5500000000000003E-3</v>
      </c>
      <c r="G565">
        <v>1.26057</v>
      </c>
    </row>
    <row r="566" spans="5:7" x14ac:dyDescent="0.2">
      <c r="E566" t="s">
        <v>848</v>
      </c>
      <c r="F566" s="3">
        <v>7.5500000000000003E-3</v>
      </c>
      <c r="G566">
        <v>1.26057</v>
      </c>
    </row>
    <row r="567" spans="5:7" x14ac:dyDescent="0.2">
      <c r="E567" t="s">
        <v>849</v>
      </c>
      <c r="F567" s="3">
        <v>7.5500000000000003E-3</v>
      </c>
      <c r="G567">
        <v>1.26057</v>
      </c>
    </row>
    <row r="568" spans="5:7" x14ac:dyDescent="0.2">
      <c r="E568" t="s">
        <v>850</v>
      </c>
      <c r="F568" s="3">
        <v>7.5500000000000003E-3</v>
      </c>
      <c r="G568">
        <v>1.26057</v>
      </c>
    </row>
    <row r="569" spans="5:7" x14ac:dyDescent="0.2">
      <c r="E569" t="s">
        <v>851</v>
      </c>
      <c r="F569" s="3">
        <v>7.5500000000000003E-3</v>
      </c>
      <c r="G569">
        <v>1.26057</v>
      </c>
    </row>
    <row r="570" spans="5:7" x14ac:dyDescent="0.2">
      <c r="E570" t="s">
        <v>852</v>
      </c>
      <c r="F570" s="3">
        <v>7.5500000000000003E-3</v>
      </c>
      <c r="G570">
        <v>1.26057</v>
      </c>
    </row>
    <row r="571" spans="5:7" x14ac:dyDescent="0.2">
      <c r="E571" t="s">
        <v>853</v>
      </c>
      <c r="F571" s="3">
        <v>7.5500000000000003E-3</v>
      </c>
      <c r="G571">
        <v>1.26057</v>
      </c>
    </row>
    <row r="572" spans="5:7" x14ac:dyDescent="0.2">
      <c r="E572" t="s">
        <v>854</v>
      </c>
      <c r="F572" s="3">
        <v>7.5500000000000003E-3</v>
      </c>
      <c r="G572">
        <v>1.26057</v>
      </c>
    </row>
    <row r="573" spans="5:7" x14ac:dyDescent="0.2">
      <c r="E573" t="s">
        <v>855</v>
      </c>
      <c r="F573" s="3">
        <v>7.5500000000000003E-3</v>
      </c>
      <c r="G573">
        <v>1.26057</v>
      </c>
    </row>
    <row r="574" spans="5:7" x14ac:dyDescent="0.2">
      <c r="E574" t="s">
        <v>856</v>
      </c>
      <c r="F574" s="3">
        <v>7.5500000000000003E-3</v>
      </c>
      <c r="G574">
        <v>1.26057</v>
      </c>
    </row>
    <row r="575" spans="5:7" x14ac:dyDescent="0.2">
      <c r="E575" t="s">
        <v>857</v>
      </c>
      <c r="F575" s="3">
        <v>7.5500000000000003E-3</v>
      </c>
      <c r="G575">
        <v>1.26057</v>
      </c>
    </row>
    <row r="576" spans="5:7" x14ac:dyDescent="0.2">
      <c r="E576" t="s">
        <v>858</v>
      </c>
      <c r="F576" s="3">
        <v>7.5500000000000003E-3</v>
      </c>
      <c r="G576">
        <v>1.26057</v>
      </c>
    </row>
    <row r="577" spans="5:7" x14ac:dyDescent="0.2">
      <c r="E577" t="s">
        <v>859</v>
      </c>
      <c r="F577" s="3">
        <v>7.5500000000000003E-3</v>
      </c>
      <c r="G577">
        <v>1.26057</v>
      </c>
    </row>
    <row r="578" spans="5:7" x14ac:dyDescent="0.2">
      <c r="E578" t="s">
        <v>860</v>
      </c>
      <c r="F578" s="3">
        <v>7.5500000000000003E-3</v>
      </c>
      <c r="G578">
        <v>1.26057</v>
      </c>
    </row>
    <row r="579" spans="5:7" x14ac:dyDescent="0.2">
      <c r="E579" t="s">
        <v>861</v>
      </c>
      <c r="F579" s="3">
        <v>7.5500000000000003E-3</v>
      </c>
      <c r="G579">
        <v>1.26057</v>
      </c>
    </row>
    <row r="580" spans="5:7" x14ac:dyDescent="0.2">
      <c r="E580" t="s">
        <v>862</v>
      </c>
      <c r="F580" s="3">
        <v>7.5500000000000003E-3</v>
      </c>
      <c r="G580">
        <v>1.26057</v>
      </c>
    </row>
    <row r="581" spans="5:7" x14ac:dyDescent="0.2">
      <c r="E581" t="s">
        <v>863</v>
      </c>
      <c r="F581" s="3">
        <v>7.5500000000000003E-3</v>
      </c>
      <c r="G581">
        <v>1.26057</v>
      </c>
    </row>
    <row r="582" spans="5:7" x14ac:dyDescent="0.2">
      <c r="E582" t="s">
        <v>864</v>
      </c>
      <c r="F582" s="3">
        <v>7.5500000000000003E-3</v>
      </c>
      <c r="G582">
        <v>1.26057</v>
      </c>
    </row>
    <row r="583" spans="5:7" x14ac:dyDescent="0.2">
      <c r="E583" t="s">
        <v>865</v>
      </c>
      <c r="F583" s="3">
        <v>7.5500000000000003E-3</v>
      </c>
      <c r="G583">
        <v>1.26057</v>
      </c>
    </row>
    <row r="584" spans="5:7" x14ac:dyDescent="0.2">
      <c r="E584" t="s">
        <v>866</v>
      </c>
      <c r="F584" s="3">
        <v>7.5500000000000003E-3</v>
      </c>
      <c r="G584">
        <v>1.26057</v>
      </c>
    </row>
    <row r="585" spans="5:7" x14ac:dyDescent="0.2">
      <c r="E585" t="s">
        <v>867</v>
      </c>
      <c r="F585" s="3">
        <v>7.5500000000000003E-3</v>
      </c>
      <c r="G585">
        <v>1.26057</v>
      </c>
    </row>
    <row r="586" spans="5:7" x14ac:dyDescent="0.2">
      <c r="E586" t="s">
        <v>868</v>
      </c>
      <c r="F586" s="3">
        <v>7.5500000000000003E-3</v>
      </c>
      <c r="G586">
        <v>1.26057</v>
      </c>
    </row>
    <row r="587" spans="5:7" x14ac:dyDescent="0.2">
      <c r="E587" t="s">
        <v>869</v>
      </c>
      <c r="F587" s="3">
        <v>7.5500000000000003E-3</v>
      </c>
      <c r="G587">
        <v>1.26057</v>
      </c>
    </row>
    <row r="588" spans="5:7" x14ac:dyDescent="0.2">
      <c r="E588" t="s">
        <v>870</v>
      </c>
      <c r="F588" s="3">
        <v>7.5500000000000003E-3</v>
      </c>
      <c r="G588">
        <v>1.26057</v>
      </c>
    </row>
    <row r="589" spans="5:7" x14ac:dyDescent="0.2">
      <c r="E589" t="s">
        <v>871</v>
      </c>
      <c r="F589" s="3">
        <v>7.5500000000000003E-3</v>
      </c>
      <c r="G589">
        <v>1.26057</v>
      </c>
    </row>
    <row r="590" spans="5:7" x14ac:dyDescent="0.2">
      <c r="E590" t="s">
        <v>872</v>
      </c>
      <c r="F590" s="3">
        <v>7.5500000000000003E-3</v>
      </c>
      <c r="G590">
        <v>1.26057</v>
      </c>
    </row>
    <row r="591" spans="5:7" x14ac:dyDescent="0.2">
      <c r="E591" t="s">
        <v>873</v>
      </c>
      <c r="F591" s="3">
        <v>7.5500000000000003E-3</v>
      </c>
      <c r="G591">
        <v>1.26057</v>
      </c>
    </row>
    <row r="592" spans="5:7" x14ac:dyDescent="0.2">
      <c r="E592" t="s">
        <v>874</v>
      </c>
      <c r="F592" s="3">
        <v>7.5500000000000003E-3</v>
      </c>
      <c r="G592">
        <v>1.26057</v>
      </c>
    </row>
    <row r="593" spans="5:7" x14ac:dyDescent="0.2">
      <c r="E593" t="s">
        <v>875</v>
      </c>
      <c r="F593" s="3">
        <v>7.5500000000000003E-3</v>
      </c>
      <c r="G593">
        <v>1.26057</v>
      </c>
    </row>
    <row r="594" spans="5:7" x14ac:dyDescent="0.2">
      <c r="E594" t="s">
        <v>876</v>
      </c>
      <c r="F594" s="3">
        <v>7.5500000000000003E-3</v>
      </c>
      <c r="G594">
        <v>1.26057</v>
      </c>
    </row>
    <row r="595" spans="5:7" x14ac:dyDescent="0.2">
      <c r="E595" t="s">
        <v>877</v>
      </c>
      <c r="F595" s="3">
        <v>7.5500000000000003E-3</v>
      </c>
      <c r="G595">
        <v>1.26057</v>
      </c>
    </row>
    <row r="596" spans="5:7" x14ac:dyDescent="0.2">
      <c r="E596" t="s">
        <v>878</v>
      </c>
      <c r="F596" s="3">
        <v>7.5500000000000003E-3</v>
      </c>
      <c r="G596">
        <v>1.26057</v>
      </c>
    </row>
    <row r="597" spans="5:7" x14ac:dyDescent="0.2">
      <c r="E597" t="s">
        <v>879</v>
      </c>
      <c r="F597" s="3">
        <v>7.5500000000000003E-3</v>
      </c>
      <c r="G597">
        <v>1.26057</v>
      </c>
    </row>
    <row r="598" spans="5:7" x14ac:dyDescent="0.2">
      <c r="E598" t="s">
        <v>880</v>
      </c>
      <c r="F598" s="3">
        <v>7.5500000000000003E-3</v>
      </c>
      <c r="G598">
        <v>1.26057</v>
      </c>
    </row>
    <row r="599" spans="5:7" x14ac:dyDescent="0.2">
      <c r="E599" t="s">
        <v>881</v>
      </c>
      <c r="F599" s="3">
        <v>7.5500000000000003E-3</v>
      </c>
      <c r="G599">
        <v>1.26057</v>
      </c>
    </row>
    <row r="600" spans="5:7" x14ac:dyDescent="0.2">
      <c r="E600" t="s">
        <v>882</v>
      </c>
      <c r="F600" s="3">
        <v>7.5500000000000003E-3</v>
      </c>
      <c r="G600">
        <v>1.26057</v>
      </c>
    </row>
    <row r="601" spans="5:7" x14ac:dyDescent="0.2">
      <c r="E601" t="s">
        <v>883</v>
      </c>
      <c r="F601" s="3">
        <v>7.5500000000000003E-3</v>
      </c>
      <c r="G601">
        <v>1.26057</v>
      </c>
    </row>
    <row r="602" spans="5:7" x14ac:dyDescent="0.2">
      <c r="E602" t="s">
        <v>884</v>
      </c>
      <c r="F602" s="3">
        <v>7.5500000000000003E-3</v>
      </c>
      <c r="G602">
        <v>1.26057</v>
      </c>
    </row>
    <row r="603" spans="5:7" x14ac:dyDescent="0.2">
      <c r="E603" t="s">
        <v>885</v>
      </c>
      <c r="F603" s="3">
        <v>7.5500000000000003E-3</v>
      </c>
      <c r="G603">
        <v>1.26057</v>
      </c>
    </row>
    <row r="604" spans="5:7" x14ac:dyDescent="0.2">
      <c r="E604" t="s">
        <v>886</v>
      </c>
      <c r="F604" s="3">
        <v>7.5500000000000003E-3</v>
      </c>
      <c r="G604">
        <v>1.26057</v>
      </c>
    </row>
    <row r="605" spans="5:7" x14ac:dyDescent="0.2">
      <c r="E605" t="s">
        <v>887</v>
      </c>
      <c r="F605" s="3">
        <v>7.5500000000000003E-3</v>
      </c>
      <c r="G605">
        <v>1.26057</v>
      </c>
    </row>
    <row r="606" spans="5:7" x14ac:dyDescent="0.2">
      <c r="E606" t="s">
        <v>888</v>
      </c>
      <c r="F606" s="3">
        <v>7.5500000000000003E-3</v>
      </c>
      <c r="G606">
        <v>1.26057</v>
      </c>
    </row>
    <row r="607" spans="5:7" x14ac:dyDescent="0.2">
      <c r="E607" t="s">
        <v>889</v>
      </c>
      <c r="F607" s="3">
        <v>7.5500000000000003E-3</v>
      </c>
      <c r="G607">
        <v>1.26057</v>
      </c>
    </row>
    <row r="608" spans="5:7" x14ac:dyDescent="0.2">
      <c r="E608" t="s">
        <v>890</v>
      </c>
      <c r="F608" s="3">
        <v>7.5500000000000003E-3</v>
      </c>
      <c r="G608">
        <v>1.26057</v>
      </c>
    </row>
    <row r="609" spans="5:7" x14ac:dyDescent="0.2">
      <c r="E609" t="s">
        <v>891</v>
      </c>
      <c r="F609" s="3">
        <v>7.5500000000000003E-3</v>
      </c>
      <c r="G609">
        <v>1.26057</v>
      </c>
    </row>
    <row r="610" spans="5:7" x14ac:dyDescent="0.2">
      <c r="E610" t="s">
        <v>892</v>
      </c>
      <c r="F610" s="3">
        <v>7.5500000000000003E-3</v>
      </c>
      <c r="G610">
        <v>1.26057</v>
      </c>
    </row>
    <row r="611" spans="5:7" x14ac:dyDescent="0.2">
      <c r="E611" t="s">
        <v>893</v>
      </c>
      <c r="F611" s="3">
        <v>7.5500000000000003E-3</v>
      </c>
      <c r="G611">
        <v>1.26057</v>
      </c>
    </row>
    <row r="612" spans="5:7" x14ac:dyDescent="0.2">
      <c r="E612" t="s">
        <v>894</v>
      </c>
      <c r="F612" s="3">
        <v>7.5500000000000003E-3</v>
      </c>
      <c r="G612">
        <v>1.26057</v>
      </c>
    </row>
    <row r="613" spans="5:7" x14ac:dyDescent="0.2">
      <c r="E613" t="s">
        <v>895</v>
      </c>
      <c r="F613" s="3">
        <v>7.5500000000000003E-3</v>
      </c>
      <c r="G613">
        <v>1.26057</v>
      </c>
    </row>
    <row r="614" spans="5:7" x14ac:dyDescent="0.2">
      <c r="E614" t="s">
        <v>896</v>
      </c>
      <c r="F614" s="3">
        <v>7.5500000000000003E-3</v>
      </c>
      <c r="G614">
        <v>1.26057</v>
      </c>
    </row>
    <row r="615" spans="5:7" x14ac:dyDescent="0.2">
      <c r="E615" t="s">
        <v>897</v>
      </c>
      <c r="F615" s="3">
        <v>7.5500000000000003E-3</v>
      </c>
      <c r="G615">
        <v>1.26057</v>
      </c>
    </row>
    <row r="616" spans="5:7" x14ac:dyDescent="0.2">
      <c r="E616" t="s">
        <v>898</v>
      </c>
      <c r="F616" s="3">
        <v>7.5500000000000003E-3</v>
      </c>
      <c r="G616">
        <v>1.26057</v>
      </c>
    </row>
    <row r="617" spans="5:7" x14ac:dyDescent="0.2">
      <c r="E617" t="s">
        <v>899</v>
      </c>
      <c r="F617" s="3">
        <v>7.5500000000000003E-3</v>
      </c>
      <c r="G617">
        <v>1.26057</v>
      </c>
    </row>
    <row r="618" spans="5:7" x14ac:dyDescent="0.2">
      <c r="E618" t="s">
        <v>900</v>
      </c>
      <c r="F618" s="3">
        <v>7.5500000000000003E-3</v>
      </c>
      <c r="G618">
        <v>1.26057</v>
      </c>
    </row>
    <row r="619" spans="5:7" x14ac:dyDescent="0.2">
      <c r="E619" t="s">
        <v>901</v>
      </c>
      <c r="F619" s="3">
        <v>7.5500000000000003E-3</v>
      </c>
      <c r="G619">
        <v>1.26057</v>
      </c>
    </row>
    <row r="620" spans="5:7" x14ac:dyDescent="0.2">
      <c r="E620" t="s">
        <v>902</v>
      </c>
      <c r="F620" s="3">
        <v>7.5500000000000003E-3</v>
      </c>
      <c r="G620">
        <v>1.26057</v>
      </c>
    </row>
    <row r="621" spans="5:7" x14ac:dyDescent="0.2">
      <c r="E621" t="s">
        <v>903</v>
      </c>
      <c r="F621" s="3">
        <v>7.5500000000000003E-3</v>
      </c>
      <c r="G621">
        <v>1.26057</v>
      </c>
    </row>
    <row r="622" spans="5:7" x14ac:dyDescent="0.2">
      <c r="E622" t="s">
        <v>904</v>
      </c>
      <c r="F622" s="3">
        <v>7.5500000000000003E-3</v>
      </c>
      <c r="G622">
        <v>1.26057</v>
      </c>
    </row>
    <row r="623" spans="5:7" x14ac:dyDescent="0.2">
      <c r="E623" t="s">
        <v>905</v>
      </c>
      <c r="F623" s="3">
        <v>7.5500000000000003E-3</v>
      </c>
      <c r="G623">
        <v>1.26057</v>
      </c>
    </row>
    <row r="624" spans="5:7" x14ac:dyDescent="0.2">
      <c r="E624" t="s">
        <v>906</v>
      </c>
      <c r="F624" s="3">
        <v>7.5500000000000003E-3</v>
      </c>
      <c r="G624">
        <v>1.26057</v>
      </c>
    </row>
    <row r="625" spans="5:7" x14ac:dyDescent="0.2">
      <c r="E625" t="s">
        <v>907</v>
      </c>
      <c r="F625" s="3">
        <v>7.5500000000000003E-3</v>
      </c>
      <c r="G625">
        <v>1.26057</v>
      </c>
    </row>
    <row r="626" spans="5:7" x14ac:dyDescent="0.2">
      <c r="E626" t="s">
        <v>908</v>
      </c>
      <c r="F626" s="3">
        <v>7.5500000000000003E-3</v>
      </c>
      <c r="G626">
        <v>1.26057</v>
      </c>
    </row>
    <row r="627" spans="5:7" x14ac:dyDescent="0.2">
      <c r="E627" t="s">
        <v>909</v>
      </c>
      <c r="F627" s="3">
        <v>7.5500000000000003E-3</v>
      </c>
      <c r="G627">
        <v>1.26057</v>
      </c>
    </row>
    <row r="628" spans="5:7" x14ac:dyDescent="0.2">
      <c r="E628" t="s">
        <v>910</v>
      </c>
      <c r="F628" s="3">
        <v>7.5500000000000003E-3</v>
      </c>
      <c r="G628">
        <v>1.26057</v>
      </c>
    </row>
    <row r="629" spans="5:7" x14ac:dyDescent="0.2">
      <c r="E629" t="s">
        <v>911</v>
      </c>
      <c r="F629" s="3">
        <v>7.5500000000000003E-3</v>
      </c>
      <c r="G629">
        <v>1.26057</v>
      </c>
    </row>
    <row r="630" spans="5:7" x14ac:dyDescent="0.2">
      <c r="E630" t="s">
        <v>912</v>
      </c>
      <c r="F630" s="3">
        <v>7.5500000000000003E-3</v>
      </c>
      <c r="G630">
        <v>1.26057</v>
      </c>
    </row>
    <row r="631" spans="5:7" x14ac:dyDescent="0.2">
      <c r="E631" t="s">
        <v>913</v>
      </c>
      <c r="F631" s="3">
        <v>7.5500000000000003E-3</v>
      </c>
      <c r="G631">
        <v>1.26057</v>
      </c>
    </row>
    <row r="632" spans="5:7" x14ac:dyDescent="0.2">
      <c r="E632" t="s">
        <v>914</v>
      </c>
      <c r="F632" s="3">
        <v>7.5500000000000003E-3</v>
      </c>
      <c r="G632">
        <v>1.26057</v>
      </c>
    </row>
    <row r="633" spans="5:7" x14ac:dyDescent="0.2">
      <c r="E633" t="s">
        <v>915</v>
      </c>
      <c r="F633" s="3">
        <v>7.5500000000000003E-3</v>
      </c>
      <c r="G633">
        <v>1.26057</v>
      </c>
    </row>
    <row r="634" spans="5:7" x14ac:dyDescent="0.2">
      <c r="E634" t="s">
        <v>916</v>
      </c>
      <c r="F634" s="3">
        <v>7.5500000000000003E-3</v>
      </c>
      <c r="G634">
        <v>1.26057</v>
      </c>
    </row>
    <row r="635" spans="5:7" x14ac:dyDescent="0.2">
      <c r="E635" t="s">
        <v>917</v>
      </c>
      <c r="F635" s="3">
        <v>7.5500000000000003E-3</v>
      </c>
      <c r="G635">
        <v>1.26057</v>
      </c>
    </row>
    <row r="636" spans="5:7" x14ac:dyDescent="0.2">
      <c r="E636" t="s">
        <v>918</v>
      </c>
      <c r="F636" s="3">
        <v>7.5500000000000003E-3</v>
      </c>
      <c r="G636">
        <v>1.26057</v>
      </c>
    </row>
    <row r="637" spans="5:7" x14ac:dyDescent="0.2">
      <c r="E637" t="s">
        <v>919</v>
      </c>
      <c r="F637" s="3">
        <v>7.5500000000000003E-3</v>
      </c>
      <c r="G637">
        <v>1.26057</v>
      </c>
    </row>
    <row r="638" spans="5:7" x14ac:dyDescent="0.2">
      <c r="E638" t="s">
        <v>920</v>
      </c>
      <c r="F638" s="3">
        <v>7.5500000000000003E-3</v>
      </c>
      <c r="G638">
        <v>1.26057</v>
      </c>
    </row>
    <row r="639" spans="5:7" x14ac:dyDescent="0.2">
      <c r="E639" t="s">
        <v>921</v>
      </c>
      <c r="F639" s="3">
        <v>7.5500000000000003E-3</v>
      </c>
      <c r="G639">
        <v>1.26057</v>
      </c>
    </row>
    <row r="640" spans="5:7" x14ac:dyDescent="0.2">
      <c r="E640" t="s">
        <v>922</v>
      </c>
      <c r="F640" s="3">
        <v>7.5500000000000003E-3</v>
      </c>
      <c r="G640">
        <v>1.26057</v>
      </c>
    </row>
    <row r="641" spans="5:7" x14ac:dyDescent="0.2">
      <c r="E641" t="s">
        <v>923</v>
      </c>
      <c r="F641" s="3">
        <v>7.5500000000000003E-3</v>
      </c>
      <c r="G641">
        <v>1.26057</v>
      </c>
    </row>
    <row r="642" spans="5:7" x14ac:dyDescent="0.2">
      <c r="E642" t="s">
        <v>924</v>
      </c>
      <c r="F642" s="3">
        <v>7.5500000000000003E-3</v>
      </c>
      <c r="G642">
        <v>1.26057</v>
      </c>
    </row>
    <row r="643" spans="5:7" x14ac:dyDescent="0.2">
      <c r="E643" t="s">
        <v>925</v>
      </c>
      <c r="F643" s="3">
        <v>7.5500000000000003E-3</v>
      </c>
      <c r="G643">
        <v>1.26057</v>
      </c>
    </row>
    <row r="644" spans="5:7" x14ac:dyDescent="0.2">
      <c r="E644" t="s">
        <v>926</v>
      </c>
      <c r="F644" s="3">
        <v>7.5500000000000003E-3</v>
      </c>
      <c r="G644">
        <v>1.26057</v>
      </c>
    </row>
    <row r="645" spans="5:7" x14ac:dyDescent="0.2">
      <c r="E645" t="s">
        <v>927</v>
      </c>
      <c r="F645" s="3">
        <v>7.5500000000000003E-3</v>
      </c>
      <c r="G645">
        <v>1.26057</v>
      </c>
    </row>
    <row r="646" spans="5:7" x14ac:dyDescent="0.2">
      <c r="E646" t="s">
        <v>928</v>
      </c>
      <c r="F646" s="3">
        <v>7.5500000000000003E-3</v>
      </c>
      <c r="G646">
        <v>1.26057</v>
      </c>
    </row>
    <row r="647" spans="5:7" x14ac:dyDescent="0.2">
      <c r="E647" t="s">
        <v>929</v>
      </c>
      <c r="F647" s="3">
        <v>7.5500000000000003E-3</v>
      </c>
      <c r="G647">
        <v>1.26057</v>
      </c>
    </row>
    <row r="648" spans="5:7" x14ac:dyDescent="0.2">
      <c r="E648" t="s">
        <v>930</v>
      </c>
      <c r="F648" s="3">
        <v>7.5500000000000003E-3</v>
      </c>
      <c r="G648">
        <v>1.26057</v>
      </c>
    </row>
    <row r="649" spans="5:7" x14ac:dyDescent="0.2">
      <c r="E649" t="s">
        <v>931</v>
      </c>
      <c r="F649" s="3">
        <v>7.5500000000000003E-3</v>
      </c>
      <c r="G649">
        <v>1.26057</v>
      </c>
    </row>
    <row r="650" spans="5:7" x14ac:dyDescent="0.2">
      <c r="E650" t="s">
        <v>932</v>
      </c>
      <c r="F650" s="3">
        <v>7.5500000000000003E-3</v>
      </c>
      <c r="G650">
        <v>1.26057</v>
      </c>
    </row>
    <row r="651" spans="5:7" x14ac:dyDescent="0.2">
      <c r="E651" t="s">
        <v>933</v>
      </c>
      <c r="F651" s="3">
        <v>7.5500000000000003E-3</v>
      </c>
      <c r="G651">
        <v>1.26057</v>
      </c>
    </row>
    <row r="652" spans="5:7" x14ac:dyDescent="0.2">
      <c r="E652" t="s">
        <v>934</v>
      </c>
      <c r="F652" s="3">
        <v>7.5500000000000003E-3</v>
      </c>
      <c r="G652">
        <v>1.26057</v>
      </c>
    </row>
    <row r="653" spans="5:7" x14ac:dyDescent="0.2">
      <c r="E653" t="s">
        <v>935</v>
      </c>
      <c r="F653" s="3">
        <v>7.5500000000000003E-3</v>
      </c>
      <c r="G653">
        <v>1.26057</v>
      </c>
    </row>
    <row r="654" spans="5:7" x14ac:dyDescent="0.2">
      <c r="E654" t="s">
        <v>936</v>
      </c>
      <c r="F654" s="3">
        <v>7.5500000000000003E-3</v>
      </c>
      <c r="G654">
        <v>1.26057</v>
      </c>
    </row>
    <row r="655" spans="5:7" x14ac:dyDescent="0.2">
      <c r="E655" t="s">
        <v>937</v>
      </c>
      <c r="F655" s="3">
        <v>7.5500000000000003E-3</v>
      </c>
      <c r="G655">
        <v>1.26057</v>
      </c>
    </row>
    <row r="656" spans="5:7" x14ac:dyDescent="0.2">
      <c r="E656" t="s">
        <v>938</v>
      </c>
      <c r="F656" s="3">
        <v>7.5500000000000003E-3</v>
      </c>
      <c r="G656">
        <v>1.26057</v>
      </c>
    </row>
    <row r="657" spans="5:7" x14ac:dyDescent="0.2">
      <c r="E657" t="s">
        <v>939</v>
      </c>
      <c r="F657" s="3">
        <v>7.5500000000000003E-3</v>
      </c>
      <c r="G657">
        <v>1.26057</v>
      </c>
    </row>
    <row r="658" spans="5:7" x14ac:dyDescent="0.2">
      <c r="E658" t="s">
        <v>940</v>
      </c>
      <c r="F658" s="3">
        <v>7.5500000000000003E-3</v>
      </c>
      <c r="G658">
        <v>1.26057</v>
      </c>
    </row>
    <row r="659" spans="5:7" x14ac:dyDescent="0.2">
      <c r="E659" t="s">
        <v>941</v>
      </c>
      <c r="F659" s="3">
        <v>7.5500000000000003E-3</v>
      </c>
      <c r="G659">
        <v>1.26057</v>
      </c>
    </row>
    <row r="660" spans="5:7" x14ac:dyDescent="0.2">
      <c r="E660" t="s">
        <v>942</v>
      </c>
      <c r="F660" s="3">
        <v>7.5500000000000003E-3</v>
      </c>
      <c r="G660">
        <v>1.26057</v>
      </c>
    </row>
    <row r="661" spans="5:7" x14ac:dyDescent="0.2">
      <c r="E661" t="s">
        <v>943</v>
      </c>
      <c r="F661" s="3">
        <v>7.5500000000000003E-3</v>
      </c>
      <c r="G661">
        <v>1.26057</v>
      </c>
    </row>
    <row r="662" spans="5:7" x14ac:dyDescent="0.2">
      <c r="E662" t="s">
        <v>944</v>
      </c>
      <c r="F662" s="3">
        <v>7.5500000000000003E-3</v>
      </c>
      <c r="G662">
        <v>1.26057</v>
      </c>
    </row>
    <row r="663" spans="5:7" x14ac:dyDescent="0.2">
      <c r="E663" t="s">
        <v>945</v>
      </c>
      <c r="F663" s="3">
        <v>7.5500000000000003E-3</v>
      </c>
      <c r="G663">
        <v>1.26057</v>
      </c>
    </row>
    <row r="664" spans="5:7" x14ac:dyDescent="0.2">
      <c r="E664" t="s">
        <v>946</v>
      </c>
      <c r="F664" s="3">
        <v>7.5500000000000003E-3</v>
      </c>
      <c r="G664">
        <v>1.26057</v>
      </c>
    </row>
    <row r="665" spans="5:7" x14ac:dyDescent="0.2">
      <c r="E665" t="s">
        <v>947</v>
      </c>
      <c r="F665" s="3">
        <v>7.5500000000000003E-3</v>
      </c>
      <c r="G665">
        <v>1.26057</v>
      </c>
    </row>
    <row r="666" spans="5:7" x14ac:dyDescent="0.2">
      <c r="E666" t="s">
        <v>948</v>
      </c>
      <c r="F666" s="3">
        <v>7.5500000000000003E-3</v>
      </c>
      <c r="G666">
        <v>1.26057</v>
      </c>
    </row>
    <row r="667" spans="5:7" x14ac:dyDescent="0.2">
      <c r="E667" t="s">
        <v>949</v>
      </c>
      <c r="F667" s="3">
        <v>7.5500000000000003E-3</v>
      </c>
      <c r="G667">
        <v>1.26057</v>
      </c>
    </row>
    <row r="668" spans="5:7" x14ac:dyDescent="0.2">
      <c r="E668" t="s">
        <v>950</v>
      </c>
      <c r="F668" s="3">
        <v>7.5500000000000003E-3</v>
      </c>
      <c r="G668">
        <v>1.26057</v>
      </c>
    </row>
    <row r="669" spans="5:7" x14ac:dyDescent="0.2">
      <c r="E669" t="s">
        <v>951</v>
      </c>
      <c r="F669" s="3">
        <v>7.5500000000000003E-3</v>
      </c>
      <c r="G669">
        <v>1.26057</v>
      </c>
    </row>
    <row r="670" spans="5:7" x14ac:dyDescent="0.2">
      <c r="E670" t="s">
        <v>952</v>
      </c>
      <c r="F670" s="3">
        <v>7.5500000000000003E-3</v>
      </c>
      <c r="G670">
        <v>1.26057</v>
      </c>
    </row>
    <row r="671" spans="5:7" x14ac:dyDescent="0.2">
      <c r="E671" t="s">
        <v>953</v>
      </c>
      <c r="F671" s="3">
        <v>7.5500000000000003E-3</v>
      </c>
      <c r="G671">
        <v>1.26057</v>
      </c>
    </row>
    <row r="672" spans="5:7" x14ac:dyDescent="0.2">
      <c r="E672" t="s">
        <v>954</v>
      </c>
      <c r="F672" s="3">
        <v>7.5500000000000003E-3</v>
      </c>
      <c r="G672">
        <v>1.26057</v>
      </c>
    </row>
    <row r="673" spans="5:7" x14ac:dyDescent="0.2">
      <c r="E673" t="s">
        <v>955</v>
      </c>
      <c r="F673" s="3">
        <v>7.5500000000000003E-3</v>
      </c>
      <c r="G673">
        <v>1.26057</v>
      </c>
    </row>
    <row r="674" spans="5:7" x14ac:dyDescent="0.2">
      <c r="E674" t="s">
        <v>956</v>
      </c>
      <c r="F674" s="3">
        <v>7.5500000000000003E-3</v>
      </c>
      <c r="G674">
        <v>1.26057</v>
      </c>
    </row>
    <row r="675" spans="5:7" x14ac:dyDescent="0.2">
      <c r="E675" t="s">
        <v>957</v>
      </c>
      <c r="F675" s="3">
        <v>7.5500000000000003E-3</v>
      </c>
      <c r="G675">
        <v>1.26057</v>
      </c>
    </row>
    <row r="676" spans="5:7" x14ac:dyDescent="0.2">
      <c r="E676" t="s">
        <v>958</v>
      </c>
      <c r="F676" s="3">
        <v>7.5500000000000003E-3</v>
      </c>
      <c r="G676">
        <v>1.26057</v>
      </c>
    </row>
    <row r="677" spans="5:7" x14ac:dyDescent="0.2">
      <c r="E677" t="s">
        <v>959</v>
      </c>
      <c r="F677" s="3">
        <v>7.5500000000000003E-3</v>
      </c>
      <c r="G677">
        <v>1.26057</v>
      </c>
    </row>
    <row r="678" spans="5:7" x14ac:dyDescent="0.2">
      <c r="E678" t="s">
        <v>960</v>
      </c>
      <c r="F678" s="3">
        <v>7.5500000000000003E-3</v>
      </c>
      <c r="G678">
        <v>1.26057</v>
      </c>
    </row>
    <row r="679" spans="5:7" x14ac:dyDescent="0.2">
      <c r="E679" t="s">
        <v>961</v>
      </c>
      <c r="F679" s="3">
        <v>7.5500000000000003E-3</v>
      </c>
      <c r="G679">
        <v>1.26057</v>
      </c>
    </row>
    <row r="680" spans="5:7" x14ac:dyDescent="0.2">
      <c r="E680" t="s">
        <v>962</v>
      </c>
      <c r="F680" s="3">
        <v>7.5500000000000003E-3</v>
      </c>
      <c r="G680">
        <v>1.26057</v>
      </c>
    </row>
    <row r="681" spans="5:7" x14ac:dyDescent="0.2">
      <c r="E681" t="s">
        <v>963</v>
      </c>
      <c r="F681" s="3">
        <v>7.5500000000000003E-3</v>
      </c>
      <c r="G681">
        <v>1.26057</v>
      </c>
    </row>
    <row r="682" spans="5:7" x14ac:dyDescent="0.2">
      <c r="E682" t="s">
        <v>964</v>
      </c>
      <c r="F682" s="3">
        <v>7.5500000000000003E-3</v>
      </c>
      <c r="G682">
        <v>1.26057</v>
      </c>
    </row>
    <row r="683" spans="5:7" x14ac:dyDescent="0.2">
      <c r="E683" t="s">
        <v>965</v>
      </c>
      <c r="F683" s="3">
        <v>7.5500000000000003E-3</v>
      </c>
      <c r="G683">
        <v>1.26057</v>
      </c>
    </row>
    <row r="684" spans="5:7" x14ac:dyDescent="0.2">
      <c r="E684" t="s">
        <v>966</v>
      </c>
      <c r="F684" s="3">
        <v>7.5500000000000003E-3</v>
      </c>
      <c r="G684">
        <v>1.26057</v>
      </c>
    </row>
    <row r="685" spans="5:7" x14ac:dyDescent="0.2">
      <c r="E685" t="s">
        <v>967</v>
      </c>
      <c r="F685" s="3">
        <v>7.5500000000000003E-3</v>
      </c>
      <c r="G685">
        <v>1.26057</v>
      </c>
    </row>
    <row r="686" spans="5:7" x14ac:dyDescent="0.2">
      <c r="E686" t="s">
        <v>968</v>
      </c>
      <c r="F686" s="3">
        <v>7.5500000000000003E-3</v>
      </c>
      <c r="G686">
        <v>1.26057</v>
      </c>
    </row>
    <row r="687" spans="5:7" x14ac:dyDescent="0.2">
      <c r="E687" t="s">
        <v>969</v>
      </c>
      <c r="F687" s="3">
        <v>7.5500000000000003E-3</v>
      </c>
      <c r="G687">
        <v>1.26057</v>
      </c>
    </row>
    <row r="688" spans="5:7" x14ac:dyDescent="0.2">
      <c r="E688" t="s">
        <v>970</v>
      </c>
      <c r="F688" s="3">
        <v>7.5500000000000003E-3</v>
      </c>
      <c r="G688">
        <v>1.26057</v>
      </c>
    </row>
    <row r="689" spans="5:7" x14ac:dyDescent="0.2">
      <c r="E689" t="s">
        <v>971</v>
      </c>
      <c r="F689" s="3">
        <v>7.5500000000000003E-3</v>
      </c>
      <c r="G689">
        <v>1.26057</v>
      </c>
    </row>
    <row r="690" spans="5:7" x14ac:dyDescent="0.2">
      <c r="E690" t="s">
        <v>972</v>
      </c>
      <c r="F690" s="3">
        <v>7.5500000000000003E-3</v>
      </c>
      <c r="G690">
        <v>1.26057</v>
      </c>
    </row>
    <row r="691" spans="5:7" x14ac:dyDescent="0.2">
      <c r="E691" t="s">
        <v>973</v>
      </c>
      <c r="F691" s="3">
        <v>7.5500000000000003E-3</v>
      </c>
      <c r="G691">
        <v>1.26057</v>
      </c>
    </row>
    <row r="692" spans="5:7" x14ac:dyDescent="0.2">
      <c r="E692" t="s">
        <v>974</v>
      </c>
      <c r="F692" s="3">
        <v>7.5500000000000003E-3</v>
      </c>
      <c r="G692">
        <v>1.26057</v>
      </c>
    </row>
    <row r="693" spans="5:7" x14ac:dyDescent="0.2">
      <c r="E693" t="s">
        <v>975</v>
      </c>
      <c r="F693" s="3">
        <v>7.5500000000000003E-3</v>
      </c>
      <c r="G693">
        <v>1.26057</v>
      </c>
    </row>
    <row r="694" spans="5:7" x14ac:dyDescent="0.2">
      <c r="E694" t="s">
        <v>976</v>
      </c>
      <c r="F694" s="3">
        <v>7.5500000000000003E-3</v>
      </c>
      <c r="G694">
        <v>1.26057</v>
      </c>
    </row>
    <row r="695" spans="5:7" x14ac:dyDescent="0.2">
      <c r="E695" t="s">
        <v>977</v>
      </c>
      <c r="F695" s="3">
        <v>7.5500000000000003E-3</v>
      </c>
      <c r="G695">
        <v>1.26057</v>
      </c>
    </row>
    <row r="696" spans="5:7" x14ac:dyDescent="0.2">
      <c r="E696" t="s">
        <v>978</v>
      </c>
      <c r="F696" s="3">
        <v>7.5500000000000003E-3</v>
      </c>
      <c r="G696">
        <v>1.26057</v>
      </c>
    </row>
    <row r="697" spans="5:7" x14ac:dyDescent="0.2">
      <c r="E697" t="s">
        <v>979</v>
      </c>
      <c r="F697" s="3">
        <v>7.5500000000000003E-3</v>
      </c>
      <c r="G697">
        <v>1.26057</v>
      </c>
    </row>
    <row r="698" spans="5:7" x14ac:dyDescent="0.2">
      <c r="E698" t="s">
        <v>980</v>
      </c>
      <c r="F698" s="3">
        <v>7.5500000000000003E-3</v>
      </c>
      <c r="G698">
        <v>1.26057</v>
      </c>
    </row>
    <row r="699" spans="5:7" x14ac:dyDescent="0.2">
      <c r="E699" t="s">
        <v>981</v>
      </c>
      <c r="F699" s="3">
        <v>7.5500000000000003E-3</v>
      </c>
      <c r="G699">
        <v>1.26057</v>
      </c>
    </row>
    <row r="700" spans="5:7" x14ac:dyDescent="0.2">
      <c r="E700" t="s">
        <v>982</v>
      </c>
      <c r="F700" s="3">
        <v>7.5500000000000003E-3</v>
      </c>
      <c r="G700">
        <v>1.26057</v>
      </c>
    </row>
    <row r="701" spans="5:7" x14ac:dyDescent="0.2">
      <c r="E701" t="s">
        <v>983</v>
      </c>
      <c r="F701" s="3">
        <v>7.5500000000000003E-3</v>
      </c>
      <c r="G701">
        <v>1.26057</v>
      </c>
    </row>
    <row r="702" spans="5:7" x14ac:dyDescent="0.2">
      <c r="E702" t="s">
        <v>984</v>
      </c>
      <c r="F702" s="3">
        <v>7.5500000000000003E-3</v>
      </c>
      <c r="G702">
        <v>1.26057</v>
      </c>
    </row>
    <row r="703" spans="5:7" x14ac:dyDescent="0.2">
      <c r="E703" t="s">
        <v>985</v>
      </c>
      <c r="F703" s="3">
        <v>7.5500000000000003E-3</v>
      </c>
      <c r="G703">
        <v>1.26057</v>
      </c>
    </row>
    <row r="704" spans="5:7" x14ac:dyDescent="0.2">
      <c r="E704" t="s">
        <v>986</v>
      </c>
      <c r="F704" s="3">
        <v>7.5500000000000003E-3</v>
      </c>
      <c r="G704">
        <v>1.26057</v>
      </c>
    </row>
    <row r="705" spans="5:7" x14ac:dyDescent="0.2">
      <c r="E705" t="s">
        <v>987</v>
      </c>
      <c r="F705" s="3">
        <v>7.5500000000000003E-3</v>
      </c>
      <c r="G705">
        <v>1.26057</v>
      </c>
    </row>
    <row r="706" spans="5:7" x14ac:dyDescent="0.2">
      <c r="E706" t="s">
        <v>988</v>
      </c>
      <c r="F706" s="3">
        <v>7.5500000000000003E-3</v>
      </c>
      <c r="G706">
        <v>1.26057</v>
      </c>
    </row>
    <row r="707" spans="5:7" x14ac:dyDescent="0.2">
      <c r="E707" t="s">
        <v>989</v>
      </c>
      <c r="F707" s="3">
        <v>7.5500000000000003E-3</v>
      </c>
      <c r="G707">
        <v>1.26057</v>
      </c>
    </row>
    <row r="708" spans="5:7" x14ac:dyDescent="0.2">
      <c r="E708" t="s">
        <v>990</v>
      </c>
      <c r="F708" s="3">
        <v>7.5500000000000003E-3</v>
      </c>
      <c r="G708">
        <v>1.26057</v>
      </c>
    </row>
    <row r="709" spans="5:7" x14ac:dyDescent="0.2">
      <c r="E709" t="s">
        <v>991</v>
      </c>
      <c r="F709" s="3">
        <v>7.5500000000000003E-3</v>
      </c>
      <c r="G709">
        <v>1.26057</v>
      </c>
    </row>
    <row r="710" spans="5:7" x14ac:dyDescent="0.2">
      <c r="E710" t="s">
        <v>992</v>
      </c>
      <c r="F710" s="3">
        <v>7.5500000000000003E-3</v>
      </c>
      <c r="G710">
        <v>1.26057</v>
      </c>
    </row>
    <row r="711" spans="5:7" x14ac:dyDescent="0.2">
      <c r="E711" t="s">
        <v>993</v>
      </c>
      <c r="F711" s="3">
        <v>7.5500000000000003E-3</v>
      </c>
      <c r="G711">
        <v>1.26057</v>
      </c>
    </row>
    <row r="712" spans="5:7" x14ac:dyDescent="0.2">
      <c r="E712" t="s">
        <v>994</v>
      </c>
      <c r="F712" s="3">
        <v>7.5500000000000003E-3</v>
      </c>
      <c r="G712">
        <v>1.26057</v>
      </c>
    </row>
    <row r="713" spans="5:7" x14ac:dyDescent="0.2">
      <c r="E713" t="s">
        <v>995</v>
      </c>
      <c r="F713" s="3">
        <v>7.5500000000000003E-3</v>
      </c>
      <c r="G713">
        <v>1.26057</v>
      </c>
    </row>
    <row r="714" spans="5:7" x14ac:dyDescent="0.2">
      <c r="E714" t="s">
        <v>996</v>
      </c>
      <c r="F714" s="3">
        <v>7.5500000000000003E-3</v>
      </c>
      <c r="G714">
        <v>1.26057</v>
      </c>
    </row>
    <row r="715" spans="5:7" x14ac:dyDescent="0.2">
      <c r="E715" t="s">
        <v>997</v>
      </c>
      <c r="F715" s="3">
        <v>7.5500000000000003E-3</v>
      </c>
      <c r="G715">
        <v>1.26057</v>
      </c>
    </row>
    <row r="716" spans="5:7" x14ac:dyDescent="0.2">
      <c r="E716" t="s">
        <v>998</v>
      </c>
      <c r="F716" s="3">
        <v>7.5500000000000003E-3</v>
      </c>
      <c r="G716">
        <v>1.26057</v>
      </c>
    </row>
    <row r="717" spans="5:7" x14ac:dyDescent="0.2">
      <c r="E717" t="s">
        <v>999</v>
      </c>
      <c r="F717" s="3">
        <v>7.5500000000000003E-3</v>
      </c>
      <c r="G717">
        <v>1.26057</v>
      </c>
    </row>
    <row r="718" spans="5:7" x14ac:dyDescent="0.2">
      <c r="E718" t="s">
        <v>1000</v>
      </c>
      <c r="F718" s="3">
        <v>7.5500000000000003E-3</v>
      </c>
      <c r="G718">
        <v>1.26057</v>
      </c>
    </row>
    <row r="719" spans="5:7" x14ac:dyDescent="0.2">
      <c r="E719" t="s">
        <v>1001</v>
      </c>
      <c r="F719" s="3">
        <v>7.5500000000000003E-3</v>
      </c>
      <c r="G719">
        <v>1.26057</v>
      </c>
    </row>
    <row r="720" spans="5:7" x14ac:dyDescent="0.2">
      <c r="E720" t="s">
        <v>1002</v>
      </c>
      <c r="F720" s="3">
        <v>7.5500000000000003E-3</v>
      </c>
      <c r="G720">
        <v>1.26057</v>
      </c>
    </row>
    <row r="721" spans="5:7" x14ac:dyDescent="0.2">
      <c r="E721" t="s">
        <v>1003</v>
      </c>
      <c r="F721" s="3">
        <v>7.5500000000000003E-3</v>
      </c>
      <c r="G721">
        <v>1.26057</v>
      </c>
    </row>
    <row r="722" spans="5:7" x14ac:dyDescent="0.2">
      <c r="E722" t="s">
        <v>1004</v>
      </c>
      <c r="F722" s="3">
        <v>7.5500000000000003E-3</v>
      </c>
      <c r="G722">
        <v>1.26057</v>
      </c>
    </row>
    <row r="723" spans="5:7" x14ac:dyDescent="0.2">
      <c r="E723" t="s">
        <v>1005</v>
      </c>
      <c r="F723" s="3">
        <v>7.5500000000000003E-3</v>
      </c>
      <c r="G723">
        <v>1.26057</v>
      </c>
    </row>
    <row r="724" spans="5:7" x14ac:dyDescent="0.2">
      <c r="E724" t="s">
        <v>1006</v>
      </c>
      <c r="F724" s="3">
        <v>7.5500000000000003E-3</v>
      </c>
      <c r="G724">
        <v>1.26057</v>
      </c>
    </row>
    <row r="725" spans="5:7" x14ac:dyDescent="0.2">
      <c r="E725" t="s">
        <v>1007</v>
      </c>
      <c r="F725" s="3">
        <v>7.5500000000000003E-3</v>
      </c>
      <c r="G725">
        <v>1.26057</v>
      </c>
    </row>
    <row r="726" spans="5:7" x14ac:dyDescent="0.2">
      <c r="E726" t="s">
        <v>1008</v>
      </c>
      <c r="F726" s="3">
        <v>7.5500000000000003E-3</v>
      </c>
      <c r="G726">
        <v>1.26057</v>
      </c>
    </row>
    <row r="727" spans="5:7" x14ac:dyDescent="0.2">
      <c r="E727" t="s">
        <v>1009</v>
      </c>
      <c r="F727" s="3">
        <v>7.5500000000000003E-3</v>
      </c>
      <c r="G727">
        <v>1.26057</v>
      </c>
    </row>
    <row r="728" spans="5:7" x14ac:dyDescent="0.2">
      <c r="E728" t="s">
        <v>1010</v>
      </c>
      <c r="F728" s="3">
        <v>7.5500000000000003E-3</v>
      </c>
      <c r="G728">
        <v>1.26057</v>
      </c>
    </row>
    <row r="729" spans="5:7" x14ac:dyDescent="0.2">
      <c r="E729" t="s">
        <v>1011</v>
      </c>
      <c r="F729" s="3">
        <v>7.5500000000000003E-3</v>
      </c>
      <c r="G729">
        <v>1.26057</v>
      </c>
    </row>
    <row r="730" spans="5:7" x14ac:dyDescent="0.2">
      <c r="E730" t="s">
        <v>1012</v>
      </c>
      <c r="F730" s="3">
        <v>7.5500000000000003E-3</v>
      </c>
      <c r="G730">
        <v>1.26057</v>
      </c>
    </row>
    <row r="731" spans="5:7" x14ac:dyDescent="0.2">
      <c r="E731" t="s">
        <v>1013</v>
      </c>
      <c r="F731" s="3">
        <v>7.5500000000000003E-3</v>
      </c>
      <c r="G731">
        <v>1.26057</v>
      </c>
    </row>
    <row r="732" spans="5:7" x14ac:dyDescent="0.2">
      <c r="E732" t="s">
        <v>1014</v>
      </c>
      <c r="F732" s="3">
        <v>7.5500000000000003E-3</v>
      </c>
      <c r="G732">
        <v>1.26057</v>
      </c>
    </row>
    <row r="733" spans="5:7" x14ac:dyDescent="0.2">
      <c r="E733" t="s">
        <v>1015</v>
      </c>
      <c r="F733" s="3">
        <v>7.5500000000000003E-3</v>
      </c>
      <c r="G733">
        <v>1.26057</v>
      </c>
    </row>
    <row r="734" spans="5:7" x14ac:dyDescent="0.2">
      <c r="E734" t="s">
        <v>1016</v>
      </c>
      <c r="F734" s="3">
        <v>7.5500000000000003E-3</v>
      </c>
      <c r="G734">
        <v>1.26057</v>
      </c>
    </row>
    <row r="735" spans="5:7" x14ac:dyDescent="0.2">
      <c r="E735" t="s">
        <v>1017</v>
      </c>
      <c r="F735" s="3">
        <v>7.5500000000000003E-3</v>
      </c>
      <c r="G735">
        <v>1.26057</v>
      </c>
    </row>
    <row r="736" spans="5:7" x14ac:dyDescent="0.2">
      <c r="E736" t="s">
        <v>1018</v>
      </c>
      <c r="F736" s="3">
        <v>7.5500000000000003E-3</v>
      </c>
      <c r="G736">
        <v>1.26057</v>
      </c>
    </row>
    <row r="737" spans="5:7" x14ac:dyDescent="0.2">
      <c r="E737" t="s">
        <v>1019</v>
      </c>
      <c r="F737" s="3">
        <v>7.5500000000000003E-3</v>
      </c>
      <c r="G737">
        <v>1.26057</v>
      </c>
    </row>
    <row r="738" spans="5:7" x14ac:dyDescent="0.2">
      <c r="E738" t="s">
        <v>1020</v>
      </c>
      <c r="F738" s="3">
        <v>7.5500000000000003E-3</v>
      </c>
      <c r="G738">
        <v>1.26057</v>
      </c>
    </row>
    <row r="739" spans="5:7" x14ac:dyDescent="0.2">
      <c r="E739" t="s">
        <v>1021</v>
      </c>
      <c r="F739" s="3">
        <v>7.5500000000000003E-3</v>
      </c>
      <c r="G739">
        <v>1.26057</v>
      </c>
    </row>
    <row r="740" spans="5:7" x14ac:dyDescent="0.2">
      <c r="E740" t="s">
        <v>1022</v>
      </c>
      <c r="F740" s="3">
        <v>7.5500000000000003E-3</v>
      </c>
      <c r="G740">
        <v>1.26057</v>
      </c>
    </row>
    <row r="741" spans="5:7" x14ac:dyDescent="0.2">
      <c r="E741" t="s">
        <v>1023</v>
      </c>
      <c r="F741" s="3">
        <v>7.5500000000000003E-3</v>
      </c>
      <c r="G741">
        <v>1.26057</v>
      </c>
    </row>
    <row r="742" spans="5:7" x14ac:dyDescent="0.2">
      <c r="E742" t="s">
        <v>1024</v>
      </c>
      <c r="F742" s="3">
        <v>7.5500000000000003E-3</v>
      </c>
      <c r="G742">
        <v>1.26057</v>
      </c>
    </row>
    <row r="743" spans="5:7" x14ac:dyDescent="0.2">
      <c r="E743" t="s">
        <v>1025</v>
      </c>
      <c r="F743" s="3">
        <v>7.5500000000000003E-3</v>
      </c>
      <c r="G743">
        <v>1.26057</v>
      </c>
    </row>
    <row r="744" spans="5:7" x14ac:dyDescent="0.2">
      <c r="E744" t="s">
        <v>1026</v>
      </c>
      <c r="F744" s="3">
        <v>7.5500000000000003E-3</v>
      </c>
      <c r="G744">
        <v>1.26057</v>
      </c>
    </row>
    <row r="745" spans="5:7" x14ac:dyDescent="0.2">
      <c r="E745" t="s">
        <v>1027</v>
      </c>
      <c r="F745" s="3">
        <v>7.5500000000000003E-3</v>
      </c>
      <c r="G745">
        <v>1.26057</v>
      </c>
    </row>
    <row r="746" spans="5:7" x14ac:dyDescent="0.2">
      <c r="E746" t="s">
        <v>1028</v>
      </c>
      <c r="F746" s="3">
        <v>7.5500000000000003E-3</v>
      </c>
      <c r="G746">
        <v>1.26057</v>
      </c>
    </row>
    <row r="747" spans="5:7" x14ac:dyDescent="0.2">
      <c r="E747" t="s">
        <v>1029</v>
      </c>
      <c r="F747" s="3">
        <v>7.5500000000000003E-3</v>
      </c>
      <c r="G747">
        <v>1.26057</v>
      </c>
    </row>
    <row r="748" spans="5:7" x14ac:dyDescent="0.2">
      <c r="E748" t="s">
        <v>1030</v>
      </c>
      <c r="F748" s="3">
        <v>7.5500000000000003E-3</v>
      </c>
      <c r="G748">
        <v>1.26057</v>
      </c>
    </row>
    <row r="749" spans="5:7" x14ac:dyDescent="0.2">
      <c r="E749" t="s">
        <v>1031</v>
      </c>
      <c r="F749" s="3">
        <v>7.5500000000000003E-3</v>
      </c>
      <c r="G749">
        <v>1.26057</v>
      </c>
    </row>
    <row r="750" spans="5:7" x14ac:dyDescent="0.2">
      <c r="E750" t="s">
        <v>1032</v>
      </c>
      <c r="F750" s="3">
        <v>7.5500000000000003E-3</v>
      </c>
      <c r="G750">
        <v>1.26057</v>
      </c>
    </row>
    <row r="751" spans="5:7" x14ac:dyDescent="0.2">
      <c r="E751" t="s">
        <v>1033</v>
      </c>
      <c r="F751" s="3">
        <v>7.5500000000000003E-3</v>
      </c>
      <c r="G751">
        <v>1.26057</v>
      </c>
    </row>
    <row r="752" spans="5:7" x14ac:dyDescent="0.2">
      <c r="E752" t="s">
        <v>1034</v>
      </c>
      <c r="F752" s="3">
        <v>7.5500000000000003E-3</v>
      </c>
      <c r="G752">
        <v>1.26057</v>
      </c>
    </row>
    <row r="753" spans="5:7" x14ac:dyDescent="0.2">
      <c r="E753" t="s">
        <v>1035</v>
      </c>
      <c r="F753" s="3">
        <v>7.5500000000000003E-3</v>
      </c>
      <c r="G753">
        <v>1.26057</v>
      </c>
    </row>
    <row r="754" spans="5:7" x14ac:dyDescent="0.2">
      <c r="E754" t="s">
        <v>1036</v>
      </c>
      <c r="F754" s="3">
        <v>7.5500000000000003E-3</v>
      </c>
      <c r="G754">
        <v>1.26057</v>
      </c>
    </row>
    <row r="755" spans="5:7" x14ac:dyDescent="0.2">
      <c r="E755" t="s">
        <v>1037</v>
      </c>
      <c r="F755" s="3">
        <v>7.5500000000000003E-3</v>
      </c>
      <c r="G755">
        <v>1.26057</v>
      </c>
    </row>
    <row r="756" spans="5:7" x14ac:dyDescent="0.2">
      <c r="E756" t="s">
        <v>1038</v>
      </c>
      <c r="F756" s="3">
        <v>7.5500000000000003E-3</v>
      </c>
      <c r="G756">
        <v>1.26057</v>
      </c>
    </row>
    <row r="757" spans="5:7" x14ac:dyDescent="0.2">
      <c r="E757" t="s">
        <v>1039</v>
      </c>
      <c r="F757" s="3">
        <v>7.5500000000000003E-3</v>
      </c>
      <c r="G757">
        <v>1.26057</v>
      </c>
    </row>
    <row r="758" spans="5:7" x14ac:dyDescent="0.2">
      <c r="E758" t="s">
        <v>1040</v>
      </c>
      <c r="F758" s="3">
        <v>7.5500000000000003E-3</v>
      </c>
      <c r="G758">
        <v>1.26057</v>
      </c>
    </row>
    <row r="759" spans="5:7" x14ac:dyDescent="0.2">
      <c r="E759" t="s">
        <v>1041</v>
      </c>
      <c r="F759" s="3">
        <v>7.5500000000000003E-3</v>
      </c>
      <c r="G759">
        <v>1.26057</v>
      </c>
    </row>
    <row r="760" spans="5:7" x14ac:dyDescent="0.2">
      <c r="E760" t="s">
        <v>1042</v>
      </c>
      <c r="F760" s="3">
        <v>7.5500000000000003E-3</v>
      </c>
      <c r="G760">
        <v>1.26057</v>
      </c>
    </row>
    <row r="761" spans="5:7" x14ac:dyDescent="0.2">
      <c r="E761" t="s">
        <v>1043</v>
      </c>
      <c r="F761" s="3">
        <v>7.5500000000000003E-3</v>
      </c>
      <c r="G761">
        <v>1.26057</v>
      </c>
    </row>
    <row r="762" spans="5:7" x14ac:dyDescent="0.2">
      <c r="E762" t="s">
        <v>1044</v>
      </c>
      <c r="F762" s="3">
        <v>7.5500000000000003E-3</v>
      </c>
      <c r="G762">
        <v>1.26057</v>
      </c>
    </row>
    <row r="763" spans="5:7" x14ac:dyDescent="0.2">
      <c r="E763" t="s">
        <v>1045</v>
      </c>
      <c r="F763" s="3">
        <v>7.5500000000000003E-3</v>
      </c>
      <c r="G763">
        <v>1.26057</v>
      </c>
    </row>
    <row r="764" spans="5:7" x14ac:dyDescent="0.2">
      <c r="E764" t="s">
        <v>1046</v>
      </c>
      <c r="F764" s="3">
        <v>7.5500000000000003E-3</v>
      </c>
      <c r="G764">
        <v>1.26057</v>
      </c>
    </row>
    <row r="765" spans="5:7" x14ac:dyDescent="0.2">
      <c r="E765" t="s">
        <v>1047</v>
      </c>
      <c r="F765" s="3">
        <v>7.5500000000000003E-3</v>
      </c>
      <c r="G765">
        <v>1.26057</v>
      </c>
    </row>
    <row r="766" spans="5:7" x14ac:dyDescent="0.2">
      <c r="E766" t="s">
        <v>1048</v>
      </c>
      <c r="F766" s="3">
        <v>7.5500000000000003E-3</v>
      </c>
      <c r="G766">
        <v>1.26057</v>
      </c>
    </row>
    <row r="767" spans="5:7" x14ac:dyDescent="0.2">
      <c r="E767" t="s">
        <v>1049</v>
      </c>
      <c r="F767" s="3">
        <v>7.5500000000000003E-3</v>
      </c>
      <c r="G767">
        <v>1.26057</v>
      </c>
    </row>
    <row r="768" spans="5:7" x14ac:dyDescent="0.2">
      <c r="E768" t="s">
        <v>1050</v>
      </c>
      <c r="F768" s="3">
        <v>7.5500000000000003E-3</v>
      </c>
      <c r="G768">
        <v>1.26057</v>
      </c>
    </row>
    <row r="769" spans="5:7" x14ac:dyDescent="0.2">
      <c r="E769" t="s">
        <v>1051</v>
      </c>
      <c r="F769" s="3">
        <v>7.5500000000000003E-3</v>
      </c>
      <c r="G769">
        <v>1.26057</v>
      </c>
    </row>
    <row r="770" spans="5:7" x14ac:dyDescent="0.2">
      <c r="E770" t="s">
        <v>1052</v>
      </c>
      <c r="F770" s="3">
        <v>7.5500000000000003E-3</v>
      </c>
      <c r="G770">
        <v>1.26057</v>
      </c>
    </row>
    <row r="771" spans="5:7" x14ac:dyDescent="0.2">
      <c r="E771" t="s">
        <v>1053</v>
      </c>
      <c r="F771" s="3">
        <v>7.5500000000000003E-3</v>
      </c>
      <c r="G771">
        <v>1.26057</v>
      </c>
    </row>
    <row r="772" spans="5:7" x14ac:dyDescent="0.2">
      <c r="E772" t="s">
        <v>1054</v>
      </c>
      <c r="F772" s="3">
        <v>7.5500000000000003E-3</v>
      </c>
      <c r="G772">
        <v>1.26057</v>
      </c>
    </row>
    <row r="773" spans="5:7" x14ac:dyDescent="0.2">
      <c r="E773" t="s">
        <v>1055</v>
      </c>
      <c r="F773" s="3">
        <v>7.5500000000000003E-3</v>
      </c>
      <c r="G773">
        <v>1.26057</v>
      </c>
    </row>
    <row r="774" spans="5:7" x14ac:dyDescent="0.2">
      <c r="E774" t="s">
        <v>1056</v>
      </c>
      <c r="F774" s="3">
        <v>7.5500000000000003E-3</v>
      </c>
      <c r="G774">
        <v>1.26057</v>
      </c>
    </row>
    <row r="775" spans="5:7" x14ac:dyDescent="0.2">
      <c r="E775" t="s">
        <v>1057</v>
      </c>
      <c r="F775" s="3">
        <v>7.5500000000000003E-3</v>
      </c>
      <c r="G775">
        <v>1.26057</v>
      </c>
    </row>
    <row r="776" spans="5:7" x14ac:dyDescent="0.2">
      <c r="E776" t="s">
        <v>1058</v>
      </c>
      <c r="F776" s="3">
        <v>7.5500000000000003E-3</v>
      </c>
      <c r="G776">
        <v>1.26057</v>
      </c>
    </row>
    <row r="777" spans="5:7" x14ac:dyDescent="0.2">
      <c r="E777" t="s">
        <v>1059</v>
      </c>
      <c r="F777" s="3">
        <v>7.5500000000000003E-3</v>
      </c>
      <c r="G777">
        <v>1.26057</v>
      </c>
    </row>
    <row r="778" spans="5:7" x14ac:dyDescent="0.2">
      <c r="E778" t="s">
        <v>1060</v>
      </c>
      <c r="F778" s="3">
        <v>7.5500000000000003E-3</v>
      </c>
      <c r="G778">
        <v>1.26057</v>
      </c>
    </row>
    <row r="779" spans="5:7" x14ac:dyDescent="0.2">
      <c r="E779" t="s">
        <v>1061</v>
      </c>
      <c r="F779" s="3">
        <v>7.5500000000000003E-3</v>
      </c>
      <c r="G779">
        <v>1.26057</v>
      </c>
    </row>
    <row r="780" spans="5:7" x14ac:dyDescent="0.2">
      <c r="E780" t="s">
        <v>1062</v>
      </c>
      <c r="F780" s="3">
        <v>7.5500000000000003E-3</v>
      </c>
      <c r="G780">
        <v>1.26057</v>
      </c>
    </row>
    <row r="781" spans="5:7" x14ac:dyDescent="0.2">
      <c r="E781" t="s">
        <v>1063</v>
      </c>
      <c r="F781" s="3">
        <v>7.5500000000000003E-3</v>
      </c>
      <c r="G781">
        <v>1.26057</v>
      </c>
    </row>
    <row r="782" spans="5:7" x14ac:dyDescent="0.2">
      <c r="E782" t="s">
        <v>1064</v>
      </c>
      <c r="F782" s="3">
        <v>7.5500000000000003E-3</v>
      </c>
      <c r="G782">
        <v>1.26057</v>
      </c>
    </row>
    <row r="783" spans="5:7" x14ac:dyDescent="0.2">
      <c r="E783" t="s">
        <v>1065</v>
      </c>
      <c r="F783" s="3">
        <v>7.5500000000000003E-3</v>
      </c>
      <c r="G783">
        <v>1.26057</v>
      </c>
    </row>
    <row r="784" spans="5:7" x14ac:dyDescent="0.2">
      <c r="E784" t="s">
        <v>1066</v>
      </c>
      <c r="F784" s="3">
        <v>7.5500000000000003E-3</v>
      </c>
      <c r="G784">
        <v>1.26057</v>
      </c>
    </row>
    <row r="785" spans="5:7" x14ac:dyDescent="0.2">
      <c r="E785" t="s">
        <v>1067</v>
      </c>
      <c r="F785" s="3">
        <v>7.5500000000000003E-3</v>
      </c>
      <c r="G785">
        <v>1.26057</v>
      </c>
    </row>
    <row r="786" spans="5:7" x14ac:dyDescent="0.2">
      <c r="E786" t="s">
        <v>1068</v>
      </c>
      <c r="F786" s="3">
        <v>7.5500000000000003E-3</v>
      </c>
      <c r="G786">
        <v>1.26057</v>
      </c>
    </row>
    <row r="787" spans="5:7" x14ac:dyDescent="0.2">
      <c r="E787" t="s">
        <v>1069</v>
      </c>
      <c r="F787" s="3">
        <v>7.5500000000000003E-3</v>
      </c>
      <c r="G787">
        <v>1.26057</v>
      </c>
    </row>
    <row r="788" spans="5:7" x14ac:dyDescent="0.2">
      <c r="E788" t="s">
        <v>1070</v>
      </c>
      <c r="F788" s="3">
        <v>7.5500000000000003E-3</v>
      </c>
      <c r="G788">
        <v>1.26057</v>
      </c>
    </row>
    <row r="789" spans="5:7" x14ac:dyDescent="0.2">
      <c r="E789" t="s">
        <v>1071</v>
      </c>
      <c r="F789" s="3">
        <v>7.5500000000000003E-3</v>
      </c>
      <c r="G789">
        <v>1.26057</v>
      </c>
    </row>
    <row r="790" spans="5:7" x14ac:dyDescent="0.2">
      <c r="E790" t="s">
        <v>1072</v>
      </c>
      <c r="F790" s="3">
        <v>7.5500000000000003E-3</v>
      </c>
      <c r="G790">
        <v>1.26057</v>
      </c>
    </row>
    <row r="791" spans="5:7" x14ac:dyDescent="0.2">
      <c r="E791" t="s">
        <v>1073</v>
      </c>
      <c r="F791" s="3">
        <v>7.5500000000000003E-3</v>
      </c>
      <c r="G791">
        <v>1.26057</v>
      </c>
    </row>
    <row r="792" spans="5:7" x14ac:dyDescent="0.2">
      <c r="E792" t="s">
        <v>1074</v>
      </c>
      <c r="F792" s="3">
        <v>7.5500000000000003E-3</v>
      </c>
      <c r="G792">
        <v>1.26057</v>
      </c>
    </row>
    <row r="793" spans="5:7" x14ac:dyDescent="0.2">
      <c r="E793" t="s">
        <v>1075</v>
      </c>
      <c r="F793" s="3">
        <v>7.5500000000000003E-3</v>
      </c>
      <c r="G793">
        <v>1.26057</v>
      </c>
    </row>
    <row r="794" spans="5:7" x14ac:dyDescent="0.2">
      <c r="E794" t="s">
        <v>1076</v>
      </c>
      <c r="F794" s="3">
        <v>7.5500000000000003E-3</v>
      </c>
      <c r="G794">
        <v>1.26057</v>
      </c>
    </row>
    <row r="795" spans="5:7" x14ac:dyDescent="0.2">
      <c r="E795" t="s">
        <v>1077</v>
      </c>
      <c r="F795" s="3">
        <v>7.5500000000000003E-3</v>
      </c>
      <c r="G795">
        <v>1.26057</v>
      </c>
    </row>
    <row r="796" spans="5:7" x14ac:dyDescent="0.2">
      <c r="E796" t="s">
        <v>1078</v>
      </c>
      <c r="F796" s="3">
        <v>7.5500000000000003E-3</v>
      </c>
      <c r="G796">
        <v>1.26057</v>
      </c>
    </row>
    <row r="797" spans="5:7" x14ac:dyDescent="0.2">
      <c r="E797" t="s">
        <v>1079</v>
      </c>
      <c r="F797" s="3">
        <v>7.5500000000000003E-3</v>
      </c>
      <c r="G797">
        <v>1.26057</v>
      </c>
    </row>
    <row r="798" spans="5:7" x14ac:dyDescent="0.2">
      <c r="E798" t="s">
        <v>1080</v>
      </c>
      <c r="F798" s="3">
        <v>7.5500000000000003E-3</v>
      </c>
      <c r="G798">
        <v>1.26057</v>
      </c>
    </row>
    <row r="799" spans="5:7" x14ac:dyDescent="0.2">
      <c r="E799" t="s">
        <v>1081</v>
      </c>
      <c r="F799" s="3">
        <v>7.5500000000000003E-3</v>
      </c>
      <c r="G799">
        <v>1.26057</v>
      </c>
    </row>
    <row r="800" spans="5:7" x14ac:dyDescent="0.2">
      <c r="E800" t="s">
        <v>1082</v>
      </c>
      <c r="F800" s="3">
        <v>7.5500000000000003E-3</v>
      </c>
      <c r="G800">
        <v>1.26057</v>
      </c>
    </row>
    <row r="801" spans="5:7" x14ac:dyDescent="0.2">
      <c r="E801" t="s">
        <v>1083</v>
      </c>
      <c r="F801" s="3">
        <v>7.5500000000000003E-3</v>
      </c>
      <c r="G801">
        <v>1.26057</v>
      </c>
    </row>
    <row r="802" spans="5:7" x14ac:dyDescent="0.2">
      <c r="E802" t="s">
        <v>1084</v>
      </c>
      <c r="F802" s="3">
        <v>7.5500000000000003E-3</v>
      </c>
      <c r="G802">
        <v>1.26057</v>
      </c>
    </row>
    <row r="803" spans="5:7" x14ac:dyDescent="0.2">
      <c r="E803" t="s">
        <v>1085</v>
      </c>
      <c r="F803" s="3">
        <v>7.5500000000000003E-3</v>
      </c>
      <c r="G803">
        <v>1.26057</v>
      </c>
    </row>
    <row r="804" spans="5:7" x14ac:dyDescent="0.2">
      <c r="E804" t="s">
        <v>1086</v>
      </c>
      <c r="F804" s="3">
        <v>7.5500000000000003E-3</v>
      </c>
      <c r="G804">
        <v>1.26057</v>
      </c>
    </row>
    <row r="805" spans="5:7" x14ac:dyDescent="0.2">
      <c r="E805" t="s">
        <v>1087</v>
      </c>
      <c r="F805" s="3">
        <v>7.5500000000000003E-3</v>
      </c>
      <c r="G805">
        <v>1.26057</v>
      </c>
    </row>
    <row r="806" spans="5:7" x14ac:dyDescent="0.2">
      <c r="E806" t="s">
        <v>1088</v>
      </c>
      <c r="F806" s="3">
        <v>7.5500000000000003E-3</v>
      </c>
      <c r="G806">
        <v>1.26057</v>
      </c>
    </row>
    <row r="807" spans="5:7" x14ac:dyDescent="0.2">
      <c r="E807" t="s">
        <v>1089</v>
      </c>
      <c r="F807" s="3">
        <v>7.5500000000000003E-3</v>
      </c>
      <c r="G807">
        <v>1.26057</v>
      </c>
    </row>
    <row r="808" spans="5:7" x14ac:dyDescent="0.2">
      <c r="E808" t="s">
        <v>1090</v>
      </c>
      <c r="F808" s="3">
        <v>7.5500000000000003E-3</v>
      </c>
      <c r="G808">
        <v>1.26057</v>
      </c>
    </row>
    <row r="809" spans="5:7" x14ac:dyDescent="0.2">
      <c r="E809" t="s">
        <v>1091</v>
      </c>
      <c r="F809" s="3">
        <v>7.5500000000000003E-3</v>
      </c>
      <c r="G809">
        <v>1.26057</v>
      </c>
    </row>
    <row r="810" spans="5:7" x14ac:dyDescent="0.2">
      <c r="E810" t="s">
        <v>1092</v>
      </c>
      <c r="F810" s="3">
        <v>7.5500000000000003E-3</v>
      </c>
      <c r="G810">
        <v>1.26057</v>
      </c>
    </row>
    <row r="811" spans="5:7" x14ac:dyDescent="0.2">
      <c r="E811" t="s">
        <v>1093</v>
      </c>
      <c r="F811" s="3">
        <v>7.5500000000000003E-3</v>
      </c>
      <c r="G811">
        <v>1.26057</v>
      </c>
    </row>
    <row r="812" spans="5:7" x14ac:dyDescent="0.2">
      <c r="E812" t="s">
        <v>1094</v>
      </c>
      <c r="F812" s="3">
        <v>7.5500000000000003E-3</v>
      </c>
      <c r="G812">
        <v>1.26057</v>
      </c>
    </row>
    <row r="813" spans="5:7" x14ac:dyDescent="0.2">
      <c r="E813" t="s">
        <v>1095</v>
      </c>
      <c r="F813" s="3">
        <v>7.5500000000000003E-3</v>
      </c>
      <c r="G813">
        <v>1.26057</v>
      </c>
    </row>
    <row r="814" spans="5:7" x14ac:dyDescent="0.2">
      <c r="E814" t="s">
        <v>1096</v>
      </c>
      <c r="F814" s="3">
        <v>7.5500000000000003E-3</v>
      </c>
      <c r="G814">
        <v>1.26057</v>
      </c>
    </row>
    <row r="815" spans="5:7" x14ac:dyDescent="0.2">
      <c r="E815" t="s">
        <v>1097</v>
      </c>
      <c r="F815" s="3">
        <v>7.5500000000000003E-3</v>
      </c>
      <c r="G815">
        <v>1.26057</v>
      </c>
    </row>
    <row r="816" spans="5:7" x14ac:dyDescent="0.2">
      <c r="E816" t="s">
        <v>1098</v>
      </c>
      <c r="F816" s="3">
        <v>7.5500000000000003E-3</v>
      </c>
      <c r="G816">
        <v>1.26057</v>
      </c>
    </row>
    <row r="817" spans="5:7" x14ac:dyDescent="0.2">
      <c r="E817" t="s">
        <v>1099</v>
      </c>
      <c r="F817" s="3">
        <v>7.5500000000000003E-3</v>
      </c>
      <c r="G817">
        <v>1.26057</v>
      </c>
    </row>
    <row r="818" spans="5:7" x14ac:dyDescent="0.2">
      <c r="E818" t="s">
        <v>1100</v>
      </c>
      <c r="F818" s="3">
        <v>7.5500000000000003E-3</v>
      </c>
      <c r="G818">
        <v>1.26057</v>
      </c>
    </row>
    <row r="819" spans="5:7" x14ac:dyDescent="0.2">
      <c r="E819" t="s">
        <v>1101</v>
      </c>
      <c r="F819" s="3">
        <v>7.5500000000000003E-3</v>
      </c>
      <c r="G819">
        <v>1.26057</v>
      </c>
    </row>
    <row r="820" spans="5:7" x14ac:dyDescent="0.2">
      <c r="E820" t="s">
        <v>1102</v>
      </c>
      <c r="F820" s="3">
        <v>7.5500000000000003E-3</v>
      </c>
      <c r="G820">
        <v>1.26057</v>
      </c>
    </row>
    <row r="821" spans="5:7" x14ac:dyDescent="0.2">
      <c r="E821" t="s">
        <v>1103</v>
      </c>
      <c r="F821" s="3">
        <v>7.5500000000000003E-3</v>
      </c>
      <c r="G821">
        <v>1.26057</v>
      </c>
    </row>
    <row r="822" spans="5:7" x14ac:dyDescent="0.2">
      <c r="E822" t="s">
        <v>1104</v>
      </c>
      <c r="F822" s="3">
        <v>7.5500000000000003E-3</v>
      </c>
      <c r="G822">
        <v>1.26057</v>
      </c>
    </row>
    <row r="823" spans="5:7" x14ac:dyDescent="0.2">
      <c r="E823" t="s">
        <v>1105</v>
      </c>
      <c r="F823" s="3">
        <v>7.5500000000000003E-3</v>
      </c>
      <c r="G823">
        <v>1.26057</v>
      </c>
    </row>
    <row r="824" spans="5:7" x14ac:dyDescent="0.2">
      <c r="E824" t="s">
        <v>1106</v>
      </c>
      <c r="F824" s="3">
        <v>7.5500000000000003E-3</v>
      </c>
      <c r="G824">
        <v>1.26057</v>
      </c>
    </row>
    <row r="825" spans="5:7" x14ac:dyDescent="0.2">
      <c r="E825" t="s">
        <v>1107</v>
      </c>
      <c r="F825" s="3">
        <v>7.5500000000000003E-3</v>
      </c>
      <c r="G825">
        <v>1.26057</v>
      </c>
    </row>
    <row r="826" spans="5:7" x14ac:dyDescent="0.2">
      <c r="E826" t="s">
        <v>1108</v>
      </c>
      <c r="F826" s="3">
        <v>7.5500000000000003E-3</v>
      </c>
      <c r="G826">
        <v>1.26057</v>
      </c>
    </row>
    <row r="827" spans="5:7" x14ac:dyDescent="0.2">
      <c r="E827" t="s">
        <v>1109</v>
      </c>
      <c r="F827" s="3">
        <v>7.5500000000000003E-3</v>
      </c>
      <c r="G827">
        <v>1.26057</v>
      </c>
    </row>
    <row r="828" spans="5:7" x14ac:dyDescent="0.2">
      <c r="E828" t="s">
        <v>1110</v>
      </c>
      <c r="F828" s="3">
        <v>7.5500000000000003E-3</v>
      </c>
      <c r="G828">
        <v>1.26057</v>
      </c>
    </row>
    <row r="829" spans="5:7" x14ac:dyDescent="0.2">
      <c r="E829" t="s">
        <v>1111</v>
      </c>
      <c r="F829" s="3">
        <v>7.5500000000000003E-3</v>
      </c>
      <c r="G829">
        <v>1.26057</v>
      </c>
    </row>
    <row r="830" spans="5:7" x14ac:dyDescent="0.2">
      <c r="E830" t="s">
        <v>1112</v>
      </c>
      <c r="F830" s="3">
        <v>7.5500000000000003E-3</v>
      </c>
      <c r="G830">
        <v>1.26057</v>
      </c>
    </row>
    <row r="831" spans="5:7" x14ac:dyDescent="0.2">
      <c r="E831" t="s">
        <v>1113</v>
      </c>
      <c r="F831" s="3">
        <v>7.5500000000000003E-3</v>
      </c>
      <c r="G831">
        <v>1.26057</v>
      </c>
    </row>
    <row r="832" spans="5:7" x14ac:dyDescent="0.2">
      <c r="E832" t="s">
        <v>1114</v>
      </c>
      <c r="F832" s="3">
        <v>7.5500000000000003E-3</v>
      </c>
      <c r="G832">
        <v>1.26057</v>
      </c>
    </row>
    <row r="833" spans="5:7" x14ac:dyDescent="0.2">
      <c r="E833" t="s">
        <v>1115</v>
      </c>
      <c r="F833" s="3">
        <v>7.5500000000000003E-3</v>
      </c>
      <c r="G833">
        <v>1.26057</v>
      </c>
    </row>
    <row r="834" spans="5:7" x14ac:dyDescent="0.2">
      <c r="E834" t="s">
        <v>1116</v>
      </c>
      <c r="F834" s="3">
        <v>7.5500000000000003E-3</v>
      </c>
      <c r="G834">
        <v>1.26057</v>
      </c>
    </row>
    <row r="835" spans="5:7" x14ac:dyDescent="0.2">
      <c r="E835" t="s">
        <v>1117</v>
      </c>
      <c r="F835" s="3">
        <v>7.5500000000000003E-3</v>
      </c>
      <c r="G835">
        <v>1.26057</v>
      </c>
    </row>
    <row r="836" spans="5:7" x14ac:dyDescent="0.2">
      <c r="E836" t="s">
        <v>1118</v>
      </c>
      <c r="F836" s="3">
        <v>7.5500000000000003E-3</v>
      </c>
      <c r="G836">
        <v>1.26057</v>
      </c>
    </row>
    <row r="837" spans="5:7" x14ac:dyDescent="0.2">
      <c r="E837" t="s">
        <v>1119</v>
      </c>
      <c r="F837" s="3">
        <v>7.5500000000000003E-3</v>
      </c>
      <c r="G837">
        <v>1.26057</v>
      </c>
    </row>
    <row r="838" spans="5:7" x14ac:dyDescent="0.2">
      <c r="E838" t="s">
        <v>1120</v>
      </c>
      <c r="F838" s="3">
        <v>7.5500000000000003E-3</v>
      </c>
      <c r="G838">
        <v>1.26057</v>
      </c>
    </row>
    <row r="839" spans="5:7" x14ac:dyDescent="0.2">
      <c r="E839" t="s">
        <v>1121</v>
      </c>
      <c r="F839" s="3">
        <v>7.5500000000000003E-3</v>
      </c>
      <c r="G839">
        <v>1.26057</v>
      </c>
    </row>
    <row r="840" spans="5:7" x14ac:dyDescent="0.2">
      <c r="E840" t="s">
        <v>1122</v>
      </c>
      <c r="F840" s="3">
        <v>7.5500000000000003E-3</v>
      </c>
      <c r="G840">
        <v>1.26057</v>
      </c>
    </row>
    <row r="841" spans="5:7" x14ac:dyDescent="0.2">
      <c r="E841" t="s">
        <v>1123</v>
      </c>
      <c r="F841" s="3">
        <v>7.5500000000000003E-3</v>
      </c>
      <c r="G841">
        <v>1.26057</v>
      </c>
    </row>
    <row r="842" spans="5:7" x14ac:dyDescent="0.2">
      <c r="E842" t="s">
        <v>1124</v>
      </c>
      <c r="F842" s="3">
        <v>7.5500000000000003E-3</v>
      </c>
      <c r="G842">
        <v>1.26057</v>
      </c>
    </row>
    <row r="843" spans="5:7" x14ac:dyDescent="0.2">
      <c r="E843" t="s">
        <v>1125</v>
      </c>
      <c r="F843" s="3">
        <v>7.5500000000000003E-3</v>
      </c>
      <c r="G843">
        <v>1.26057</v>
      </c>
    </row>
    <row r="844" spans="5:7" x14ac:dyDescent="0.2">
      <c r="E844" t="s">
        <v>1126</v>
      </c>
      <c r="F844" s="3">
        <v>7.5500000000000003E-3</v>
      </c>
      <c r="G844">
        <v>1.26057</v>
      </c>
    </row>
    <row r="845" spans="5:7" x14ac:dyDescent="0.2">
      <c r="E845" t="s">
        <v>1127</v>
      </c>
      <c r="F845" s="3">
        <v>7.5500000000000003E-3</v>
      </c>
      <c r="G845">
        <v>1.26057</v>
      </c>
    </row>
    <row r="846" spans="5:7" x14ac:dyDescent="0.2">
      <c r="E846" t="s">
        <v>1128</v>
      </c>
      <c r="F846" s="3">
        <v>7.5500000000000003E-3</v>
      </c>
      <c r="G846">
        <v>1.26057</v>
      </c>
    </row>
    <row r="847" spans="5:7" x14ac:dyDescent="0.2">
      <c r="E847" t="s">
        <v>1129</v>
      </c>
      <c r="F847" s="3">
        <v>7.5500000000000003E-3</v>
      </c>
      <c r="G847">
        <v>1.26057</v>
      </c>
    </row>
    <row r="848" spans="5:7" x14ac:dyDescent="0.2">
      <c r="E848" t="s">
        <v>1130</v>
      </c>
      <c r="F848" s="3">
        <v>7.5500000000000003E-3</v>
      </c>
      <c r="G848">
        <v>1.26057</v>
      </c>
    </row>
    <row r="849" spans="5:7" x14ac:dyDescent="0.2">
      <c r="E849" t="s">
        <v>1131</v>
      </c>
      <c r="F849" s="3">
        <v>7.5500000000000003E-3</v>
      </c>
      <c r="G849">
        <v>1.26057</v>
      </c>
    </row>
    <row r="850" spans="5:7" x14ac:dyDescent="0.2">
      <c r="E850" t="s">
        <v>1132</v>
      </c>
      <c r="F850" s="3">
        <v>7.5500000000000003E-3</v>
      </c>
      <c r="G850">
        <v>1.26057</v>
      </c>
    </row>
    <row r="851" spans="5:7" x14ac:dyDescent="0.2">
      <c r="E851" t="s">
        <v>1133</v>
      </c>
      <c r="F851" s="3">
        <v>7.5500000000000003E-3</v>
      </c>
      <c r="G851">
        <v>1.26057</v>
      </c>
    </row>
    <row r="852" spans="5:7" x14ac:dyDescent="0.2">
      <c r="E852" t="s">
        <v>1134</v>
      </c>
      <c r="F852" s="3">
        <v>7.5500000000000003E-3</v>
      </c>
      <c r="G852">
        <v>1.26057</v>
      </c>
    </row>
    <row r="853" spans="5:7" x14ac:dyDescent="0.2">
      <c r="E853" t="s">
        <v>1135</v>
      </c>
      <c r="F853" s="3">
        <v>7.5500000000000003E-3</v>
      </c>
      <c r="G853">
        <v>1.26057</v>
      </c>
    </row>
    <row r="854" spans="5:7" x14ac:dyDescent="0.2">
      <c r="E854" t="s">
        <v>1136</v>
      </c>
      <c r="F854" s="3">
        <v>7.5500000000000003E-3</v>
      </c>
      <c r="G854">
        <v>1.26057</v>
      </c>
    </row>
    <row r="855" spans="5:7" x14ac:dyDescent="0.2">
      <c r="E855" t="s">
        <v>1137</v>
      </c>
      <c r="F855" s="3">
        <v>7.5500000000000003E-3</v>
      </c>
      <c r="G855">
        <v>1.26057</v>
      </c>
    </row>
    <row r="856" spans="5:7" x14ac:dyDescent="0.2">
      <c r="E856" t="s">
        <v>1138</v>
      </c>
      <c r="F856" s="3">
        <v>7.5500000000000003E-3</v>
      </c>
      <c r="G856">
        <v>1.26057</v>
      </c>
    </row>
    <row r="857" spans="5:7" x14ac:dyDescent="0.2">
      <c r="E857" t="s">
        <v>1139</v>
      </c>
      <c r="F857" s="3">
        <v>7.5500000000000003E-3</v>
      </c>
      <c r="G857">
        <v>1.26057</v>
      </c>
    </row>
    <row r="858" spans="5:7" x14ac:dyDescent="0.2">
      <c r="E858" t="s">
        <v>1140</v>
      </c>
      <c r="F858" s="3">
        <v>7.5500000000000003E-3</v>
      </c>
      <c r="G858">
        <v>1.26057</v>
      </c>
    </row>
    <row r="859" spans="5:7" x14ac:dyDescent="0.2">
      <c r="E859" t="s">
        <v>1141</v>
      </c>
      <c r="F859" s="3">
        <v>7.5500000000000003E-3</v>
      </c>
      <c r="G859">
        <v>1.26057</v>
      </c>
    </row>
    <row r="860" spans="5:7" x14ac:dyDescent="0.2">
      <c r="E860" t="s">
        <v>1142</v>
      </c>
      <c r="F860" s="3">
        <v>7.5500000000000003E-3</v>
      </c>
      <c r="G860">
        <v>1.26057</v>
      </c>
    </row>
    <row r="861" spans="5:7" x14ac:dyDescent="0.2">
      <c r="E861" t="s">
        <v>1143</v>
      </c>
      <c r="F861" s="3">
        <v>7.5500000000000003E-3</v>
      </c>
      <c r="G861">
        <v>1.26057</v>
      </c>
    </row>
    <row r="862" spans="5:7" x14ac:dyDescent="0.2">
      <c r="E862" t="s">
        <v>1144</v>
      </c>
      <c r="F862" s="3">
        <v>7.5500000000000003E-3</v>
      </c>
      <c r="G862">
        <v>1.26057</v>
      </c>
    </row>
    <row r="863" spans="5:7" x14ac:dyDescent="0.2">
      <c r="E863" t="s">
        <v>1145</v>
      </c>
      <c r="F863" s="3">
        <v>7.5500000000000003E-3</v>
      </c>
      <c r="G863">
        <v>1.26057</v>
      </c>
    </row>
    <row r="864" spans="5:7" x14ac:dyDescent="0.2">
      <c r="E864" t="s">
        <v>1146</v>
      </c>
      <c r="F864" s="3">
        <v>7.5500000000000003E-3</v>
      </c>
      <c r="G864">
        <v>1.26057</v>
      </c>
    </row>
    <row r="865" spans="5:7" x14ac:dyDescent="0.2">
      <c r="E865" t="s">
        <v>1147</v>
      </c>
      <c r="F865" s="3">
        <v>7.5500000000000003E-3</v>
      </c>
      <c r="G865">
        <v>1.26057</v>
      </c>
    </row>
    <row r="866" spans="5:7" x14ac:dyDescent="0.2">
      <c r="E866" t="s">
        <v>1148</v>
      </c>
      <c r="F866" s="3">
        <v>7.5500000000000003E-3</v>
      </c>
      <c r="G866">
        <v>1.26057</v>
      </c>
    </row>
    <row r="867" spans="5:7" x14ac:dyDescent="0.2">
      <c r="E867" t="s">
        <v>1149</v>
      </c>
      <c r="F867" s="3">
        <v>7.5500000000000003E-3</v>
      </c>
      <c r="G867">
        <v>1.26057</v>
      </c>
    </row>
    <row r="868" spans="5:7" x14ac:dyDescent="0.2">
      <c r="E868" t="s">
        <v>1150</v>
      </c>
      <c r="F868" s="3">
        <v>7.5500000000000003E-3</v>
      </c>
      <c r="G868">
        <v>1.26057</v>
      </c>
    </row>
    <row r="869" spans="5:7" x14ac:dyDescent="0.2">
      <c r="E869" t="s">
        <v>1151</v>
      </c>
      <c r="F869" s="3">
        <v>7.5500000000000003E-3</v>
      </c>
      <c r="G869">
        <v>1.26057</v>
      </c>
    </row>
    <row r="870" spans="5:7" x14ac:dyDescent="0.2">
      <c r="E870" t="s">
        <v>1152</v>
      </c>
      <c r="F870" s="3">
        <v>7.5500000000000003E-3</v>
      </c>
      <c r="G870">
        <v>1.26057</v>
      </c>
    </row>
    <row r="871" spans="5:7" x14ac:dyDescent="0.2">
      <c r="E871" t="s">
        <v>1153</v>
      </c>
      <c r="F871" s="3">
        <v>7.5500000000000003E-3</v>
      </c>
      <c r="G871">
        <v>1.26057</v>
      </c>
    </row>
    <row r="872" spans="5:7" x14ac:dyDescent="0.2">
      <c r="E872" t="s">
        <v>1154</v>
      </c>
      <c r="F872" s="3">
        <v>7.5500000000000003E-3</v>
      </c>
      <c r="G872">
        <v>1.26057</v>
      </c>
    </row>
    <row r="873" spans="5:7" x14ac:dyDescent="0.2">
      <c r="E873" t="s">
        <v>1155</v>
      </c>
      <c r="F873" s="3">
        <v>7.5500000000000003E-3</v>
      </c>
      <c r="G873">
        <v>1.26057</v>
      </c>
    </row>
    <row r="874" spans="5:7" x14ac:dyDescent="0.2">
      <c r="E874" t="s">
        <v>1156</v>
      </c>
      <c r="F874" s="3">
        <v>7.5500000000000003E-3</v>
      </c>
      <c r="G874">
        <v>1.26057</v>
      </c>
    </row>
    <row r="875" spans="5:7" x14ac:dyDescent="0.2">
      <c r="E875" t="s">
        <v>1157</v>
      </c>
      <c r="F875" s="3">
        <v>7.5500000000000003E-3</v>
      </c>
      <c r="G875">
        <v>1.26057</v>
      </c>
    </row>
    <row r="876" spans="5:7" x14ac:dyDescent="0.2">
      <c r="E876" t="s">
        <v>1158</v>
      </c>
      <c r="F876" s="3">
        <v>7.5500000000000003E-3</v>
      </c>
      <c r="G876">
        <v>1.26057</v>
      </c>
    </row>
    <row r="877" spans="5:7" x14ac:dyDescent="0.2">
      <c r="E877" t="s">
        <v>1159</v>
      </c>
      <c r="F877" s="3">
        <v>7.5500000000000003E-3</v>
      </c>
      <c r="G877">
        <v>1.26057</v>
      </c>
    </row>
    <row r="878" spans="5:7" x14ac:dyDescent="0.2">
      <c r="E878" t="s">
        <v>1160</v>
      </c>
      <c r="F878" s="3">
        <v>7.5500000000000003E-3</v>
      </c>
      <c r="G878">
        <v>1.26057</v>
      </c>
    </row>
    <row r="879" spans="5:7" x14ac:dyDescent="0.2">
      <c r="E879" t="s">
        <v>1161</v>
      </c>
      <c r="F879" s="3">
        <v>7.5500000000000003E-3</v>
      </c>
      <c r="G879">
        <v>1.26057</v>
      </c>
    </row>
    <row r="880" spans="5:7" x14ac:dyDescent="0.2">
      <c r="E880" t="s">
        <v>1162</v>
      </c>
      <c r="F880" s="3">
        <v>7.5500000000000003E-3</v>
      </c>
      <c r="G880">
        <v>1.26057</v>
      </c>
    </row>
    <row r="881" spans="5:7" x14ac:dyDescent="0.2">
      <c r="E881" t="s">
        <v>1163</v>
      </c>
      <c r="F881" s="3">
        <v>7.5500000000000003E-3</v>
      </c>
      <c r="G881">
        <v>1.26057</v>
      </c>
    </row>
    <row r="882" spans="5:7" x14ac:dyDescent="0.2">
      <c r="E882" t="s">
        <v>1164</v>
      </c>
      <c r="F882" s="3">
        <v>7.5500000000000003E-3</v>
      </c>
      <c r="G882">
        <v>1.26057</v>
      </c>
    </row>
    <row r="883" spans="5:7" x14ac:dyDescent="0.2">
      <c r="E883" t="s">
        <v>1165</v>
      </c>
      <c r="F883" s="3">
        <v>7.5500000000000003E-3</v>
      </c>
      <c r="G883">
        <v>1.26057</v>
      </c>
    </row>
    <row r="884" spans="5:7" x14ac:dyDescent="0.2">
      <c r="E884" t="s">
        <v>1166</v>
      </c>
      <c r="F884" s="3">
        <v>7.5500000000000003E-3</v>
      </c>
      <c r="G884">
        <v>1.26057</v>
      </c>
    </row>
    <row r="885" spans="5:7" x14ac:dyDescent="0.2">
      <c r="E885" t="s">
        <v>1167</v>
      </c>
      <c r="F885" s="3">
        <v>7.5500000000000003E-3</v>
      </c>
      <c r="G885">
        <v>1.26057</v>
      </c>
    </row>
    <row r="886" spans="5:7" x14ac:dyDescent="0.2">
      <c r="E886" t="s">
        <v>1168</v>
      </c>
      <c r="F886" s="3">
        <v>7.5500000000000003E-3</v>
      </c>
      <c r="G886">
        <v>1.26057</v>
      </c>
    </row>
    <row r="887" spans="5:7" x14ac:dyDescent="0.2">
      <c r="E887" t="s">
        <v>1169</v>
      </c>
      <c r="F887" s="3">
        <v>7.5500000000000003E-3</v>
      </c>
      <c r="G887">
        <v>1.26057</v>
      </c>
    </row>
    <row r="888" spans="5:7" x14ac:dyDescent="0.2">
      <c r="E888" t="s">
        <v>1170</v>
      </c>
      <c r="F888" s="3">
        <v>7.5500000000000003E-3</v>
      </c>
      <c r="G888">
        <v>1.26057</v>
      </c>
    </row>
    <row r="889" spans="5:7" x14ac:dyDescent="0.2">
      <c r="E889" t="s">
        <v>1171</v>
      </c>
      <c r="F889" s="3">
        <v>7.5500000000000003E-3</v>
      </c>
      <c r="G889">
        <v>1.26057</v>
      </c>
    </row>
    <row r="890" spans="5:7" x14ac:dyDescent="0.2">
      <c r="E890" t="s">
        <v>1172</v>
      </c>
      <c r="F890" s="3">
        <v>7.5500000000000003E-3</v>
      </c>
      <c r="G890">
        <v>1.26057</v>
      </c>
    </row>
    <row r="891" spans="5:7" x14ac:dyDescent="0.2">
      <c r="E891" t="s">
        <v>1173</v>
      </c>
      <c r="F891" s="3">
        <v>7.5500000000000003E-3</v>
      </c>
      <c r="G891">
        <v>1.26057</v>
      </c>
    </row>
    <row r="892" spans="5:7" x14ac:dyDescent="0.2">
      <c r="E892" t="s">
        <v>1174</v>
      </c>
      <c r="F892" s="3">
        <v>7.5500000000000003E-3</v>
      </c>
      <c r="G892">
        <v>1.26057</v>
      </c>
    </row>
    <row r="893" spans="5:7" x14ac:dyDescent="0.2">
      <c r="E893" t="s">
        <v>1175</v>
      </c>
      <c r="F893" s="3">
        <v>7.5500000000000003E-3</v>
      </c>
      <c r="G893">
        <v>1.26057</v>
      </c>
    </row>
    <row r="894" spans="5:7" x14ac:dyDescent="0.2">
      <c r="E894" t="s">
        <v>1176</v>
      </c>
      <c r="F894" s="3">
        <v>7.5500000000000003E-3</v>
      </c>
      <c r="G894">
        <v>1.26057</v>
      </c>
    </row>
    <row r="895" spans="5:7" x14ac:dyDescent="0.2">
      <c r="E895" t="s">
        <v>1177</v>
      </c>
      <c r="F895" s="3">
        <v>7.5500000000000003E-3</v>
      </c>
      <c r="G895">
        <v>1.26057</v>
      </c>
    </row>
    <row r="896" spans="5:7" x14ac:dyDescent="0.2">
      <c r="E896" t="s">
        <v>1178</v>
      </c>
      <c r="F896" s="3">
        <v>7.5500000000000003E-3</v>
      </c>
      <c r="G896">
        <v>1.26057</v>
      </c>
    </row>
    <row r="897" spans="5:7" x14ac:dyDescent="0.2">
      <c r="E897" t="s">
        <v>1179</v>
      </c>
      <c r="F897" s="3">
        <v>7.5500000000000003E-3</v>
      </c>
      <c r="G897">
        <v>1.26057</v>
      </c>
    </row>
    <row r="898" spans="5:7" x14ac:dyDescent="0.2">
      <c r="E898" t="s">
        <v>1180</v>
      </c>
      <c r="F898" s="3">
        <v>7.5500000000000003E-3</v>
      </c>
      <c r="G898">
        <v>1.26057</v>
      </c>
    </row>
    <row r="899" spans="5:7" x14ac:dyDescent="0.2">
      <c r="E899" t="s">
        <v>1181</v>
      </c>
      <c r="F899" s="3">
        <v>7.5500000000000003E-3</v>
      </c>
      <c r="G899">
        <v>1.26057</v>
      </c>
    </row>
    <row r="900" spans="5:7" x14ac:dyDescent="0.2">
      <c r="E900" t="s">
        <v>1182</v>
      </c>
      <c r="F900" s="3">
        <v>7.5500000000000003E-3</v>
      </c>
      <c r="G900">
        <v>1.26057</v>
      </c>
    </row>
    <row r="901" spans="5:7" x14ac:dyDescent="0.2">
      <c r="E901" t="s">
        <v>1183</v>
      </c>
      <c r="F901" s="3">
        <v>7.5500000000000003E-3</v>
      </c>
      <c r="G901">
        <v>1.26057</v>
      </c>
    </row>
    <row r="902" spans="5:7" x14ac:dyDescent="0.2">
      <c r="E902" t="s">
        <v>1184</v>
      </c>
      <c r="F902" s="3">
        <v>7.5500000000000003E-3</v>
      </c>
      <c r="G902">
        <v>1.26057</v>
      </c>
    </row>
    <row r="903" spans="5:7" x14ac:dyDescent="0.2">
      <c r="E903" t="s">
        <v>1185</v>
      </c>
      <c r="F903" s="3">
        <v>7.5500000000000003E-3</v>
      </c>
      <c r="G903">
        <v>1.26057</v>
      </c>
    </row>
    <row r="904" spans="5:7" x14ac:dyDescent="0.2">
      <c r="E904" t="s">
        <v>1186</v>
      </c>
      <c r="F904" s="3">
        <v>7.5500000000000003E-3</v>
      </c>
      <c r="G904">
        <v>1.26057</v>
      </c>
    </row>
    <row r="905" spans="5:7" x14ac:dyDescent="0.2">
      <c r="E905" t="s">
        <v>1187</v>
      </c>
      <c r="F905" s="3">
        <v>7.5500000000000003E-3</v>
      </c>
      <c r="G905">
        <v>1.26057</v>
      </c>
    </row>
    <row r="906" spans="5:7" x14ac:dyDescent="0.2">
      <c r="E906" t="s">
        <v>1188</v>
      </c>
      <c r="F906" s="3">
        <v>7.5500000000000003E-3</v>
      </c>
      <c r="G906">
        <v>1.26057</v>
      </c>
    </row>
    <row r="907" spans="5:7" x14ac:dyDescent="0.2">
      <c r="E907" t="s">
        <v>1189</v>
      </c>
      <c r="F907" s="3">
        <v>7.5500000000000003E-3</v>
      </c>
      <c r="G907">
        <v>1.26057</v>
      </c>
    </row>
    <row r="908" spans="5:7" x14ac:dyDescent="0.2">
      <c r="E908" t="s">
        <v>1190</v>
      </c>
      <c r="F908" s="3">
        <v>7.5500000000000003E-3</v>
      </c>
      <c r="G908">
        <v>1.26057</v>
      </c>
    </row>
    <row r="909" spans="5:7" x14ac:dyDescent="0.2">
      <c r="E909" t="s">
        <v>1191</v>
      </c>
      <c r="F909" s="3">
        <v>7.5500000000000003E-3</v>
      </c>
      <c r="G909">
        <v>1.26057</v>
      </c>
    </row>
    <row r="910" spans="5:7" x14ac:dyDescent="0.2">
      <c r="E910" t="s">
        <v>1192</v>
      </c>
      <c r="F910" s="3">
        <v>7.5500000000000003E-3</v>
      </c>
      <c r="G910">
        <v>1.26057</v>
      </c>
    </row>
    <row r="911" spans="5:7" x14ac:dyDescent="0.2">
      <c r="E911" t="s">
        <v>1193</v>
      </c>
      <c r="F911" s="3">
        <v>7.5500000000000003E-3</v>
      </c>
      <c r="G911">
        <v>1.26057</v>
      </c>
    </row>
    <row r="912" spans="5:7" x14ac:dyDescent="0.2">
      <c r="E912" t="s">
        <v>1194</v>
      </c>
      <c r="F912" s="3">
        <v>7.5500000000000003E-3</v>
      </c>
      <c r="G912">
        <v>1.26057</v>
      </c>
    </row>
    <row r="913" spans="5:7" x14ac:dyDescent="0.2">
      <c r="E913" t="s">
        <v>1195</v>
      </c>
      <c r="F913" s="3">
        <v>7.5500000000000003E-3</v>
      </c>
      <c r="G913">
        <v>1.26057</v>
      </c>
    </row>
    <row r="914" spans="5:7" x14ac:dyDescent="0.2">
      <c r="E914" t="s">
        <v>1196</v>
      </c>
      <c r="F914" s="3">
        <v>7.5500000000000003E-3</v>
      </c>
      <c r="G914">
        <v>1.26057</v>
      </c>
    </row>
    <row r="915" spans="5:7" x14ac:dyDescent="0.2">
      <c r="E915" t="s">
        <v>1197</v>
      </c>
      <c r="F915" s="3">
        <v>7.5500000000000003E-3</v>
      </c>
      <c r="G915">
        <v>1.26057</v>
      </c>
    </row>
    <row r="916" spans="5:7" x14ac:dyDescent="0.2">
      <c r="E916" t="s">
        <v>1198</v>
      </c>
      <c r="F916" s="3">
        <v>7.5500000000000003E-3</v>
      </c>
      <c r="G916">
        <v>1.26057</v>
      </c>
    </row>
    <row r="917" spans="5:7" x14ac:dyDescent="0.2">
      <c r="E917" t="s">
        <v>1199</v>
      </c>
      <c r="F917" s="3">
        <v>7.5500000000000003E-3</v>
      </c>
      <c r="G917">
        <v>1.26057</v>
      </c>
    </row>
    <row r="918" spans="5:7" x14ac:dyDescent="0.2">
      <c r="E918" t="s">
        <v>1200</v>
      </c>
      <c r="F918" s="3">
        <v>7.5500000000000003E-3</v>
      </c>
      <c r="G918">
        <v>1.26057</v>
      </c>
    </row>
    <row r="919" spans="5:7" x14ac:dyDescent="0.2">
      <c r="E919" t="s">
        <v>1201</v>
      </c>
      <c r="F919" s="3">
        <v>7.5500000000000003E-3</v>
      </c>
      <c r="G919">
        <v>1.26057</v>
      </c>
    </row>
    <row r="920" spans="5:7" x14ac:dyDescent="0.2">
      <c r="E920" t="s">
        <v>1202</v>
      </c>
      <c r="F920" s="3">
        <v>7.5500000000000003E-3</v>
      </c>
      <c r="G920">
        <v>1.26057</v>
      </c>
    </row>
    <row r="921" spans="5:7" x14ac:dyDescent="0.2">
      <c r="E921" t="s">
        <v>1203</v>
      </c>
      <c r="F921" s="3">
        <v>7.5500000000000003E-3</v>
      </c>
      <c r="G921">
        <v>1.26057</v>
      </c>
    </row>
    <row r="922" spans="5:7" x14ac:dyDescent="0.2">
      <c r="E922" t="s">
        <v>1204</v>
      </c>
      <c r="F922" s="3">
        <v>7.5500000000000003E-3</v>
      </c>
      <c r="G922">
        <v>1.26057</v>
      </c>
    </row>
    <row r="923" spans="5:7" x14ac:dyDescent="0.2">
      <c r="E923" t="s">
        <v>1205</v>
      </c>
      <c r="F923" s="3">
        <v>7.5500000000000003E-3</v>
      </c>
      <c r="G923">
        <v>1.26057</v>
      </c>
    </row>
    <row r="924" spans="5:7" x14ac:dyDescent="0.2">
      <c r="E924" t="s">
        <v>1206</v>
      </c>
      <c r="F924" s="3">
        <v>7.5500000000000003E-3</v>
      </c>
      <c r="G924">
        <v>1.26057</v>
      </c>
    </row>
    <row r="925" spans="5:7" x14ac:dyDescent="0.2">
      <c r="E925" t="s">
        <v>1207</v>
      </c>
      <c r="F925" s="3">
        <v>7.5500000000000003E-3</v>
      </c>
      <c r="G925">
        <v>1.26057</v>
      </c>
    </row>
    <row r="926" spans="5:7" x14ac:dyDescent="0.2">
      <c r="E926" t="s">
        <v>1208</v>
      </c>
      <c r="F926" s="3">
        <v>7.5500000000000003E-3</v>
      </c>
      <c r="G926">
        <v>1.26057</v>
      </c>
    </row>
    <row r="927" spans="5:7" x14ac:dyDescent="0.2">
      <c r="E927" t="s">
        <v>1209</v>
      </c>
      <c r="F927" s="3">
        <v>7.5500000000000003E-3</v>
      </c>
      <c r="G927">
        <v>1.26057</v>
      </c>
    </row>
    <row r="928" spans="5:7" x14ac:dyDescent="0.2">
      <c r="E928" t="s">
        <v>1210</v>
      </c>
      <c r="F928" s="3">
        <v>7.5500000000000003E-3</v>
      </c>
      <c r="G928">
        <v>1.26057</v>
      </c>
    </row>
    <row r="929" spans="5:7" x14ac:dyDescent="0.2">
      <c r="E929" t="s">
        <v>1211</v>
      </c>
      <c r="F929" s="3">
        <v>7.5500000000000003E-3</v>
      </c>
      <c r="G929">
        <v>1.26057</v>
      </c>
    </row>
    <row r="930" spans="5:7" x14ac:dyDescent="0.2">
      <c r="E930" t="s">
        <v>1212</v>
      </c>
      <c r="F930" s="3">
        <v>7.5500000000000003E-3</v>
      </c>
      <c r="G930">
        <v>1.26057</v>
      </c>
    </row>
    <row r="931" spans="5:7" x14ac:dyDescent="0.2">
      <c r="E931" t="s">
        <v>1213</v>
      </c>
      <c r="F931" s="3">
        <v>7.5500000000000003E-3</v>
      </c>
      <c r="G931">
        <v>1.26057</v>
      </c>
    </row>
    <row r="932" spans="5:7" x14ac:dyDescent="0.2">
      <c r="E932" t="s">
        <v>1214</v>
      </c>
      <c r="F932" s="3">
        <v>7.5500000000000003E-3</v>
      </c>
      <c r="G932">
        <v>1.26057</v>
      </c>
    </row>
    <row r="933" spans="5:7" x14ac:dyDescent="0.2">
      <c r="E933" t="s">
        <v>1215</v>
      </c>
      <c r="F933" s="3">
        <v>7.5500000000000003E-3</v>
      </c>
      <c r="G933">
        <v>1.26057</v>
      </c>
    </row>
    <row r="934" spans="5:7" x14ac:dyDescent="0.2">
      <c r="E934" t="s">
        <v>1216</v>
      </c>
      <c r="F934" s="3">
        <v>7.5500000000000003E-3</v>
      </c>
      <c r="G934">
        <v>1.26057</v>
      </c>
    </row>
    <row r="935" spans="5:7" x14ac:dyDescent="0.2">
      <c r="E935" t="s">
        <v>1217</v>
      </c>
      <c r="F935" s="3">
        <v>7.5500000000000003E-3</v>
      </c>
      <c r="G935">
        <v>1.26057</v>
      </c>
    </row>
    <row r="936" spans="5:7" x14ac:dyDescent="0.2">
      <c r="E936" t="s">
        <v>1218</v>
      </c>
      <c r="F936" s="3">
        <v>7.5500000000000003E-3</v>
      </c>
      <c r="G936">
        <v>1.26057</v>
      </c>
    </row>
    <row r="937" spans="5:7" x14ac:dyDescent="0.2">
      <c r="E937" t="s">
        <v>1219</v>
      </c>
      <c r="F937" s="3">
        <v>7.5500000000000003E-3</v>
      </c>
      <c r="G937">
        <v>1.26057</v>
      </c>
    </row>
    <row r="938" spans="5:7" x14ac:dyDescent="0.2">
      <c r="E938" t="s">
        <v>1220</v>
      </c>
      <c r="F938" s="3">
        <v>7.5500000000000003E-3</v>
      </c>
      <c r="G938">
        <v>1.26057</v>
      </c>
    </row>
    <row r="939" spans="5:7" x14ac:dyDescent="0.2">
      <c r="E939" t="s">
        <v>1221</v>
      </c>
      <c r="F939" s="3">
        <v>7.5500000000000003E-3</v>
      </c>
      <c r="G939">
        <v>1.26057</v>
      </c>
    </row>
    <row r="940" spans="5:7" x14ac:dyDescent="0.2">
      <c r="E940" t="s">
        <v>1222</v>
      </c>
      <c r="F940" s="3">
        <v>7.5500000000000003E-3</v>
      </c>
      <c r="G940">
        <v>1.26057</v>
      </c>
    </row>
    <row r="941" spans="5:7" x14ac:dyDescent="0.2">
      <c r="E941" t="s">
        <v>1223</v>
      </c>
      <c r="F941" s="3">
        <v>7.5500000000000003E-3</v>
      </c>
      <c r="G941">
        <v>1.26057</v>
      </c>
    </row>
    <row r="942" spans="5:7" x14ac:dyDescent="0.2">
      <c r="E942" t="s">
        <v>1224</v>
      </c>
      <c r="F942" s="3">
        <v>7.5500000000000003E-3</v>
      </c>
      <c r="G942">
        <v>1.26057</v>
      </c>
    </row>
    <row r="943" spans="5:7" x14ac:dyDescent="0.2">
      <c r="E943" t="s">
        <v>1225</v>
      </c>
      <c r="F943" s="3">
        <v>7.5500000000000003E-3</v>
      </c>
      <c r="G943">
        <v>1.26057</v>
      </c>
    </row>
    <row r="944" spans="5:7" x14ac:dyDescent="0.2">
      <c r="E944" t="s">
        <v>1226</v>
      </c>
      <c r="F944" s="3">
        <v>7.5500000000000003E-3</v>
      </c>
      <c r="G944">
        <v>1.26057</v>
      </c>
    </row>
    <row r="945" spans="5:7" x14ac:dyDescent="0.2">
      <c r="E945" t="s">
        <v>1227</v>
      </c>
      <c r="F945" s="3">
        <v>7.5500000000000003E-3</v>
      </c>
      <c r="G945">
        <v>1.26057</v>
      </c>
    </row>
    <row r="946" spans="5:7" x14ac:dyDescent="0.2">
      <c r="E946" t="s">
        <v>1228</v>
      </c>
      <c r="F946" s="3">
        <v>7.5500000000000003E-3</v>
      </c>
      <c r="G946">
        <v>1.26057</v>
      </c>
    </row>
    <row r="947" spans="5:7" x14ac:dyDescent="0.2">
      <c r="E947" t="s">
        <v>1229</v>
      </c>
      <c r="F947" s="3">
        <v>7.5500000000000003E-3</v>
      </c>
      <c r="G947">
        <v>1.26057</v>
      </c>
    </row>
    <row r="948" spans="5:7" x14ac:dyDescent="0.2">
      <c r="E948" t="s">
        <v>1230</v>
      </c>
      <c r="F948" s="3">
        <v>7.5500000000000003E-3</v>
      </c>
      <c r="G948">
        <v>1.26057</v>
      </c>
    </row>
    <row r="949" spans="5:7" x14ac:dyDescent="0.2">
      <c r="E949" t="s">
        <v>1231</v>
      </c>
      <c r="F949" s="3">
        <v>7.5500000000000003E-3</v>
      </c>
      <c r="G949">
        <v>1.26057</v>
      </c>
    </row>
    <row r="950" spans="5:7" x14ac:dyDescent="0.2">
      <c r="E950" t="s">
        <v>1232</v>
      </c>
      <c r="F950" s="3">
        <v>7.5500000000000003E-3</v>
      </c>
      <c r="G950">
        <v>1.26057</v>
      </c>
    </row>
    <row r="951" spans="5:7" x14ac:dyDescent="0.2">
      <c r="E951" t="s">
        <v>1233</v>
      </c>
      <c r="F951" s="3">
        <v>7.5500000000000003E-3</v>
      </c>
      <c r="G951">
        <v>1.26057</v>
      </c>
    </row>
    <row r="952" spans="5:7" x14ac:dyDescent="0.2">
      <c r="E952" t="s">
        <v>1234</v>
      </c>
      <c r="F952" s="3">
        <v>7.5500000000000003E-3</v>
      </c>
      <c r="G952">
        <v>1.26057</v>
      </c>
    </row>
    <row r="953" spans="5:7" x14ac:dyDescent="0.2">
      <c r="E953" t="s">
        <v>1235</v>
      </c>
      <c r="F953" s="3">
        <v>7.5500000000000003E-3</v>
      </c>
      <c r="G953">
        <v>1.26057</v>
      </c>
    </row>
    <row r="954" spans="5:7" x14ac:dyDescent="0.2">
      <c r="E954" t="s">
        <v>1236</v>
      </c>
      <c r="F954" s="3">
        <v>7.5500000000000003E-3</v>
      </c>
      <c r="G954">
        <v>1.26057</v>
      </c>
    </row>
    <row r="955" spans="5:7" x14ac:dyDescent="0.2">
      <c r="E955" t="s">
        <v>1237</v>
      </c>
      <c r="F955" s="3">
        <v>7.5500000000000003E-3</v>
      </c>
      <c r="G955">
        <v>1.26057</v>
      </c>
    </row>
    <row r="956" spans="5:7" x14ac:dyDescent="0.2">
      <c r="E956" t="s">
        <v>1238</v>
      </c>
      <c r="F956" s="3">
        <v>7.5500000000000003E-3</v>
      </c>
      <c r="G956">
        <v>1.26057</v>
      </c>
    </row>
    <row r="957" spans="5:7" x14ac:dyDescent="0.2">
      <c r="E957" t="s">
        <v>1239</v>
      </c>
      <c r="F957" s="3">
        <v>7.5500000000000003E-3</v>
      </c>
      <c r="G957">
        <v>1.26057</v>
      </c>
    </row>
    <row r="958" spans="5:7" x14ac:dyDescent="0.2">
      <c r="E958" t="s">
        <v>1240</v>
      </c>
      <c r="F958" s="3">
        <v>7.5500000000000003E-3</v>
      </c>
      <c r="G958">
        <v>1.26057</v>
      </c>
    </row>
    <row r="959" spans="5:7" x14ac:dyDescent="0.2">
      <c r="E959" t="s">
        <v>1241</v>
      </c>
      <c r="F959" s="3">
        <v>7.5500000000000003E-3</v>
      </c>
      <c r="G959">
        <v>1.26057</v>
      </c>
    </row>
    <row r="960" spans="5:7" x14ac:dyDescent="0.2">
      <c r="E960" t="s">
        <v>1242</v>
      </c>
      <c r="F960" s="3">
        <v>7.5500000000000003E-3</v>
      </c>
      <c r="G960">
        <v>1.26057</v>
      </c>
    </row>
    <row r="961" spans="5:7" x14ac:dyDescent="0.2">
      <c r="E961" t="s">
        <v>1243</v>
      </c>
      <c r="F961" s="3">
        <v>7.5500000000000003E-3</v>
      </c>
      <c r="G961">
        <v>1.26057</v>
      </c>
    </row>
    <row r="962" spans="5:7" x14ac:dyDescent="0.2">
      <c r="E962" t="s">
        <v>1244</v>
      </c>
      <c r="F962" s="3">
        <v>7.5500000000000003E-3</v>
      </c>
      <c r="G962">
        <v>1.26057</v>
      </c>
    </row>
    <row r="963" spans="5:7" x14ac:dyDescent="0.2">
      <c r="E963" t="s">
        <v>1245</v>
      </c>
      <c r="F963" s="3">
        <v>7.5500000000000003E-3</v>
      </c>
      <c r="G963">
        <v>1.26057</v>
      </c>
    </row>
    <row r="964" spans="5:7" x14ac:dyDescent="0.2">
      <c r="E964" t="s">
        <v>1246</v>
      </c>
      <c r="F964" s="3">
        <v>7.5500000000000003E-3</v>
      </c>
      <c r="G964">
        <v>1.26057</v>
      </c>
    </row>
    <row r="965" spans="5:7" x14ac:dyDescent="0.2">
      <c r="E965" t="s">
        <v>1247</v>
      </c>
      <c r="F965" s="3">
        <v>7.5500000000000003E-3</v>
      </c>
      <c r="G965">
        <v>1.26057</v>
      </c>
    </row>
    <row r="966" spans="5:7" x14ac:dyDescent="0.2">
      <c r="E966" t="s">
        <v>1248</v>
      </c>
      <c r="F966" s="3">
        <v>7.5500000000000003E-3</v>
      </c>
      <c r="G966">
        <v>1.26057</v>
      </c>
    </row>
    <row r="967" spans="5:7" x14ac:dyDescent="0.2">
      <c r="E967" t="s">
        <v>1249</v>
      </c>
      <c r="F967" s="3">
        <v>7.5500000000000003E-3</v>
      </c>
      <c r="G967">
        <v>1.26057</v>
      </c>
    </row>
    <row r="968" spans="5:7" x14ac:dyDescent="0.2">
      <c r="E968" t="s">
        <v>1250</v>
      </c>
      <c r="F968" s="3">
        <v>7.5500000000000003E-3</v>
      </c>
      <c r="G968">
        <v>1.26057</v>
      </c>
    </row>
    <row r="969" spans="5:7" x14ac:dyDescent="0.2">
      <c r="E969" t="s">
        <v>1251</v>
      </c>
      <c r="F969" s="3">
        <v>7.5500000000000003E-3</v>
      </c>
      <c r="G969">
        <v>1.26057</v>
      </c>
    </row>
    <row r="970" spans="5:7" x14ac:dyDescent="0.2">
      <c r="E970" t="s">
        <v>1252</v>
      </c>
      <c r="F970" s="3">
        <v>7.5500000000000003E-3</v>
      </c>
      <c r="G970">
        <v>1.26057</v>
      </c>
    </row>
    <row r="971" spans="5:7" x14ac:dyDescent="0.2">
      <c r="E971" t="s">
        <v>1253</v>
      </c>
      <c r="F971" s="3">
        <v>7.5500000000000003E-3</v>
      </c>
      <c r="G971">
        <v>1.26057</v>
      </c>
    </row>
    <row r="972" spans="5:7" x14ac:dyDescent="0.2">
      <c r="E972" t="s">
        <v>1254</v>
      </c>
      <c r="F972" s="3">
        <v>7.5500000000000003E-3</v>
      </c>
      <c r="G972">
        <v>1.26057</v>
      </c>
    </row>
    <row r="973" spans="5:7" x14ac:dyDescent="0.2">
      <c r="E973" t="s">
        <v>1255</v>
      </c>
      <c r="F973" s="3">
        <v>7.5500000000000003E-3</v>
      </c>
      <c r="G973">
        <v>1.26057</v>
      </c>
    </row>
    <row r="974" spans="5:7" x14ac:dyDescent="0.2">
      <c r="E974" t="s">
        <v>1256</v>
      </c>
      <c r="F974" s="3">
        <v>7.5500000000000003E-3</v>
      </c>
      <c r="G974">
        <v>1.26057</v>
      </c>
    </row>
    <row r="975" spans="5:7" x14ac:dyDescent="0.2">
      <c r="E975" t="s">
        <v>1257</v>
      </c>
      <c r="F975" s="3">
        <v>7.5500000000000003E-3</v>
      </c>
      <c r="G975">
        <v>1.26057</v>
      </c>
    </row>
    <row r="976" spans="5:7" x14ac:dyDescent="0.2">
      <c r="E976" t="s">
        <v>1258</v>
      </c>
      <c r="F976" s="3">
        <v>7.5500000000000003E-3</v>
      </c>
      <c r="G976">
        <v>1.26057</v>
      </c>
    </row>
    <row r="977" spans="5:7" x14ac:dyDescent="0.2">
      <c r="E977" t="s">
        <v>1259</v>
      </c>
      <c r="F977" s="3">
        <v>7.5500000000000003E-3</v>
      </c>
      <c r="G977">
        <v>1.26057</v>
      </c>
    </row>
    <row r="978" spans="5:7" x14ac:dyDescent="0.2">
      <c r="E978" t="s">
        <v>1260</v>
      </c>
      <c r="F978" s="3">
        <v>7.5500000000000003E-3</v>
      </c>
      <c r="G978">
        <v>1.26057</v>
      </c>
    </row>
    <row r="979" spans="5:7" x14ac:dyDescent="0.2">
      <c r="E979" t="s">
        <v>1261</v>
      </c>
      <c r="F979" s="3">
        <v>7.5500000000000003E-3</v>
      </c>
      <c r="G979">
        <v>1.26057</v>
      </c>
    </row>
    <row r="980" spans="5:7" x14ac:dyDescent="0.2">
      <c r="E980" t="s">
        <v>1262</v>
      </c>
      <c r="F980" s="3">
        <v>7.5500000000000003E-3</v>
      </c>
      <c r="G980">
        <v>1.26057</v>
      </c>
    </row>
    <row r="981" spans="5:7" x14ac:dyDescent="0.2">
      <c r="E981" t="s">
        <v>1263</v>
      </c>
      <c r="F981" s="3">
        <v>7.5500000000000003E-3</v>
      </c>
      <c r="G981">
        <v>1.26057</v>
      </c>
    </row>
    <row r="982" spans="5:7" x14ac:dyDescent="0.2">
      <c r="E982" t="s">
        <v>1264</v>
      </c>
      <c r="F982" s="3">
        <v>7.5500000000000003E-3</v>
      </c>
      <c r="G982">
        <v>1.26057</v>
      </c>
    </row>
    <row r="983" spans="5:7" x14ac:dyDescent="0.2">
      <c r="E983" t="s">
        <v>1265</v>
      </c>
      <c r="F983" s="3">
        <v>7.5500000000000003E-3</v>
      </c>
      <c r="G983">
        <v>1.26057</v>
      </c>
    </row>
    <row r="984" spans="5:7" x14ac:dyDescent="0.2">
      <c r="E984" t="s">
        <v>1266</v>
      </c>
      <c r="F984" s="3">
        <v>7.5500000000000003E-3</v>
      </c>
      <c r="G984">
        <v>1.26057</v>
      </c>
    </row>
    <row r="985" spans="5:7" x14ac:dyDescent="0.2">
      <c r="E985" t="s">
        <v>1267</v>
      </c>
      <c r="F985" s="3">
        <v>7.5500000000000003E-3</v>
      </c>
      <c r="G985">
        <v>1.26057</v>
      </c>
    </row>
    <row r="986" spans="5:7" x14ac:dyDescent="0.2">
      <c r="E986" t="s">
        <v>1268</v>
      </c>
      <c r="F986" s="3">
        <v>7.5500000000000003E-3</v>
      </c>
      <c r="G986">
        <v>1.26057</v>
      </c>
    </row>
    <row r="987" spans="5:7" x14ac:dyDescent="0.2">
      <c r="E987" t="s">
        <v>1269</v>
      </c>
      <c r="F987" s="3">
        <v>7.5500000000000003E-3</v>
      </c>
      <c r="G987">
        <v>1.26057</v>
      </c>
    </row>
    <row r="988" spans="5:7" x14ac:dyDescent="0.2">
      <c r="E988" t="s">
        <v>1270</v>
      </c>
      <c r="F988" s="3">
        <v>7.5500000000000003E-3</v>
      </c>
      <c r="G988">
        <v>1.26057</v>
      </c>
    </row>
    <row r="989" spans="5:7" x14ac:dyDescent="0.2">
      <c r="E989" t="s">
        <v>1271</v>
      </c>
      <c r="F989" s="3">
        <v>7.5500000000000003E-3</v>
      </c>
      <c r="G989">
        <v>1.26057</v>
      </c>
    </row>
    <row r="990" spans="5:7" x14ac:dyDescent="0.2">
      <c r="E990" t="s">
        <v>1272</v>
      </c>
      <c r="F990" s="3">
        <v>7.5500000000000003E-3</v>
      </c>
      <c r="G990">
        <v>1.26057</v>
      </c>
    </row>
    <row r="991" spans="5:7" x14ac:dyDescent="0.2">
      <c r="E991" t="s">
        <v>1273</v>
      </c>
      <c r="F991" s="3">
        <v>7.5500000000000003E-3</v>
      </c>
      <c r="G991">
        <v>1.26057</v>
      </c>
    </row>
    <row r="992" spans="5:7" x14ac:dyDescent="0.2">
      <c r="E992" t="s">
        <v>1274</v>
      </c>
      <c r="F992" s="3">
        <v>7.5500000000000003E-3</v>
      </c>
      <c r="G992">
        <v>1.26057</v>
      </c>
    </row>
    <row r="993" spans="5:7" x14ac:dyDescent="0.2">
      <c r="E993" t="s">
        <v>1275</v>
      </c>
      <c r="F993" s="3">
        <v>7.5500000000000003E-3</v>
      </c>
      <c r="G993">
        <v>1.26057</v>
      </c>
    </row>
    <row r="994" spans="5:7" x14ac:dyDescent="0.2">
      <c r="E994" t="s">
        <v>1276</v>
      </c>
      <c r="F994" s="3">
        <v>7.5500000000000003E-3</v>
      </c>
      <c r="G994">
        <v>1.26057</v>
      </c>
    </row>
    <row r="995" spans="5:7" x14ac:dyDescent="0.2">
      <c r="E995" t="s">
        <v>1277</v>
      </c>
      <c r="F995" s="3">
        <v>7.5500000000000003E-3</v>
      </c>
      <c r="G995">
        <v>1.26057</v>
      </c>
    </row>
    <row r="996" spans="5:7" x14ac:dyDescent="0.2">
      <c r="E996" t="s">
        <v>1278</v>
      </c>
      <c r="F996" s="3">
        <v>7.5500000000000003E-3</v>
      </c>
      <c r="G996">
        <v>1.26057</v>
      </c>
    </row>
    <row r="997" spans="5:7" x14ac:dyDescent="0.2">
      <c r="E997" t="s">
        <v>1279</v>
      </c>
      <c r="F997" s="3">
        <v>7.5500000000000003E-3</v>
      </c>
      <c r="G997">
        <v>1.26057</v>
      </c>
    </row>
    <row r="998" spans="5:7" x14ac:dyDescent="0.2">
      <c r="E998" t="s">
        <v>1280</v>
      </c>
      <c r="F998" s="3">
        <v>7.5500000000000003E-3</v>
      </c>
      <c r="G998">
        <v>1.26057</v>
      </c>
    </row>
    <row r="999" spans="5:7" x14ac:dyDescent="0.2">
      <c r="E999" t="s">
        <v>1281</v>
      </c>
      <c r="F999" s="3">
        <v>7.5500000000000003E-3</v>
      </c>
      <c r="G999">
        <v>1.26057</v>
      </c>
    </row>
    <row r="1000" spans="5:7" x14ac:dyDescent="0.2">
      <c r="E1000" t="s">
        <v>1282</v>
      </c>
      <c r="F1000" s="3">
        <v>7.5500000000000003E-3</v>
      </c>
      <c r="G1000">
        <v>1.26057</v>
      </c>
    </row>
    <row r="1001" spans="5:7" x14ac:dyDescent="0.2">
      <c r="E1001" t="s">
        <v>1283</v>
      </c>
      <c r="F1001" s="3">
        <v>7.5500000000000003E-3</v>
      </c>
      <c r="G1001">
        <v>1.26057</v>
      </c>
    </row>
    <row r="1002" spans="5:7" x14ac:dyDescent="0.2">
      <c r="E1002" t="s">
        <v>1284</v>
      </c>
      <c r="F1002" s="3">
        <v>7.5500000000000003E-3</v>
      </c>
      <c r="G1002">
        <v>1.26057</v>
      </c>
    </row>
    <row r="1003" spans="5:7" x14ac:dyDescent="0.2">
      <c r="E1003" t="s">
        <v>1285</v>
      </c>
      <c r="F1003" s="3">
        <v>7.5500000000000003E-3</v>
      </c>
      <c r="G1003">
        <v>1.26057</v>
      </c>
    </row>
    <row r="1004" spans="5:7" x14ac:dyDescent="0.2">
      <c r="E1004" t="s">
        <v>1286</v>
      </c>
      <c r="F1004" s="3">
        <v>7.5500000000000003E-3</v>
      </c>
      <c r="G1004">
        <v>1.26057</v>
      </c>
    </row>
    <row r="1005" spans="5:7" x14ac:dyDescent="0.2">
      <c r="E1005" t="s">
        <v>1287</v>
      </c>
      <c r="F1005" s="3">
        <v>7.5500000000000003E-3</v>
      </c>
      <c r="G1005">
        <v>1.26057</v>
      </c>
    </row>
    <row r="1006" spans="5:7" x14ac:dyDescent="0.2">
      <c r="E1006" t="s">
        <v>1288</v>
      </c>
      <c r="F1006" s="3">
        <v>7.5500000000000003E-3</v>
      </c>
      <c r="G1006">
        <v>1.26057</v>
      </c>
    </row>
    <row r="1007" spans="5:7" x14ac:dyDescent="0.2">
      <c r="E1007" t="s">
        <v>1289</v>
      </c>
      <c r="F1007" s="3">
        <v>7.5500000000000003E-3</v>
      </c>
      <c r="G1007">
        <v>1.26057</v>
      </c>
    </row>
    <row r="1008" spans="5:7" x14ac:dyDescent="0.2">
      <c r="E1008" t="s">
        <v>1290</v>
      </c>
      <c r="F1008" s="3">
        <v>7.5500000000000003E-3</v>
      </c>
      <c r="G1008">
        <v>1.26057</v>
      </c>
    </row>
    <row r="1009" spans="5:7" x14ac:dyDescent="0.2">
      <c r="E1009" t="s">
        <v>1291</v>
      </c>
      <c r="F1009" s="3">
        <v>7.5500000000000003E-3</v>
      </c>
      <c r="G1009">
        <v>1.26057</v>
      </c>
    </row>
    <row r="1010" spans="5:7" x14ac:dyDescent="0.2">
      <c r="E1010" t="s">
        <v>1292</v>
      </c>
      <c r="F1010" s="3">
        <v>7.5500000000000003E-3</v>
      </c>
      <c r="G1010">
        <v>1.26057</v>
      </c>
    </row>
    <row r="1011" spans="5:7" x14ac:dyDescent="0.2">
      <c r="E1011" t="s">
        <v>1293</v>
      </c>
      <c r="F1011" s="3">
        <v>7.5500000000000003E-3</v>
      </c>
      <c r="G1011">
        <v>1.26057</v>
      </c>
    </row>
    <row r="1012" spans="5:7" x14ac:dyDescent="0.2">
      <c r="E1012" t="s">
        <v>1294</v>
      </c>
      <c r="F1012" s="3">
        <v>7.5500000000000003E-3</v>
      </c>
      <c r="G1012">
        <v>1.26057</v>
      </c>
    </row>
    <row r="1013" spans="5:7" x14ac:dyDescent="0.2">
      <c r="E1013" t="s">
        <v>1295</v>
      </c>
      <c r="F1013" s="3">
        <v>7.5500000000000003E-3</v>
      </c>
      <c r="G1013">
        <v>1.26057</v>
      </c>
    </row>
    <row r="1014" spans="5:7" x14ac:dyDescent="0.2">
      <c r="E1014" t="s">
        <v>1296</v>
      </c>
      <c r="F1014" s="3">
        <v>7.5500000000000003E-3</v>
      </c>
      <c r="G1014">
        <v>1.26057</v>
      </c>
    </row>
    <row r="1015" spans="5:7" x14ac:dyDescent="0.2">
      <c r="E1015" t="s">
        <v>1297</v>
      </c>
      <c r="F1015" s="3">
        <v>7.5500000000000003E-3</v>
      </c>
      <c r="G1015">
        <v>1.26057</v>
      </c>
    </row>
    <row r="1016" spans="5:7" x14ac:dyDescent="0.2">
      <c r="E1016" t="s">
        <v>1298</v>
      </c>
      <c r="F1016" s="3">
        <v>7.5500000000000003E-3</v>
      </c>
      <c r="G1016">
        <v>1.26057</v>
      </c>
    </row>
    <row r="1017" spans="5:7" x14ac:dyDescent="0.2">
      <c r="E1017" t="s">
        <v>1299</v>
      </c>
      <c r="F1017" s="3">
        <v>7.5500000000000003E-3</v>
      </c>
      <c r="G1017">
        <v>1.26057</v>
      </c>
    </row>
    <row r="1018" spans="5:7" x14ac:dyDescent="0.2">
      <c r="E1018" t="s">
        <v>1300</v>
      </c>
      <c r="F1018" s="3">
        <v>7.5500000000000003E-3</v>
      </c>
      <c r="G1018">
        <v>1.26057</v>
      </c>
    </row>
    <row r="1019" spans="5:7" x14ac:dyDescent="0.2">
      <c r="E1019" t="s">
        <v>1301</v>
      </c>
      <c r="F1019" s="3">
        <v>7.5500000000000003E-3</v>
      </c>
      <c r="G1019">
        <v>1.26057</v>
      </c>
    </row>
    <row r="1020" spans="5:7" x14ac:dyDescent="0.2">
      <c r="E1020" t="s">
        <v>1302</v>
      </c>
      <c r="F1020" s="3">
        <v>7.5500000000000003E-3</v>
      </c>
      <c r="G1020">
        <v>1.26057</v>
      </c>
    </row>
    <row r="1021" spans="5:7" x14ac:dyDescent="0.2">
      <c r="E1021" t="s">
        <v>1303</v>
      </c>
      <c r="F1021" s="3">
        <v>7.5500000000000003E-3</v>
      </c>
      <c r="G1021">
        <v>1.26057</v>
      </c>
    </row>
    <row r="1022" spans="5:7" x14ac:dyDescent="0.2">
      <c r="E1022" t="s">
        <v>1304</v>
      </c>
      <c r="F1022" s="3">
        <v>7.5500000000000003E-3</v>
      </c>
      <c r="G1022">
        <v>1.26057</v>
      </c>
    </row>
    <row r="1023" spans="5:7" x14ac:dyDescent="0.2">
      <c r="E1023" t="s">
        <v>1305</v>
      </c>
      <c r="F1023" s="3">
        <v>7.5500000000000003E-3</v>
      </c>
      <c r="G1023">
        <v>1.26057</v>
      </c>
    </row>
    <row r="1024" spans="5:7" x14ac:dyDescent="0.2">
      <c r="E1024" t="s">
        <v>1306</v>
      </c>
      <c r="F1024" s="3">
        <v>7.5500000000000003E-3</v>
      </c>
      <c r="G1024">
        <v>1.26057</v>
      </c>
    </row>
    <row r="1025" spans="5:7" x14ac:dyDescent="0.2">
      <c r="E1025" t="s">
        <v>1307</v>
      </c>
      <c r="F1025" s="3">
        <v>7.5500000000000003E-3</v>
      </c>
      <c r="G1025">
        <v>1.26057</v>
      </c>
    </row>
    <row r="1026" spans="5:7" x14ac:dyDescent="0.2">
      <c r="E1026" t="s">
        <v>1308</v>
      </c>
      <c r="F1026" s="3">
        <v>7.5500000000000003E-3</v>
      </c>
      <c r="G1026">
        <v>1.26057</v>
      </c>
    </row>
    <row r="1027" spans="5:7" x14ac:dyDescent="0.2">
      <c r="E1027" t="s">
        <v>1309</v>
      </c>
      <c r="F1027" s="3">
        <v>7.5500000000000003E-3</v>
      </c>
      <c r="G1027">
        <v>1.26057</v>
      </c>
    </row>
    <row r="1028" spans="5:7" x14ac:dyDescent="0.2">
      <c r="E1028" t="s">
        <v>1310</v>
      </c>
      <c r="F1028" s="3">
        <v>7.5500000000000003E-3</v>
      </c>
      <c r="G1028">
        <v>1.26057</v>
      </c>
    </row>
    <row r="1029" spans="5:7" x14ac:dyDescent="0.2">
      <c r="E1029" t="s">
        <v>1311</v>
      </c>
      <c r="F1029" s="3">
        <v>7.5500000000000003E-3</v>
      </c>
      <c r="G1029">
        <v>1.26057</v>
      </c>
    </row>
    <row r="1030" spans="5:7" x14ac:dyDescent="0.2">
      <c r="E1030" t="s">
        <v>1312</v>
      </c>
      <c r="F1030" s="3">
        <v>7.5500000000000003E-3</v>
      </c>
      <c r="G1030">
        <v>1.26057</v>
      </c>
    </row>
    <row r="1031" spans="5:7" x14ac:dyDescent="0.2">
      <c r="E1031" t="s">
        <v>1313</v>
      </c>
      <c r="F1031" s="3">
        <v>7.5500000000000003E-3</v>
      </c>
      <c r="G1031">
        <v>1.26057</v>
      </c>
    </row>
    <row r="1032" spans="5:7" x14ac:dyDescent="0.2">
      <c r="E1032" t="s">
        <v>1314</v>
      </c>
      <c r="F1032" s="3">
        <v>7.5500000000000003E-3</v>
      </c>
      <c r="G1032">
        <v>1.26057</v>
      </c>
    </row>
    <row r="1033" spans="5:7" x14ac:dyDescent="0.2">
      <c r="E1033" t="s">
        <v>1315</v>
      </c>
      <c r="F1033" s="3">
        <v>7.5500000000000003E-3</v>
      </c>
      <c r="G1033">
        <v>1.26057</v>
      </c>
    </row>
    <row r="1034" spans="5:7" x14ac:dyDescent="0.2">
      <c r="E1034" t="s">
        <v>1316</v>
      </c>
      <c r="F1034" s="3">
        <v>7.5500000000000003E-3</v>
      </c>
      <c r="G1034">
        <v>1.26057</v>
      </c>
    </row>
    <row r="1035" spans="5:7" x14ac:dyDescent="0.2">
      <c r="E1035" t="s">
        <v>1317</v>
      </c>
      <c r="F1035" s="3">
        <v>7.5500000000000003E-3</v>
      </c>
      <c r="G1035">
        <v>1.26057</v>
      </c>
    </row>
    <row r="1036" spans="5:7" x14ac:dyDescent="0.2">
      <c r="E1036" t="s">
        <v>1318</v>
      </c>
      <c r="F1036" s="3">
        <v>7.5500000000000003E-3</v>
      </c>
      <c r="G1036">
        <v>1.26057</v>
      </c>
    </row>
    <row r="1037" spans="5:7" x14ac:dyDescent="0.2">
      <c r="E1037" t="s">
        <v>1319</v>
      </c>
      <c r="F1037" s="3">
        <v>7.5500000000000003E-3</v>
      </c>
      <c r="G1037">
        <v>1.26057</v>
      </c>
    </row>
    <row r="1038" spans="5:7" x14ac:dyDescent="0.2">
      <c r="E1038" t="s">
        <v>1320</v>
      </c>
      <c r="F1038" s="3">
        <v>7.5500000000000003E-3</v>
      </c>
      <c r="G1038">
        <v>1.26057</v>
      </c>
    </row>
    <row r="1039" spans="5:7" x14ac:dyDescent="0.2">
      <c r="E1039" t="s">
        <v>1321</v>
      </c>
      <c r="F1039" s="3">
        <v>7.5500000000000003E-3</v>
      </c>
      <c r="G1039">
        <v>1.26057</v>
      </c>
    </row>
    <row r="1040" spans="5:7" x14ac:dyDescent="0.2">
      <c r="E1040" t="s">
        <v>1322</v>
      </c>
      <c r="F1040" s="3">
        <v>7.5500000000000003E-3</v>
      </c>
      <c r="G1040">
        <v>1.26057</v>
      </c>
    </row>
    <row r="1041" spans="5:7" x14ac:dyDescent="0.2">
      <c r="E1041" t="s">
        <v>1323</v>
      </c>
      <c r="F1041" s="3">
        <v>7.5500000000000003E-3</v>
      </c>
      <c r="G1041">
        <v>1.26057</v>
      </c>
    </row>
    <row r="1042" spans="5:7" x14ac:dyDescent="0.2">
      <c r="E1042" t="s">
        <v>1324</v>
      </c>
      <c r="F1042" s="3">
        <v>7.5500000000000003E-3</v>
      </c>
      <c r="G1042">
        <v>1.26057</v>
      </c>
    </row>
    <row r="1043" spans="5:7" x14ac:dyDescent="0.2">
      <c r="E1043" t="s">
        <v>1325</v>
      </c>
      <c r="F1043" s="3">
        <v>7.5500000000000003E-3</v>
      </c>
      <c r="G1043">
        <v>1.26057</v>
      </c>
    </row>
    <row r="1044" spans="5:7" x14ac:dyDescent="0.2">
      <c r="E1044" t="s">
        <v>1326</v>
      </c>
      <c r="F1044" s="3">
        <v>7.5500000000000003E-3</v>
      </c>
      <c r="G1044">
        <v>1.26057</v>
      </c>
    </row>
    <row r="1045" spans="5:7" x14ac:dyDescent="0.2">
      <c r="E1045" t="s">
        <v>1327</v>
      </c>
      <c r="F1045" s="3">
        <v>7.5500000000000003E-3</v>
      </c>
      <c r="G1045">
        <v>1.26057</v>
      </c>
    </row>
    <row r="1046" spans="5:7" x14ac:dyDescent="0.2">
      <c r="E1046" t="s">
        <v>1328</v>
      </c>
      <c r="F1046" s="3">
        <v>7.5500000000000003E-3</v>
      </c>
      <c r="G1046">
        <v>1.26057</v>
      </c>
    </row>
    <row r="1047" spans="5:7" x14ac:dyDescent="0.2">
      <c r="E1047" t="s">
        <v>1329</v>
      </c>
      <c r="F1047" s="3">
        <v>7.5500000000000003E-3</v>
      </c>
      <c r="G1047">
        <v>1.26057</v>
      </c>
    </row>
    <row r="1048" spans="5:7" x14ac:dyDescent="0.2">
      <c r="E1048" t="s">
        <v>1330</v>
      </c>
      <c r="F1048" s="3">
        <v>7.5500000000000003E-3</v>
      </c>
      <c r="G1048">
        <v>1.26057</v>
      </c>
    </row>
    <row r="1049" spans="5:7" x14ac:dyDescent="0.2">
      <c r="E1049" t="s">
        <v>1331</v>
      </c>
      <c r="F1049" s="3">
        <v>7.5500000000000003E-3</v>
      </c>
      <c r="G1049">
        <v>1.26057</v>
      </c>
    </row>
    <row r="1050" spans="5:7" x14ac:dyDescent="0.2">
      <c r="E1050" t="s">
        <v>1332</v>
      </c>
      <c r="F1050" s="3">
        <v>7.5500000000000003E-3</v>
      </c>
      <c r="G1050">
        <v>1.26057</v>
      </c>
    </row>
    <row r="1051" spans="5:7" x14ac:dyDescent="0.2">
      <c r="E1051" t="s">
        <v>1333</v>
      </c>
      <c r="F1051" s="3">
        <v>7.5500000000000003E-3</v>
      </c>
      <c r="G1051">
        <v>1.26057</v>
      </c>
    </row>
    <row r="1052" spans="5:7" x14ac:dyDescent="0.2">
      <c r="E1052" t="s">
        <v>1334</v>
      </c>
      <c r="F1052" s="3">
        <v>7.5500000000000003E-3</v>
      </c>
      <c r="G1052">
        <v>1.26057</v>
      </c>
    </row>
    <row r="1053" spans="5:7" x14ac:dyDescent="0.2">
      <c r="E1053" t="s">
        <v>1335</v>
      </c>
      <c r="F1053" s="3">
        <v>7.5500000000000003E-3</v>
      </c>
      <c r="G1053">
        <v>1.26057</v>
      </c>
    </row>
    <row r="1054" spans="5:7" x14ac:dyDescent="0.2">
      <c r="E1054" t="s">
        <v>1336</v>
      </c>
      <c r="F1054" s="3">
        <v>7.5500000000000003E-3</v>
      </c>
      <c r="G1054">
        <v>1.26057</v>
      </c>
    </row>
    <row r="1055" spans="5:7" x14ac:dyDescent="0.2">
      <c r="E1055" t="s">
        <v>1337</v>
      </c>
      <c r="F1055" s="3">
        <v>7.5500000000000003E-3</v>
      </c>
      <c r="G1055">
        <v>1.26057</v>
      </c>
    </row>
    <row r="1056" spans="5:7" x14ac:dyDescent="0.2">
      <c r="E1056" t="s">
        <v>1338</v>
      </c>
      <c r="F1056" s="3">
        <v>7.5500000000000003E-3</v>
      </c>
      <c r="G1056">
        <v>1.26057</v>
      </c>
    </row>
    <row r="1057" spans="5:7" x14ac:dyDescent="0.2">
      <c r="E1057" t="s">
        <v>1339</v>
      </c>
      <c r="F1057" s="3">
        <v>7.5500000000000003E-3</v>
      </c>
      <c r="G1057">
        <v>1.26057</v>
      </c>
    </row>
    <row r="1058" spans="5:7" x14ac:dyDescent="0.2">
      <c r="E1058" t="s">
        <v>1340</v>
      </c>
      <c r="F1058" s="3">
        <v>7.5500000000000003E-3</v>
      </c>
      <c r="G1058">
        <v>1.26057</v>
      </c>
    </row>
    <row r="1059" spans="5:7" x14ac:dyDescent="0.2">
      <c r="E1059" t="s">
        <v>1341</v>
      </c>
      <c r="F1059" s="3">
        <v>7.5500000000000003E-3</v>
      </c>
      <c r="G1059">
        <v>1.26057</v>
      </c>
    </row>
    <row r="1060" spans="5:7" x14ac:dyDescent="0.2">
      <c r="E1060" t="s">
        <v>1342</v>
      </c>
      <c r="F1060" s="3">
        <v>7.5500000000000003E-3</v>
      </c>
      <c r="G1060">
        <v>1.26057</v>
      </c>
    </row>
    <row r="1061" spans="5:7" x14ac:dyDescent="0.2">
      <c r="E1061" t="s">
        <v>1343</v>
      </c>
      <c r="F1061" s="3">
        <v>7.5500000000000003E-3</v>
      </c>
      <c r="G1061">
        <v>1.26057</v>
      </c>
    </row>
    <row r="1062" spans="5:7" x14ac:dyDescent="0.2">
      <c r="E1062" t="s">
        <v>1344</v>
      </c>
      <c r="F1062" s="3">
        <v>7.5500000000000003E-3</v>
      </c>
      <c r="G1062">
        <v>1.26057</v>
      </c>
    </row>
    <row r="1063" spans="5:7" x14ac:dyDescent="0.2">
      <c r="E1063" t="s">
        <v>1345</v>
      </c>
      <c r="F1063" s="3">
        <v>7.5500000000000003E-3</v>
      </c>
      <c r="G1063">
        <v>1.26057</v>
      </c>
    </row>
    <row r="1064" spans="5:7" x14ac:dyDescent="0.2">
      <c r="E1064" t="s">
        <v>1346</v>
      </c>
      <c r="F1064" s="3">
        <v>7.5500000000000003E-3</v>
      </c>
      <c r="G1064">
        <v>1.26057</v>
      </c>
    </row>
    <row r="1065" spans="5:7" x14ac:dyDescent="0.2">
      <c r="E1065" t="s">
        <v>1347</v>
      </c>
      <c r="F1065" s="3">
        <v>7.5500000000000003E-3</v>
      </c>
      <c r="G1065">
        <v>1.26057</v>
      </c>
    </row>
    <row r="1066" spans="5:7" x14ac:dyDescent="0.2">
      <c r="E1066" t="s">
        <v>1348</v>
      </c>
      <c r="F1066" s="3">
        <v>7.5500000000000003E-3</v>
      </c>
      <c r="G1066">
        <v>1.26057</v>
      </c>
    </row>
    <row r="1067" spans="5:7" x14ac:dyDescent="0.2">
      <c r="E1067" t="s">
        <v>1349</v>
      </c>
      <c r="F1067" s="3">
        <v>7.5500000000000003E-3</v>
      </c>
      <c r="G1067">
        <v>1.26057</v>
      </c>
    </row>
    <row r="1068" spans="5:7" x14ac:dyDescent="0.2">
      <c r="E1068" t="s">
        <v>1350</v>
      </c>
      <c r="F1068" s="3">
        <v>7.5500000000000003E-3</v>
      </c>
      <c r="G1068">
        <v>1.26057</v>
      </c>
    </row>
    <row r="1069" spans="5:7" x14ac:dyDescent="0.2">
      <c r="E1069" t="s">
        <v>1351</v>
      </c>
      <c r="F1069" s="3">
        <v>7.5500000000000003E-3</v>
      </c>
      <c r="G1069">
        <v>1.26057</v>
      </c>
    </row>
    <row r="1070" spans="5:7" x14ac:dyDescent="0.2">
      <c r="E1070" t="s">
        <v>1352</v>
      </c>
      <c r="F1070" s="3">
        <v>7.5500000000000003E-3</v>
      </c>
      <c r="G1070">
        <v>1.26057</v>
      </c>
    </row>
    <row r="1071" spans="5:7" x14ac:dyDescent="0.2">
      <c r="E1071" t="s">
        <v>1353</v>
      </c>
      <c r="F1071" s="3">
        <v>7.5500000000000003E-3</v>
      </c>
      <c r="G1071">
        <v>1.26057</v>
      </c>
    </row>
    <row r="1072" spans="5:7" x14ac:dyDescent="0.2">
      <c r="E1072" t="s">
        <v>1354</v>
      </c>
      <c r="F1072" s="3">
        <v>7.5500000000000003E-3</v>
      </c>
      <c r="G1072">
        <v>1.26057</v>
      </c>
    </row>
    <row r="1073" spans="5:7" x14ac:dyDescent="0.2">
      <c r="E1073" t="s">
        <v>1355</v>
      </c>
      <c r="F1073" s="3">
        <v>7.5500000000000003E-3</v>
      </c>
      <c r="G1073">
        <v>1.26057</v>
      </c>
    </row>
    <row r="1074" spans="5:7" x14ac:dyDescent="0.2">
      <c r="E1074" t="s">
        <v>1356</v>
      </c>
      <c r="F1074" s="3">
        <v>7.5500000000000003E-3</v>
      </c>
      <c r="G1074">
        <v>1.26057</v>
      </c>
    </row>
    <row r="1075" spans="5:7" x14ac:dyDescent="0.2">
      <c r="E1075" t="s">
        <v>1357</v>
      </c>
      <c r="F1075" s="3">
        <v>7.5500000000000003E-3</v>
      </c>
      <c r="G1075">
        <v>1.26057</v>
      </c>
    </row>
    <row r="1076" spans="5:7" x14ac:dyDescent="0.2">
      <c r="E1076" t="s">
        <v>1358</v>
      </c>
      <c r="F1076" s="3">
        <v>7.5500000000000003E-3</v>
      </c>
      <c r="G1076">
        <v>1.26057</v>
      </c>
    </row>
    <row r="1077" spans="5:7" x14ac:dyDescent="0.2">
      <c r="E1077" t="s">
        <v>1359</v>
      </c>
      <c r="F1077" s="3">
        <v>7.5500000000000003E-3</v>
      </c>
      <c r="G1077">
        <v>1.26057</v>
      </c>
    </row>
    <row r="1078" spans="5:7" x14ac:dyDescent="0.2">
      <c r="E1078" t="s">
        <v>1360</v>
      </c>
      <c r="F1078" s="3">
        <v>7.5500000000000003E-3</v>
      </c>
      <c r="G1078">
        <v>1.26057</v>
      </c>
    </row>
    <row r="1079" spans="5:7" x14ac:dyDescent="0.2">
      <c r="E1079" t="s">
        <v>1361</v>
      </c>
      <c r="F1079" s="3">
        <v>7.5500000000000003E-3</v>
      </c>
      <c r="G1079">
        <v>1.26057</v>
      </c>
    </row>
    <row r="1080" spans="5:7" x14ac:dyDescent="0.2">
      <c r="E1080" t="s">
        <v>1362</v>
      </c>
      <c r="F1080" s="3">
        <v>7.5500000000000003E-3</v>
      </c>
      <c r="G1080">
        <v>1.26057</v>
      </c>
    </row>
    <row r="1081" spans="5:7" x14ac:dyDescent="0.2">
      <c r="E1081" t="s">
        <v>1363</v>
      </c>
      <c r="F1081" s="3">
        <v>7.5500000000000003E-3</v>
      </c>
      <c r="G1081">
        <v>1.26057</v>
      </c>
    </row>
    <row r="1082" spans="5:7" x14ac:dyDescent="0.2">
      <c r="E1082" t="s">
        <v>1364</v>
      </c>
      <c r="F1082" s="3">
        <v>7.5500000000000003E-3</v>
      </c>
      <c r="G1082">
        <v>1.26057</v>
      </c>
    </row>
    <row r="1083" spans="5:7" x14ac:dyDescent="0.2">
      <c r="E1083" t="s">
        <v>1365</v>
      </c>
      <c r="F1083" s="3">
        <v>7.5500000000000003E-3</v>
      </c>
      <c r="G1083">
        <v>1.26057</v>
      </c>
    </row>
    <row r="1084" spans="5:7" x14ac:dyDescent="0.2">
      <c r="E1084" t="s">
        <v>1366</v>
      </c>
      <c r="F1084" s="3">
        <v>7.5500000000000003E-3</v>
      </c>
      <c r="G1084">
        <v>1.26057</v>
      </c>
    </row>
    <row r="1085" spans="5:7" x14ac:dyDescent="0.2">
      <c r="E1085" t="s">
        <v>1367</v>
      </c>
      <c r="F1085" s="3">
        <v>7.5500000000000003E-3</v>
      </c>
      <c r="G1085">
        <v>1.26057</v>
      </c>
    </row>
    <row r="1086" spans="5:7" x14ac:dyDescent="0.2">
      <c r="E1086" t="s">
        <v>1368</v>
      </c>
      <c r="F1086" s="3">
        <v>7.5500000000000003E-3</v>
      </c>
      <c r="G1086">
        <v>1.26057</v>
      </c>
    </row>
    <row r="1087" spans="5:7" x14ac:dyDescent="0.2">
      <c r="E1087" t="s">
        <v>1369</v>
      </c>
      <c r="F1087" s="3">
        <v>7.5500000000000003E-3</v>
      </c>
      <c r="G1087">
        <v>1.26057</v>
      </c>
    </row>
    <row r="1088" spans="5:7" x14ac:dyDescent="0.2">
      <c r="E1088" t="s">
        <v>1370</v>
      </c>
      <c r="F1088" s="3">
        <v>7.5500000000000003E-3</v>
      </c>
      <c r="G1088">
        <v>1.26057</v>
      </c>
    </row>
    <row r="1089" spans="5:7" x14ac:dyDescent="0.2">
      <c r="E1089" t="s">
        <v>1371</v>
      </c>
      <c r="F1089" s="3">
        <v>7.5500000000000003E-3</v>
      </c>
      <c r="G1089">
        <v>1.26057</v>
      </c>
    </row>
    <row r="1090" spans="5:7" x14ac:dyDescent="0.2">
      <c r="E1090" t="s">
        <v>1372</v>
      </c>
      <c r="F1090" s="3">
        <v>7.5500000000000003E-3</v>
      </c>
      <c r="G1090">
        <v>1.26057</v>
      </c>
    </row>
    <row r="1091" spans="5:7" x14ac:dyDescent="0.2">
      <c r="E1091" t="s">
        <v>1373</v>
      </c>
      <c r="F1091" s="3">
        <v>7.5500000000000003E-3</v>
      </c>
      <c r="G1091">
        <v>1.26057</v>
      </c>
    </row>
    <row r="1092" spans="5:7" x14ac:dyDescent="0.2">
      <c r="E1092" t="s">
        <v>1374</v>
      </c>
      <c r="F1092" s="3">
        <v>7.5500000000000003E-3</v>
      </c>
      <c r="G1092">
        <v>1.26057</v>
      </c>
    </row>
    <row r="1093" spans="5:7" x14ac:dyDescent="0.2">
      <c r="E1093" t="s">
        <v>1375</v>
      </c>
      <c r="F1093" s="3">
        <v>7.5500000000000003E-3</v>
      </c>
      <c r="G1093">
        <v>1.26057</v>
      </c>
    </row>
    <row r="1094" spans="5:7" x14ac:dyDescent="0.2">
      <c r="E1094" t="s">
        <v>1376</v>
      </c>
      <c r="F1094" s="3">
        <v>7.5500000000000003E-3</v>
      </c>
      <c r="G1094">
        <v>1.26057</v>
      </c>
    </row>
    <row r="1095" spans="5:7" x14ac:dyDescent="0.2">
      <c r="E1095" t="s">
        <v>1377</v>
      </c>
      <c r="F1095" s="3">
        <v>7.5500000000000003E-3</v>
      </c>
      <c r="G1095">
        <v>1.26057</v>
      </c>
    </row>
    <row r="1096" spans="5:7" x14ac:dyDescent="0.2">
      <c r="E1096" t="s">
        <v>1378</v>
      </c>
      <c r="F1096" s="3">
        <v>7.5500000000000003E-3</v>
      </c>
      <c r="G1096">
        <v>1.26057</v>
      </c>
    </row>
    <row r="1097" spans="5:7" x14ac:dyDescent="0.2">
      <c r="E1097" t="s">
        <v>1379</v>
      </c>
      <c r="F1097" s="3">
        <v>7.5500000000000003E-3</v>
      </c>
      <c r="G1097">
        <v>1.26057</v>
      </c>
    </row>
    <row r="1098" spans="5:7" x14ac:dyDescent="0.2">
      <c r="E1098" t="s">
        <v>1380</v>
      </c>
      <c r="F1098" s="3">
        <v>7.5500000000000003E-3</v>
      </c>
      <c r="G1098">
        <v>1.26057</v>
      </c>
    </row>
    <row r="1099" spans="5:7" x14ac:dyDescent="0.2">
      <c r="E1099" t="s">
        <v>1381</v>
      </c>
      <c r="F1099" s="3">
        <v>7.5500000000000003E-3</v>
      </c>
      <c r="G1099">
        <v>1.26057</v>
      </c>
    </row>
    <row r="1100" spans="5:7" x14ac:dyDescent="0.2">
      <c r="E1100" t="s">
        <v>1382</v>
      </c>
      <c r="F1100" s="3">
        <v>7.5500000000000003E-3</v>
      </c>
      <c r="G1100">
        <v>1.26057</v>
      </c>
    </row>
    <row r="1101" spans="5:7" x14ac:dyDescent="0.2">
      <c r="E1101" t="s">
        <v>1383</v>
      </c>
      <c r="F1101" s="3">
        <v>7.5500000000000003E-3</v>
      </c>
      <c r="G1101">
        <v>1.26057</v>
      </c>
    </row>
    <row r="1102" spans="5:7" x14ac:dyDescent="0.2">
      <c r="E1102" t="s">
        <v>1384</v>
      </c>
      <c r="F1102" s="3">
        <v>7.5500000000000003E-3</v>
      </c>
      <c r="G1102">
        <v>1.26057</v>
      </c>
    </row>
    <row r="1103" spans="5:7" x14ac:dyDescent="0.2">
      <c r="E1103" t="s">
        <v>1385</v>
      </c>
      <c r="F1103" s="3">
        <v>7.5500000000000003E-3</v>
      </c>
      <c r="G1103">
        <v>1.26057</v>
      </c>
    </row>
    <row r="1104" spans="5:7" x14ac:dyDescent="0.2">
      <c r="E1104" t="s">
        <v>1386</v>
      </c>
      <c r="F1104" s="3">
        <v>7.5500000000000003E-3</v>
      </c>
      <c r="G1104">
        <v>1.26057</v>
      </c>
    </row>
    <row r="1105" spans="5:7" x14ac:dyDescent="0.2">
      <c r="E1105" t="s">
        <v>1387</v>
      </c>
      <c r="F1105" s="3">
        <v>7.5500000000000003E-3</v>
      </c>
      <c r="G1105">
        <v>1.26057</v>
      </c>
    </row>
    <row r="1106" spans="5:7" x14ac:dyDescent="0.2">
      <c r="E1106" t="s">
        <v>1388</v>
      </c>
      <c r="F1106" s="3">
        <v>7.5500000000000003E-3</v>
      </c>
      <c r="G1106">
        <v>1.26057</v>
      </c>
    </row>
    <row r="1107" spans="5:7" x14ac:dyDescent="0.2">
      <c r="E1107" t="s">
        <v>1389</v>
      </c>
      <c r="F1107" s="3">
        <v>7.5500000000000003E-3</v>
      </c>
      <c r="G1107">
        <v>1.26057</v>
      </c>
    </row>
    <row r="1108" spans="5:7" x14ac:dyDescent="0.2">
      <c r="E1108" t="s">
        <v>1390</v>
      </c>
      <c r="F1108" s="3">
        <v>7.5500000000000003E-3</v>
      </c>
      <c r="G1108">
        <v>1.26057</v>
      </c>
    </row>
    <row r="1109" spans="5:7" x14ac:dyDescent="0.2">
      <c r="E1109" t="s">
        <v>1391</v>
      </c>
      <c r="F1109" s="3">
        <v>7.5500000000000003E-3</v>
      </c>
      <c r="G1109">
        <v>1.26057</v>
      </c>
    </row>
    <row r="1110" spans="5:7" x14ac:dyDescent="0.2">
      <c r="E1110" t="s">
        <v>1392</v>
      </c>
      <c r="F1110" s="3">
        <v>7.5500000000000003E-3</v>
      </c>
      <c r="G1110">
        <v>1.26057</v>
      </c>
    </row>
    <row r="1111" spans="5:7" x14ac:dyDescent="0.2">
      <c r="E1111" t="s">
        <v>1393</v>
      </c>
      <c r="F1111" s="3">
        <v>7.5500000000000003E-3</v>
      </c>
      <c r="G1111">
        <v>1.26057</v>
      </c>
    </row>
    <row r="1112" spans="5:7" x14ac:dyDescent="0.2">
      <c r="E1112" t="s">
        <v>1394</v>
      </c>
      <c r="F1112" s="3">
        <v>7.5500000000000003E-3</v>
      </c>
      <c r="G1112">
        <v>1.26057</v>
      </c>
    </row>
    <row r="1113" spans="5:7" x14ac:dyDescent="0.2">
      <c r="E1113" t="s">
        <v>1395</v>
      </c>
      <c r="F1113" s="3">
        <v>7.5500000000000003E-3</v>
      </c>
      <c r="G1113">
        <v>1.26057</v>
      </c>
    </row>
    <row r="1114" spans="5:7" x14ac:dyDescent="0.2">
      <c r="E1114" t="s">
        <v>1396</v>
      </c>
      <c r="F1114" s="3">
        <v>7.5500000000000003E-3</v>
      </c>
      <c r="G1114">
        <v>1.26057</v>
      </c>
    </row>
    <row r="1115" spans="5:7" x14ac:dyDescent="0.2">
      <c r="E1115" t="s">
        <v>1397</v>
      </c>
      <c r="F1115" s="3">
        <v>7.5500000000000003E-3</v>
      </c>
      <c r="G1115">
        <v>1.26057</v>
      </c>
    </row>
    <row r="1116" spans="5:7" x14ac:dyDescent="0.2">
      <c r="E1116" t="s">
        <v>1398</v>
      </c>
      <c r="F1116" s="3">
        <v>7.5500000000000003E-3</v>
      </c>
      <c r="G1116">
        <v>1.26057</v>
      </c>
    </row>
    <row r="1117" spans="5:7" x14ac:dyDescent="0.2">
      <c r="E1117" t="s">
        <v>1399</v>
      </c>
      <c r="F1117" s="3">
        <v>7.5500000000000003E-3</v>
      </c>
      <c r="G1117">
        <v>1.26057</v>
      </c>
    </row>
    <row r="1118" spans="5:7" x14ac:dyDescent="0.2">
      <c r="E1118" t="s">
        <v>1400</v>
      </c>
      <c r="F1118" s="3">
        <v>7.5500000000000003E-3</v>
      </c>
      <c r="G1118">
        <v>1.26057</v>
      </c>
    </row>
    <row r="1119" spans="5:7" x14ac:dyDescent="0.2">
      <c r="E1119" t="s">
        <v>1401</v>
      </c>
      <c r="F1119" s="3">
        <v>7.5500000000000003E-3</v>
      </c>
      <c r="G1119">
        <v>1.26057</v>
      </c>
    </row>
    <row r="1120" spans="5:7" x14ac:dyDescent="0.2">
      <c r="E1120" t="s">
        <v>1402</v>
      </c>
      <c r="F1120" s="3">
        <v>7.5500000000000003E-3</v>
      </c>
      <c r="G1120">
        <v>1.26057</v>
      </c>
    </row>
    <row r="1121" spans="5:7" x14ac:dyDescent="0.2">
      <c r="E1121" t="s">
        <v>1403</v>
      </c>
      <c r="F1121" s="3">
        <v>7.5500000000000003E-3</v>
      </c>
      <c r="G1121">
        <v>1.26057</v>
      </c>
    </row>
    <row r="1122" spans="5:7" x14ac:dyDescent="0.2">
      <c r="E1122" t="s">
        <v>1404</v>
      </c>
      <c r="F1122" s="3">
        <v>7.5500000000000003E-3</v>
      </c>
      <c r="G1122">
        <v>1.26057</v>
      </c>
    </row>
    <row r="1123" spans="5:7" x14ac:dyDescent="0.2">
      <c r="E1123" t="s">
        <v>1405</v>
      </c>
      <c r="F1123" s="3">
        <v>7.5500000000000003E-3</v>
      </c>
      <c r="G1123">
        <v>1.26057</v>
      </c>
    </row>
    <row r="1124" spans="5:7" x14ac:dyDescent="0.2">
      <c r="E1124" t="s">
        <v>1406</v>
      </c>
      <c r="F1124" s="3">
        <v>7.5500000000000003E-3</v>
      </c>
      <c r="G1124">
        <v>1.26057</v>
      </c>
    </row>
    <row r="1125" spans="5:7" x14ac:dyDescent="0.2">
      <c r="E1125" t="s">
        <v>1407</v>
      </c>
      <c r="F1125" s="3">
        <v>7.5500000000000003E-3</v>
      </c>
      <c r="G1125">
        <v>1.26057</v>
      </c>
    </row>
    <row r="1126" spans="5:7" x14ac:dyDescent="0.2">
      <c r="E1126" t="s">
        <v>1408</v>
      </c>
      <c r="F1126" s="3">
        <v>7.5500000000000003E-3</v>
      </c>
      <c r="G1126">
        <v>1.26057</v>
      </c>
    </row>
    <row r="1127" spans="5:7" x14ac:dyDescent="0.2">
      <c r="E1127" t="s">
        <v>1409</v>
      </c>
      <c r="F1127" s="3">
        <v>7.5500000000000003E-3</v>
      </c>
      <c r="G1127">
        <v>1.26057</v>
      </c>
    </row>
    <row r="1128" spans="5:7" x14ac:dyDescent="0.2">
      <c r="E1128" t="s">
        <v>1410</v>
      </c>
      <c r="F1128" s="3">
        <v>7.5500000000000003E-3</v>
      </c>
      <c r="G1128">
        <v>1.26057</v>
      </c>
    </row>
    <row r="1129" spans="5:7" x14ac:dyDescent="0.2">
      <c r="E1129" t="s">
        <v>1411</v>
      </c>
      <c r="F1129" s="3">
        <v>7.5500000000000003E-3</v>
      </c>
      <c r="G1129">
        <v>1.26057</v>
      </c>
    </row>
    <row r="1130" spans="5:7" x14ac:dyDescent="0.2">
      <c r="E1130" t="s">
        <v>1412</v>
      </c>
      <c r="F1130" s="3">
        <v>7.5500000000000003E-3</v>
      </c>
      <c r="G1130">
        <v>1.26057</v>
      </c>
    </row>
    <row r="1131" spans="5:7" x14ac:dyDescent="0.2">
      <c r="E1131" t="s">
        <v>1413</v>
      </c>
      <c r="F1131" s="3">
        <v>7.5500000000000003E-3</v>
      </c>
      <c r="G1131">
        <v>1.26057</v>
      </c>
    </row>
    <row r="1132" spans="5:7" x14ac:dyDescent="0.2">
      <c r="E1132" t="s">
        <v>1414</v>
      </c>
      <c r="F1132" s="3">
        <v>7.5500000000000003E-3</v>
      </c>
      <c r="G1132">
        <v>1.26057</v>
      </c>
    </row>
    <row r="1133" spans="5:7" x14ac:dyDescent="0.2">
      <c r="E1133" t="s">
        <v>1415</v>
      </c>
      <c r="F1133" s="3">
        <v>7.5500000000000003E-3</v>
      </c>
      <c r="G1133">
        <v>1.26057</v>
      </c>
    </row>
    <row r="1134" spans="5:7" x14ac:dyDescent="0.2">
      <c r="E1134" t="s">
        <v>1416</v>
      </c>
      <c r="F1134" s="3">
        <v>7.5500000000000003E-3</v>
      </c>
      <c r="G1134">
        <v>1.26057</v>
      </c>
    </row>
    <row r="1135" spans="5:7" x14ac:dyDescent="0.2">
      <c r="E1135" t="s">
        <v>1417</v>
      </c>
      <c r="F1135" s="3">
        <v>7.5500000000000003E-3</v>
      </c>
      <c r="G1135">
        <v>1.26057</v>
      </c>
    </row>
    <row r="1136" spans="5:7" x14ac:dyDescent="0.2">
      <c r="E1136" t="s">
        <v>1418</v>
      </c>
      <c r="F1136" s="3">
        <v>7.5500000000000003E-3</v>
      </c>
      <c r="G1136">
        <v>1.26057</v>
      </c>
    </row>
    <row r="1137" spans="5:7" x14ac:dyDescent="0.2">
      <c r="E1137" t="s">
        <v>1419</v>
      </c>
      <c r="F1137" s="3">
        <v>7.5500000000000003E-3</v>
      </c>
      <c r="G1137">
        <v>1.26057</v>
      </c>
    </row>
    <row r="1138" spans="5:7" x14ac:dyDescent="0.2">
      <c r="E1138" t="s">
        <v>1420</v>
      </c>
      <c r="F1138" s="3">
        <v>7.5500000000000003E-3</v>
      </c>
      <c r="G1138">
        <v>1.26057</v>
      </c>
    </row>
    <row r="1139" spans="5:7" x14ac:dyDescent="0.2">
      <c r="E1139" t="s">
        <v>1421</v>
      </c>
      <c r="F1139" s="3">
        <v>7.5500000000000003E-3</v>
      </c>
      <c r="G1139">
        <v>1.26057</v>
      </c>
    </row>
    <row r="1140" spans="5:7" x14ac:dyDescent="0.2">
      <c r="E1140" t="s">
        <v>1422</v>
      </c>
      <c r="F1140" s="3">
        <v>7.5500000000000003E-3</v>
      </c>
      <c r="G1140">
        <v>1.26057</v>
      </c>
    </row>
    <row r="1141" spans="5:7" x14ac:dyDescent="0.2">
      <c r="E1141" t="s">
        <v>1423</v>
      </c>
      <c r="F1141" s="3">
        <v>7.5500000000000003E-3</v>
      </c>
      <c r="G1141">
        <v>1.26057</v>
      </c>
    </row>
    <row r="1142" spans="5:7" x14ac:dyDescent="0.2">
      <c r="E1142" t="s">
        <v>1424</v>
      </c>
      <c r="F1142" s="3">
        <v>7.5500000000000003E-3</v>
      </c>
      <c r="G1142">
        <v>1.26057</v>
      </c>
    </row>
    <row r="1143" spans="5:7" x14ac:dyDescent="0.2">
      <c r="E1143" t="s">
        <v>1425</v>
      </c>
      <c r="F1143" s="3">
        <v>7.5500000000000003E-3</v>
      </c>
      <c r="G1143">
        <v>1.26057</v>
      </c>
    </row>
    <row r="1144" spans="5:7" x14ac:dyDescent="0.2">
      <c r="E1144" t="s">
        <v>1426</v>
      </c>
      <c r="F1144" s="3">
        <v>7.5500000000000003E-3</v>
      </c>
      <c r="G1144">
        <v>1.26057</v>
      </c>
    </row>
    <row r="1145" spans="5:7" x14ac:dyDescent="0.2">
      <c r="E1145" t="s">
        <v>1427</v>
      </c>
      <c r="F1145" s="3">
        <v>7.5500000000000003E-3</v>
      </c>
      <c r="G1145">
        <v>1.26057</v>
      </c>
    </row>
    <row r="1146" spans="5:7" x14ac:dyDescent="0.2">
      <c r="E1146" t="s">
        <v>1428</v>
      </c>
      <c r="F1146" s="3">
        <v>7.5500000000000003E-3</v>
      </c>
      <c r="G1146">
        <v>1.26057</v>
      </c>
    </row>
    <row r="1147" spans="5:7" x14ac:dyDescent="0.2">
      <c r="E1147" t="s">
        <v>1429</v>
      </c>
      <c r="F1147" s="3">
        <v>7.5500000000000003E-3</v>
      </c>
      <c r="G1147">
        <v>1.26057</v>
      </c>
    </row>
    <row r="1148" spans="5:7" x14ac:dyDescent="0.2">
      <c r="E1148" t="s">
        <v>1430</v>
      </c>
      <c r="F1148" s="3">
        <v>7.5500000000000003E-3</v>
      </c>
      <c r="G1148">
        <v>1.26057</v>
      </c>
    </row>
    <row r="1149" spans="5:7" x14ac:dyDescent="0.2">
      <c r="E1149" t="s">
        <v>1431</v>
      </c>
      <c r="F1149" s="3">
        <v>7.5500000000000003E-3</v>
      </c>
      <c r="G1149">
        <v>1.26057</v>
      </c>
    </row>
    <row r="1150" spans="5:7" x14ac:dyDescent="0.2">
      <c r="E1150" t="s">
        <v>1432</v>
      </c>
      <c r="F1150" s="3">
        <v>7.5500000000000003E-3</v>
      </c>
      <c r="G1150">
        <v>1.26057</v>
      </c>
    </row>
    <row r="1151" spans="5:7" x14ac:dyDescent="0.2">
      <c r="E1151" t="s">
        <v>1433</v>
      </c>
      <c r="F1151" s="3">
        <v>7.5500000000000003E-3</v>
      </c>
      <c r="G1151">
        <v>1.26057</v>
      </c>
    </row>
    <row r="1152" spans="5:7" x14ac:dyDescent="0.2">
      <c r="E1152" t="s">
        <v>1434</v>
      </c>
      <c r="F1152" s="3">
        <v>7.5500000000000003E-3</v>
      </c>
      <c r="G1152">
        <v>1.26057</v>
      </c>
    </row>
    <row r="1153" spans="5:7" x14ac:dyDescent="0.2">
      <c r="E1153" t="s">
        <v>1435</v>
      </c>
      <c r="F1153" s="3">
        <v>7.5500000000000003E-3</v>
      </c>
      <c r="G1153">
        <v>1.26057</v>
      </c>
    </row>
    <row r="1154" spans="5:7" x14ac:dyDescent="0.2">
      <c r="E1154" t="s">
        <v>1436</v>
      </c>
      <c r="F1154" s="3">
        <v>7.5500000000000003E-3</v>
      </c>
      <c r="G1154">
        <v>1.26057</v>
      </c>
    </row>
    <row r="1155" spans="5:7" x14ac:dyDescent="0.2">
      <c r="E1155" t="s">
        <v>1437</v>
      </c>
      <c r="F1155" s="3">
        <v>7.5500000000000003E-3</v>
      </c>
      <c r="G1155">
        <v>1.26057</v>
      </c>
    </row>
    <row r="1156" spans="5:7" x14ac:dyDescent="0.2">
      <c r="E1156" t="s">
        <v>1438</v>
      </c>
      <c r="F1156" s="3">
        <v>7.5500000000000003E-3</v>
      </c>
      <c r="G1156">
        <v>1.26057</v>
      </c>
    </row>
    <row r="1157" spans="5:7" x14ac:dyDescent="0.2">
      <c r="E1157" t="s">
        <v>1439</v>
      </c>
      <c r="F1157" s="3">
        <v>7.5500000000000003E-3</v>
      </c>
      <c r="G1157">
        <v>1.26057</v>
      </c>
    </row>
    <row r="1158" spans="5:7" x14ac:dyDescent="0.2">
      <c r="E1158" t="s">
        <v>1440</v>
      </c>
      <c r="F1158" s="3">
        <v>7.5500000000000003E-3</v>
      </c>
      <c r="G1158">
        <v>1.26057</v>
      </c>
    </row>
    <row r="1159" spans="5:7" x14ac:dyDescent="0.2">
      <c r="E1159" t="s">
        <v>1441</v>
      </c>
      <c r="F1159" s="3">
        <v>7.5500000000000003E-3</v>
      </c>
      <c r="G1159">
        <v>1.26057</v>
      </c>
    </row>
    <row r="1160" spans="5:7" x14ac:dyDescent="0.2">
      <c r="E1160" t="s">
        <v>1442</v>
      </c>
      <c r="F1160" s="3">
        <v>7.5500000000000003E-3</v>
      </c>
      <c r="G1160">
        <v>1.26057</v>
      </c>
    </row>
    <row r="1161" spans="5:7" x14ac:dyDescent="0.2">
      <c r="E1161" t="s">
        <v>1443</v>
      </c>
      <c r="F1161" s="3">
        <v>7.5500000000000003E-3</v>
      </c>
      <c r="G1161">
        <v>1.26057</v>
      </c>
    </row>
    <row r="1162" spans="5:7" x14ac:dyDescent="0.2">
      <c r="E1162" t="s">
        <v>1444</v>
      </c>
      <c r="F1162" s="3">
        <v>7.5500000000000003E-3</v>
      </c>
      <c r="G1162">
        <v>1.26057</v>
      </c>
    </row>
    <row r="1163" spans="5:7" x14ac:dyDescent="0.2">
      <c r="E1163" t="s">
        <v>1445</v>
      </c>
      <c r="F1163" s="3">
        <v>7.5500000000000003E-3</v>
      </c>
      <c r="G1163">
        <v>1.26057</v>
      </c>
    </row>
    <row r="1164" spans="5:7" x14ac:dyDescent="0.2">
      <c r="E1164" t="s">
        <v>1446</v>
      </c>
      <c r="F1164" s="3">
        <v>7.5500000000000003E-3</v>
      </c>
      <c r="G1164">
        <v>1.26057</v>
      </c>
    </row>
    <row r="1165" spans="5:7" x14ac:dyDescent="0.2">
      <c r="E1165" t="s">
        <v>1447</v>
      </c>
      <c r="F1165" s="3">
        <v>7.5500000000000003E-3</v>
      </c>
      <c r="G1165">
        <v>1.26057</v>
      </c>
    </row>
    <row r="1166" spans="5:7" x14ac:dyDescent="0.2">
      <c r="E1166" t="s">
        <v>1448</v>
      </c>
      <c r="F1166" s="3">
        <v>7.5500000000000003E-3</v>
      </c>
      <c r="G1166">
        <v>1.26057</v>
      </c>
    </row>
    <row r="1167" spans="5:7" x14ac:dyDescent="0.2">
      <c r="E1167" t="s">
        <v>1449</v>
      </c>
      <c r="F1167" s="3">
        <v>7.5500000000000003E-3</v>
      </c>
      <c r="G1167">
        <v>1.26057</v>
      </c>
    </row>
    <row r="1168" spans="5:7" x14ac:dyDescent="0.2">
      <c r="E1168" t="s">
        <v>1450</v>
      </c>
      <c r="F1168" s="3">
        <v>7.5500000000000003E-3</v>
      </c>
      <c r="G1168">
        <v>1.26057</v>
      </c>
    </row>
    <row r="1169" spans="5:7" x14ac:dyDescent="0.2">
      <c r="E1169" t="s">
        <v>1451</v>
      </c>
      <c r="F1169" s="3">
        <v>7.5500000000000003E-3</v>
      </c>
      <c r="G1169">
        <v>1.26057</v>
      </c>
    </row>
    <row r="1170" spans="5:7" x14ac:dyDescent="0.2">
      <c r="E1170" t="s">
        <v>1452</v>
      </c>
      <c r="F1170" s="3">
        <v>7.5500000000000003E-3</v>
      </c>
      <c r="G1170">
        <v>1.26057</v>
      </c>
    </row>
    <row r="1171" spans="5:7" x14ac:dyDescent="0.2">
      <c r="E1171" t="s">
        <v>1453</v>
      </c>
      <c r="F1171" s="3">
        <v>7.5500000000000003E-3</v>
      </c>
      <c r="G1171">
        <v>1.26057</v>
      </c>
    </row>
    <row r="1172" spans="5:7" x14ac:dyDescent="0.2">
      <c r="E1172" t="s">
        <v>1454</v>
      </c>
      <c r="F1172" s="3">
        <v>7.5500000000000003E-3</v>
      </c>
      <c r="G1172">
        <v>1.26057</v>
      </c>
    </row>
    <row r="1173" spans="5:7" x14ac:dyDescent="0.2">
      <c r="E1173" t="s">
        <v>1455</v>
      </c>
      <c r="F1173" s="3">
        <v>7.5500000000000003E-3</v>
      </c>
      <c r="G1173">
        <v>1.26057</v>
      </c>
    </row>
    <row r="1174" spans="5:7" x14ac:dyDescent="0.2">
      <c r="E1174" t="s">
        <v>1456</v>
      </c>
      <c r="F1174" s="3">
        <v>7.5500000000000003E-3</v>
      </c>
      <c r="G1174">
        <v>1.26057</v>
      </c>
    </row>
    <row r="1175" spans="5:7" x14ac:dyDescent="0.2">
      <c r="E1175" t="s">
        <v>1457</v>
      </c>
      <c r="F1175" s="3">
        <v>7.5500000000000003E-3</v>
      </c>
      <c r="G1175">
        <v>1.26057</v>
      </c>
    </row>
    <row r="1176" spans="5:7" x14ac:dyDescent="0.2">
      <c r="E1176" t="s">
        <v>1458</v>
      </c>
      <c r="F1176" s="3">
        <v>7.5500000000000003E-3</v>
      </c>
      <c r="G1176">
        <v>1.26057</v>
      </c>
    </row>
    <row r="1177" spans="5:7" x14ac:dyDescent="0.2">
      <c r="E1177" t="s">
        <v>1459</v>
      </c>
      <c r="F1177" s="3">
        <v>7.5500000000000003E-3</v>
      </c>
      <c r="G1177">
        <v>1.26057</v>
      </c>
    </row>
    <row r="1178" spans="5:7" x14ac:dyDescent="0.2">
      <c r="E1178" t="s">
        <v>1460</v>
      </c>
      <c r="F1178" s="3">
        <v>7.5500000000000003E-3</v>
      </c>
      <c r="G1178">
        <v>1.26057</v>
      </c>
    </row>
    <row r="1179" spans="5:7" x14ac:dyDescent="0.2">
      <c r="E1179" t="s">
        <v>1461</v>
      </c>
      <c r="F1179" s="3">
        <v>7.5500000000000003E-3</v>
      </c>
      <c r="G1179">
        <v>1.26057</v>
      </c>
    </row>
    <row r="1180" spans="5:7" x14ac:dyDescent="0.2">
      <c r="E1180" t="s">
        <v>1462</v>
      </c>
      <c r="F1180" s="3">
        <v>7.5500000000000003E-3</v>
      </c>
      <c r="G1180">
        <v>1.26057</v>
      </c>
    </row>
    <row r="1181" spans="5:7" x14ac:dyDescent="0.2">
      <c r="E1181" t="s">
        <v>1463</v>
      </c>
      <c r="F1181" s="3">
        <v>7.5500000000000003E-3</v>
      </c>
      <c r="G1181">
        <v>1.26057</v>
      </c>
    </row>
    <row r="1182" spans="5:7" x14ac:dyDescent="0.2">
      <c r="E1182" t="s">
        <v>1464</v>
      </c>
      <c r="F1182" s="3">
        <v>7.5500000000000003E-3</v>
      </c>
      <c r="G1182">
        <v>1.26057</v>
      </c>
    </row>
    <row r="1183" spans="5:7" x14ac:dyDescent="0.2">
      <c r="E1183" t="s">
        <v>1465</v>
      </c>
      <c r="F1183" s="3">
        <v>7.5500000000000003E-3</v>
      </c>
      <c r="G1183">
        <v>1.26057</v>
      </c>
    </row>
    <row r="1184" spans="5:7" x14ac:dyDescent="0.2">
      <c r="E1184" t="s">
        <v>1466</v>
      </c>
      <c r="F1184" s="3">
        <v>7.5500000000000003E-3</v>
      </c>
      <c r="G1184">
        <v>1.26057</v>
      </c>
    </row>
    <row r="1185" spans="5:7" x14ac:dyDescent="0.2">
      <c r="E1185" t="s">
        <v>1467</v>
      </c>
      <c r="F1185" s="3">
        <v>7.5500000000000003E-3</v>
      </c>
      <c r="G1185">
        <v>1.26057</v>
      </c>
    </row>
    <row r="1186" spans="5:7" x14ac:dyDescent="0.2">
      <c r="E1186" t="s">
        <v>1468</v>
      </c>
      <c r="F1186" s="3">
        <v>7.5500000000000003E-3</v>
      </c>
      <c r="G1186">
        <v>1.26057</v>
      </c>
    </row>
    <row r="1187" spans="5:7" x14ac:dyDescent="0.2">
      <c r="E1187" t="s">
        <v>1469</v>
      </c>
      <c r="F1187" s="3">
        <v>7.5500000000000003E-3</v>
      </c>
      <c r="G1187">
        <v>1.26057</v>
      </c>
    </row>
    <row r="1188" spans="5:7" x14ac:dyDescent="0.2">
      <c r="E1188" t="s">
        <v>1470</v>
      </c>
      <c r="F1188" s="3">
        <v>7.5500000000000003E-3</v>
      </c>
      <c r="G1188">
        <v>1.26057</v>
      </c>
    </row>
    <row r="1189" spans="5:7" x14ac:dyDescent="0.2">
      <c r="E1189" t="s">
        <v>1471</v>
      </c>
      <c r="F1189" s="3">
        <v>7.5500000000000003E-3</v>
      </c>
      <c r="G1189">
        <v>1.26057</v>
      </c>
    </row>
    <row r="1190" spans="5:7" x14ac:dyDescent="0.2">
      <c r="E1190" t="s">
        <v>1472</v>
      </c>
      <c r="F1190" s="3">
        <v>7.5500000000000003E-3</v>
      </c>
      <c r="G1190">
        <v>1.26057</v>
      </c>
    </row>
    <row r="1191" spans="5:7" x14ac:dyDescent="0.2">
      <c r="E1191" t="s">
        <v>1473</v>
      </c>
      <c r="F1191" s="3">
        <v>7.5500000000000003E-3</v>
      </c>
      <c r="G1191">
        <v>1.26057</v>
      </c>
    </row>
    <row r="1192" spans="5:7" x14ac:dyDescent="0.2">
      <c r="E1192" t="s">
        <v>1474</v>
      </c>
      <c r="F1192" s="3">
        <v>7.5500000000000003E-3</v>
      </c>
      <c r="G1192">
        <v>1.26057</v>
      </c>
    </row>
    <row r="1193" spans="5:7" x14ac:dyDescent="0.2">
      <c r="E1193" t="s">
        <v>1475</v>
      </c>
      <c r="F1193" s="3">
        <v>7.5500000000000003E-3</v>
      </c>
      <c r="G1193">
        <v>1.26057</v>
      </c>
    </row>
    <row r="1194" spans="5:7" x14ac:dyDescent="0.2">
      <c r="E1194" t="s">
        <v>1476</v>
      </c>
      <c r="F1194" s="3">
        <v>7.5500000000000003E-3</v>
      </c>
      <c r="G1194">
        <v>1.26057</v>
      </c>
    </row>
    <row r="1195" spans="5:7" x14ac:dyDescent="0.2">
      <c r="E1195" t="s">
        <v>1477</v>
      </c>
      <c r="F1195" s="3">
        <v>7.5500000000000003E-3</v>
      </c>
      <c r="G1195">
        <v>1.26057</v>
      </c>
    </row>
    <row r="1196" spans="5:7" x14ac:dyDescent="0.2">
      <c r="E1196" t="s">
        <v>1478</v>
      </c>
      <c r="F1196" s="3">
        <v>7.5500000000000003E-3</v>
      </c>
      <c r="G1196">
        <v>1.26057</v>
      </c>
    </row>
    <row r="1197" spans="5:7" x14ac:dyDescent="0.2">
      <c r="E1197" t="s">
        <v>1479</v>
      </c>
      <c r="F1197" s="3">
        <v>7.5500000000000003E-3</v>
      </c>
      <c r="G1197">
        <v>1.26057</v>
      </c>
    </row>
    <row r="1198" spans="5:7" x14ac:dyDescent="0.2">
      <c r="E1198" t="s">
        <v>1480</v>
      </c>
      <c r="F1198" s="3">
        <v>7.5500000000000003E-3</v>
      </c>
      <c r="G1198">
        <v>1.26057</v>
      </c>
    </row>
    <row r="1199" spans="5:7" x14ac:dyDescent="0.2">
      <c r="E1199" t="s">
        <v>1481</v>
      </c>
      <c r="F1199" s="3">
        <v>7.5500000000000003E-3</v>
      </c>
      <c r="G1199">
        <v>1.26057</v>
      </c>
    </row>
    <row r="1200" spans="5:7" x14ac:dyDescent="0.2">
      <c r="E1200" t="s">
        <v>1482</v>
      </c>
      <c r="F1200" s="3">
        <v>7.5500000000000003E-3</v>
      </c>
      <c r="G1200">
        <v>1.26057</v>
      </c>
    </row>
    <row r="1201" spans="5:7" x14ac:dyDescent="0.2">
      <c r="E1201" t="s">
        <v>1483</v>
      </c>
      <c r="F1201" s="3">
        <v>7.5500000000000003E-3</v>
      </c>
      <c r="G1201">
        <v>1.26057</v>
      </c>
    </row>
    <row r="1202" spans="5:7" x14ac:dyDescent="0.2">
      <c r="E1202" t="s">
        <v>1484</v>
      </c>
      <c r="F1202" s="3">
        <v>7.5500000000000003E-3</v>
      </c>
      <c r="G1202">
        <v>1.26057</v>
      </c>
    </row>
    <row r="1203" spans="5:7" x14ac:dyDescent="0.2">
      <c r="E1203" t="s">
        <v>1485</v>
      </c>
      <c r="F1203" s="3">
        <v>7.5500000000000003E-3</v>
      </c>
      <c r="G1203">
        <v>1.26057</v>
      </c>
    </row>
    <row r="1204" spans="5:7" x14ac:dyDescent="0.2">
      <c r="E1204" t="s">
        <v>1486</v>
      </c>
      <c r="F1204" s="3">
        <v>7.5500000000000003E-3</v>
      </c>
      <c r="G1204">
        <v>1.26057</v>
      </c>
    </row>
    <row r="1205" spans="5:7" x14ac:dyDescent="0.2">
      <c r="E1205" t="s">
        <v>1487</v>
      </c>
      <c r="F1205" s="3">
        <v>7.5500000000000003E-3</v>
      </c>
      <c r="G1205">
        <v>1.26057</v>
      </c>
    </row>
    <row r="1206" spans="5:7" x14ac:dyDescent="0.2">
      <c r="E1206" t="s">
        <v>1488</v>
      </c>
      <c r="F1206" s="3">
        <v>7.5500000000000003E-3</v>
      </c>
      <c r="G1206">
        <v>1.26057</v>
      </c>
    </row>
    <row r="1207" spans="5:7" x14ac:dyDescent="0.2">
      <c r="E1207" t="s">
        <v>1489</v>
      </c>
      <c r="F1207" s="3">
        <v>7.5500000000000003E-3</v>
      </c>
      <c r="G1207">
        <v>1.26057</v>
      </c>
    </row>
    <row r="1208" spans="5:7" x14ac:dyDescent="0.2">
      <c r="E1208" t="s">
        <v>1490</v>
      </c>
      <c r="F1208" s="3">
        <v>7.5500000000000003E-3</v>
      </c>
      <c r="G1208">
        <v>1.26057</v>
      </c>
    </row>
    <row r="1209" spans="5:7" x14ac:dyDescent="0.2">
      <c r="E1209" t="s">
        <v>1491</v>
      </c>
      <c r="F1209" s="3">
        <v>7.5500000000000003E-3</v>
      </c>
      <c r="G1209">
        <v>1.26057</v>
      </c>
    </row>
    <row r="1210" spans="5:7" x14ac:dyDescent="0.2">
      <c r="E1210" t="s">
        <v>1492</v>
      </c>
      <c r="F1210" s="3">
        <v>7.5500000000000003E-3</v>
      </c>
      <c r="G1210">
        <v>1.26057</v>
      </c>
    </row>
    <row r="1211" spans="5:7" x14ac:dyDescent="0.2">
      <c r="E1211" t="s">
        <v>1493</v>
      </c>
      <c r="F1211" s="3">
        <v>7.5500000000000003E-3</v>
      </c>
      <c r="G1211">
        <v>1.26057</v>
      </c>
    </row>
    <row r="1212" spans="5:7" x14ac:dyDescent="0.2">
      <c r="E1212" t="s">
        <v>1494</v>
      </c>
      <c r="F1212" s="3">
        <v>7.5500000000000003E-3</v>
      </c>
      <c r="G1212">
        <v>1.26057</v>
      </c>
    </row>
    <row r="1213" spans="5:7" x14ac:dyDescent="0.2">
      <c r="E1213" t="s">
        <v>1495</v>
      </c>
      <c r="F1213" s="3">
        <v>7.5500000000000003E-3</v>
      </c>
      <c r="G1213">
        <v>1.26057</v>
      </c>
    </row>
    <row r="1214" spans="5:7" x14ac:dyDescent="0.2">
      <c r="E1214" t="s">
        <v>1496</v>
      </c>
      <c r="F1214" s="3">
        <v>7.5500000000000003E-3</v>
      </c>
      <c r="G1214">
        <v>1.26057</v>
      </c>
    </row>
    <row r="1215" spans="5:7" x14ac:dyDescent="0.2">
      <c r="E1215" t="s">
        <v>1497</v>
      </c>
      <c r="F1215" s="3">
        <v>7.5500000000000003E-3</v>
      </c>
      <c r="G1215">
        <v>1.26057</v>
      </c>
    </row>
    <row r="1216" spans="5:7" x14ac:dyDescent="0.2">
      <c r="E1216" t="s">
        <v>1498</v>
      </c>
      <c r="F1216" s="3">
        <v>7.5500000000000003E-3</v>
      </c>
      <c r="G1216">
        <v>1.26057</v>
      </c>
    </row>
    <row r="1217" spans="5:7" x14ac:dyDescent="0.2">
      <c r="E1217" t="s">
        <v>1499</v>
      </c>
      <c r="F1217" s="3">
        <v>7.5500000000000003E-3</v>
      </c>
      <c r="G1217">
        <v>1.26057</v>
      </c>
    </row>
    <row r="1218" spans="5:7" x14ac:dyDescent="0.2">
      <c r="E1218" t="s">
        <v>1500</v>
      </c>
      <c r="F1218" s="3">
        <v>7.5500000000000003E-3</v>
      </c>
      <c r="G1218">
        <v>1.26057</v>
      </c>
    </row>
    <row r="1219" spans="5:7" x14ac:dyDescent="0.2">
      <c r="E1219" t="s">
        <v>1501</v>
      </c>
      <c r="F1219" s="3">
        <v>7.5500000000000003E-3</v>
      </c>
      <c r="G1219">
        <v>1.26057</v>
      </c>
    </row>
    <row r="1220" spans="5:7" x14ac:dyDescent="0.2">
      <c r="E1220" t="s">
        <v>1502</v>
      </c>
      <c r="F1220" s="3">
        <v>7.5500000000000003E-3</v>
      </c>
      <c r="G1220">
        <v>1.26057</v>
      </c>
    </row>
    <row r="1221" spans="5:7" x14ac:dyDescent="0.2">
      <c r="E1221" t="s">
        <v>1503</v>
      </c>
      <c r="F1221" s="3">
        <v>7.5500000000000003E-3</v>
      </c>
      <c r="G1221">
        <v>1.26057</v>
      </c>
    </row>
    <row r="1222" spans="5:7" x14ac:dyDescent="0.2">
      <c r="E1222" t="s">
        <v>1504</v>
      </c>
      <c r="F1222" s="3">
        <v>7.5500000000000003E-3</v>
      </c>
      <c r="G1222">
        <v>1.26057</v>
      </c>
    </row>
    <row r="1223" spans="5:7" x14ac:dyDescent="0.2">
      <c r="E1223" t="s">
        <v>1505</v>
      </c>
      <c r="F1223" s="3">
        <v>7.5500000000000003E-3</v>
      </c>
      <c r="G1223">
        <v>1.26057</v>
      </c>
    </row>
    <row r="1224" spans="5:7" x14ac:dyDescent="0.2">
      <c r="E1224" t="s">
        <v>1506</v>
      </c>
      <c r="F1224" s="3">
        <v>7.5500000000000003E-3</v>
      </c>
      <c r="G1224">
        <v>1.26057</v>
      </c>
    </row>
    <row r="1225" spans="5:7" x14ac:dyDescent="0.2">
      <c r="E1225" t="s">
        <v>1507</v>
      </c>
      <c r="F1225" s="3">
        <v>7.5500000000000003E-3</v>
      </c>
      <c r="G1225">
        <v>1.26057</v>
      </c>
    </row>
    <row r="1226" spans="5:7" x14ac:dyDescent="0.2">
      <c r="E1226" t="s">
        <v>1508</v>
      </c>
      <c r="F1226" s="3">
        <v>7.5500000000000003E-3</v>
      </c>
      <c r="G1226">
        <v>1.26057</v>
      </c>
    </row>
    <row r="1227" spans="5:7" x14ac:dyDescent="0.2">
      <c r="E1227" t="s">
        <v>1509</v>
      </c>
      <c r="F1227" s="3">
        <v>7.5500000000000003E-3</v>
      </c>
      <c r="G1227">
        <v>1.26057</v>
      </c>
    </row>
    <row r="1228" spans="5:7" x14ac:dyDescent="0.2">
      <c r="E1228" t="s">
        <v>1510</v>
      </c>
      <c r="F1228" s="3">
        <v>7.5500000000000003E-3</v>
      </c>
      <c r="G1228">
        <v>1.26057</v>
      </c>
    </row>
    <row r="1229" spans="5:7" x14ac:dyDescent="0.2">
      <c r="E1229" t="s">
        <v>1511</v>
      </c>
      <c r="F1229" s="3">
        <v>7.5500000000000003E-3</v>
      </c>
      <c r="G1229">
        <v>1.26057</v>
      </c>
    </row>
    <row r="1230" spans="5:7" x14ac:dyDescent="0.2">
      <c r="E1230" t="s">
        <v>1512</v>
      </c>
      <c r="F1230" s="3">
        <v>7.5500000000000003E-3</v>
      </c>
      <c r="G1230">
        <v>1.26057</v>
      </c>
    </row>
    <row r="1231" spans="5:7" x14ac:dyDescent="0.2">
      <c r="E1231" t="s">
        <v>1513</v>
      </c>
      <c r="F1231" s="3">
        <v>7.5500000000000003E-3</v>
      </c>
      <c r="G1231">
        <v>1.26057</v>
      </c>
    </row>
    <row r="1232" spans="5:7" x14ac:dyDescent="0.2">
      <c r="E1232" t="s">
        <v>1514</v>
      </c>
      <c r="F1232" s="3">
        <v>7.5500000000000003E-3</v>
      </c>
      <c r="G1232">
        <v>1.26057</v>
      </c>
    </row>
    <row r="1233" spans="5:7" x14ac:dyDescent="0.2">
      <c r="E1233" t="s">
        <v>1515</v>
      </c>
      <c r="F1233" s="3">
        <v>7.5500000000000003E-3</v>
      </c>
      <c r="G1233">
        <v>1.26057</v>
      </c>
    </row>
    <row r="1234" spans="5:7" x14ac:dyDescent="0.2">
      <c r="E1234" t="s">
        <v>1516</v>
      </c>
      <c r="F1234" s="3">
        <v>7.5500000000000003E-3</v>
      </c>
      <c r="G1234">
        <v>1.26057</v>
      </c>
    </row>
    <row r="1235" spans="5:7" x14ac:dyDescent="0.2">
      <c r="E1235" t="s">
        <v>1517</v>
      </c>
      <c r="F1235" s="3">
        <v>7.5500000000000003E-3</v>
      </c>
      <c r="G1235">
        <v>1.26057</v>
      </c>
    </row>
    <row r="1236" spans="5:7" x14ac:dyDescent="0.2">
      <c r="E1236" t="s">
        <v>1518</v>
      </c>
      <c r="F1236" s="3">
        <v>7.5500000000000003E-3</v>
      </c>
      <c r="G1236">
        <v>1.26057</v>
      </c>
    </row>
    <row r="1237" spans="5:7" x14ac:dyDescent="0.2">
      <c r="E1237" t="s">
        <v>1519</v>
      </c>
      <c r="F1237" s="3">
        <v>7.5500000000000003E-3</v>
      </c>
      <c r="G1237">
        <v>1.26057</v>
      </c>
    </row>
    <row r="1238" spans="5:7" x14ac:dyDescent="0.2">
      <c r="E1238" t="s">
        <v>1520</v>
      </c>
      <c r="F1238" s="3">
        <v>7.5500000000000003E-3</v>
      </c>
      <c r="G1238">
        <v>1.26057</v>
      </c>
    </row>
    <row r="1239" spans="5:7" x14ac:dyDescent="0.2">
      <c r="E1239" t="s">
        <v>1521</v>
      </c>
      <c r="F1239" s="3">
        <v>7.5500000000000003E-3</v>
      </c>
      <c r="G1239">
        <v>1.26057</v>
      </c>
    </row>
    <row r="1240" spans="5:7" x14ac:dyDescent="0.2">
      <c r="E1240" t="s">
        <v>1522</v>
      </c>
      <c r="F1240" s="3">
        <v>7.5500000000000003E-3</v>
      </c>
      <c r="G1240">
        <v>1.26057</v>
      </c>
    </row>
    <row r="1241" spans="5:7" x14ac:dyDescent="0.2">
      <c r="E1241" t="s">
        <v>1523</v>
      </c>
      <c r="F1241" s="3">
        <v>7.5500000000000003E-3</v>
      </c>
      <c r="G1241">
        <v>1.26057</v>
      </c>
    </row>
    <row r="1242" spans="5:7" x14ac:dyDescent="0.2">
      <c r="E1242" t="s">
        <v>1524</v>
      </c>
      <c r="F1242" s="3">
        <v>7.5500000000000003E-3</v>
      </c>
      <c r="G1242">
        <v>1.26057</v>
      </c>
    </row>
    <row r="1243" spans="5:7" x14ac:dyDescent="0.2">
      <c r="E1243" t="s">
        <v>1525</v>
      </c>
      <c r="F1243" s="3">
        <v>7.5500000000000003E-3</v>
      </c>
      <c r="G1243">
        <v>1.26057</v>
      </c>
    </row>
    <row r="1244" spans="5:7" x14ac:dyDescent="0.2">
      <c r="E1244" t="s">
        <v>1526</v>
      </c>
      <c r="F1244" s="3">
        <v>7.5500000000000003E-3</v>
      </c>
      <c r="G1244">
        <v>1.26057</v>
      </c>
    </row>
    <row r="1245" spans="5:7" x14ac:dyDescent="0.2">
      <c r="E1245" t="s">
        <v>1527</v>
      </c>
      <c r="F1245" s="3">
        <v>7.5500000000000003E-3</v>
      </c>
      <c r="G1245">
        <v>1.26057</v>
      </c>
    </row>
    <row r="1246" spans="5:7" x14ac:dyDescent="0.2">
      <c r="E1246" t="s">
        <v>1528</v>
      </c>
      <c r="F1246" s="3">
        <v>7.5500000000000003E-3</v>
      </c>
      <c r="G1246">
        <v>1.26057</v>
      </c>
    </row>
    <row r="1247" spans="5:7" x14ac:dyDescent="0.2">
      <c r="E1247" t="s">
        <v>1529</v>
      </c>
      <c r="F1247" s="3">
        <v>7.5500000000000003E-3</v>
      </c>
      <c r="G1247">
        <v>1.26057</v>
      </c>
    </row>
    <row r="1248" spans="5:7" x14ac:dyDescent="0.2">
      <c r="E1248" t="s">
        <v>1530</v>
      </c>
      <c r="F1248" s="3">
        <v>7.5500000000000003E-3</v>
      </c>
      <c r="G1248">
        <v>1.26057</v>
      </c>
    </row>
    <row r="1249" spans="5:7" x14ac:dyDescent="0.2">
      <c r="E1249" t="s">
        <v>1531</v>
      </c>
      <c r="F1249" s="3">
        <v>7.5500000000000003E-3</v>
      </c>
      <c r="G1249">
        <v>1.26057</v>
      </c>
    </row>
    <row r="1250" spans="5:7" x14ac:dyDescent="0.2">
      <c r="E1250" t="s">
        <v>1532</v>
      </c>
      <c r="F1250" s="3">
        <v>7.5500000000000003E-3</v>
      </c>
      <c r="G1250">
        <v>1.26057</v>
      </c>
    </row>
    <row r="1251" spans="5:7" x14ac:dyDescent="0.2">
      <c r="E1251" t="s">
        <v>1533</v>
      </c>
      <c r="F1251" s="3">
        <v>7.5500000000000003E-3</v>
      </c>
      <c r="G1251">
        <v>1.26057</v>
      </c>
    </row>
    <row r="1252" spans="5:7" x14ac:dyDescent="0.2">
      <c r="E1252" t="s">
        <v>1534</v>
      </c>
      <c r="F1252" s="3">
        <v>7.5500000000000003E-3</v>
      </c>
      <c r="G1252">
        <v>1.26057</v>
      </c>
    </row>
    <row r="1253" spans="5:7" x14ac:dyDescent="0.2">
      <c r="E1253" t="s">
        <v>1535</v>
      </c>
      <c r="F1253" s="3">
        <v>7.5500000000000003E-3</v>
      </c>
      <c r="G1253">
        <v>1.26057</v>
      </c>
    </row>
    <row r="1254" spans="5:7" x14ac:dyDescent="0.2">
      <c r="E1254" t="s">
        <v>1536</v>
      </c>
      <c r="F1254" s="3">
        <v>7.5500000000000003E-3</v>
      </c>
      <c r="G1254">
        <v>1.26057</v>
      </c>
    </row>
    <row r="1255" spans="5:7" x14ac:dyDescent="0.2">
      <c r="E1255" t="s">
        <v>1537</v>
      </c>
      <c r="F1255" s="3">
        <v>7.5500000000000003E-3</v>
      </c>
      <c r="G1255">
        <v>1.26057</v>
      </c>
    </row>
    <row r="1256" spans="5:7" x14ac:dyDescent="0.2">
      <c r="E1256" t="s">
        <v>1538</v>
      </c>
      <c r="F1256" s="3">
        <v>7.5500000000000003E-3</v>
      </c>
      <c r="G1256">
        <v>1.26057</v>
      </c>
    </row>
    <row r="1257" spans="5:7" x14ac:dyDescent="0.2">
      <c r="E1257" t="s">
        <v>1539</v>
      </c>
      <c r="F1257" s="3">
        <v>7.5500000000000003E-3</v>
      </c>
      <c r="G1257">
        <v>1.26057</v>
      </c>
    </row>
    <row r="1258" spans="5:7" x14ac:dyDescent="0.2">
      <c r="E1258" t="s">
        <v>1540</v>
      </c>
      <c r="F1258" s="3">
        <v>7.5500000000000003E-3</v>
      </c>
      <c r="G1258">
        <v>1.26057</v>
      </c>
    </row>
    <row r="1259" spans="5:7" x14ac:dyDescent="0.2">
      <c r="E1259" t="s">
        <v>1541</v>
      </c>
      <c r="F1259" s="3">
        <v>7.5500000000000003E-3</v>
      </c>
      <c r="G1259">
        <v>1.26057</v>
      </c>
    </row>
    <row r="1260" spans="5:7" x14ac:dyDescent="0.2">
      <c r="E1260" t="s">
        <v>1542</v>
      </c>
      <c r="F1260" s="3">
        <v>7.5500000000000003E-3</v>
      </c>
      <c r="G1260">
        <v>1.26057</v>
      </c>
    </row>
    <row r="1261" spans="5:7" x14ac:dyDescent="0.2">
      <c r="E1261" t="s">
        <v>1543</v>
      </c>
      <c r="F1261" s="3">
        <v>7.5500000000000003E-3</v>
      </c>
      <c r="G1261">
        <v>1.26057</v>
      </c>
    </row>
    <row r="1262" spans="5:7" x14ac:dyDescent="0.2">
      <c r="E1262" t="s">
        <v>1544</v>
      </c>
      <c r="F1262" s="3">
        <v>7.5500000000000003E-3</v>
      </c>
      <c r="G1262">
        <v>1.26057</v>
      </c>
    </row>
    <row r="1263" spans="5:7" x14ac:dyDescent="0.2">
      <c r="E1263" t="s">
        <v>1545</v>
      </c>
      <c r="F1263" s="3">
        <v>7.5500000000000003E-3</v>
      </c>
      <c r="G1263">
        <v>1.26057</v>
      </c>
    </row>
    <row r="1264" spans="5:7" x14ac:dyDescent="0.2">
      <c r="E1264" t="s">
        <v>1546</v>
      </c>
      <c r="F1264" s="3">
        <v>7.5500000000000003E-3</v>
      </c>
      <c r="G1264">
        <v>1.26057</v>
      </c>
    </row>
    <row r="1265" spans="5:7" x14ac:dyDescent="0.2">
      <c r="E1265" t="s">
        <v>1547</v>
      </c>
      <c r="F1265" s="3">
        <v>7.5500000000000003E-3</v>
      </c>
      <c r="G1265">
        <v>1.26057</v>
      </c>
    </row>
    <row r="1266" spans="5:7" x14ac:dyDescent="0.2">
      <c r="E1266" t="s">
        <v>1548</v>
      </c>
      <c r="F1266" s="3">
        <v>7.5500000000000003E-3</v>
      </c>
      <c r="G1266">
        <v>1.26057</v>
      </c>
    </row>
    <row r="1267" spans="5:7" x14ac:dyDescent="0.2">
      <c r="E1267" t="s">
        <v>1549</v>
      </c>
      <c r="F1267" s="3">
        <v>7.5500000000000003E-3</v>
      </c>
      <c r="G1267">
        <v>1.26057</v>
      </c>
    </row>
    <row r="1268" spans="5:7" x14ac:dyDescent="0.2">
      <c r="E1268" t="s">
        <v>1550</v>
      </c>
      <c r="F1268" s="3">
        <v>7.5500000000000003E-3</v>
      </c>
      <c r="G1268">
        <v>1.26057</v>
      </c>
    </row>
    <row r="1269" spans="5:7" x14ac:dyDescent="0.2">
      <c r="E1269" t="s">
        <v>1551</v>
      </c>
      <c r="F1269" s="3">
        <v>7.5500000000000003E-3</v>
      </c>
      <c r="G1269">
        <v>1.26057</v>
      </c>
    </row>
    <row r="1270" spans="5:7" x14ac:dyDescent="0.2">
      <c r="E1270" t="s">
        <v>1552</v>
      </c>
      <c r="F1270" s="3">
        <v>7.5500000000000003E-3</v>
      </c>
      <c r="G1270">
        <v>1.26057</v>
      </c>
    </row>
    <row r="1271" spans="5:7" x14ac:dyDescent="0.2">
      <c r="E1271" t="s">
        <v>1553</v>
      </c>
      <c r="F1271" s="3">
        <v>7.5500000000000003E-3</v>
      </c>
      <c r="G1271">
        <v>1.26057</v>
      </c>
    </row>
    <row r="1272" spans="5:7" x14ac:dyDescent="0.2">
      <c r="E1272" t="s">
        <v>1554</v>
      </c>
      <c r="F1272" s="3">
        <v>7.5500000000000003E-3</v>
      </c>
      <c r="G1272">
        <v>1.26057</v>
      </c>
    </row>
    <row r="1273" spans="5:7" x14ac:dyDescent="0.2">
      <c r="E1273" t="s">
        <v>1555</v>
      </c>
      <c r="F1273" s="3">
        <v>7.5500000000000003E-3</v>
      </c>
      <c r="G1273">
        <v>1.26057</v>
      </c>
    </row>
    <row r="1274" spans="5:7" x14ac:dyDescent="0.2">
      <c r="E1274" t="s">
        <v>1556</v>
      </c>
      <c r="F1274" s="3">
        <v>7.5500000000000003E-3</v>
      </c>
      <c r="G1274">
        <v>1.26057</v>
      </c>
    </row>
    <row r="1275" spans="5:7" x14ac:dyDescent="0.2">
      <c r="E1275" t="s">
        <v>1557</v>
      </c>
      <c r="F1275" s="3">
        <v>7.5500000000000003E-3</v>
      </c>
      <c r="G1275">
        <v>1.26057</v>
      </c>
    </row>
    <row r="1276" spans="5:7" x14ac:dyDescent="0.2">
      <c r="E1276" t="s">
        <v>1558</v>
      </c>
      <c r="F1276" s="3">
        <v>7.5500000000000003E-3</v>
      </c>
      <c r="G1276">
        <v>1.26057</v>
      </c>
    </row>
    <row r="1277" spans="5:7" x14ac:dyDescent="0.2">
      <c r="E1277" t="s">
        <v>1559</v>
      </c>
      <c r="F1277" s="3">
        <v>7.5500000000000003E-3</v>
      </c>
      <c r="G1277">
        <v>1.26057</v>
      </c>
    </row>
    <row r="1278" spans="5:7" x14ac:dyDescent="0.2">
      <c r="E1278" t="s">
        <v>1560</v>
      </c>
      <c r="F1278" s="3">
        <v>7.5500000000000003E-3</v>
      </c>
      <c r="G1278">
        <v>1.26057</v>
      </c>
    </row>
    <row r="1279" spans="5:7" x14ac:dyDescent="0.2">
      <c r="E1279" t="s">
        <v>1561</v>
      </c>
      <c r="F1279" s="3">
        <v>7.5500000000000003E-3</v>
      </c>
      <c r="G1279">
        <v>1.26057</v>
      </c>
    </row>
    <row r="1280" spans="5:7" x14ac:dyDescent="0.2">
      <c r="E1280" t="s">
        <v>1562</v>
      </c>
      <c r="F1280" s="3">
        <v>7.5500000000000003E-3</v>
      </c>
      <c r="G1280">
        <v>1.26057</v>
      </c>
    </row>
    <row r="1281" spans="5:7" x14ac:dyDescent="0.2">
      <c r="E1281" t="s">
        <v>1563</v>
      </c>
      <c r="F1281" s="3">
        <v>7.5500000000000003E-3</v>
      </c>
      <c r="G1281">
        <v>1.26057</v>
      </c>
    </row>
    <row r="1282" spans="5:7" x14ac:dyDescent="0.2">
      <c r="E1282" t="s">
        <v>1564</v>
      </c>
      <c r="F1282" s="3">
        <v>7.5500000000000003E-3</v>
      </c>
      <c r="G1282">
        <v>1.26057</v>
      </c>
    </row>
    <row r="1283" spans="5:7" x14ac:dyDescent="0.2">
      <c r="E1283" t="s">
        <v>1565</v>
      </c>
      <c r="F1283" s="3">
        <v>7.5500000000000003E-3</v>
      </c>
      <c r="G1283">
        <v>1.26057</v>
      </c>
    </row>
    <row r="1284" spans="5:7" x14ac:dyDescent="0.2">
      <c r="E1284" t="s">
        <v>1566</v>
      </c>
      <c r="F1284" s="3">
        <v>7.5500000000000003E-3</v>
      </c>
      <c r="G1284">
        <v>1.26057</v>
      </c>
    </row>
    <row r="1285" spans="5:7" x14ac:dyDescent="0.2">
      <c r="E1285" t="s">
        <v>1567</v>
      </c>
      <c r="F1285" s="3">
        <v>7.5500000000000003E-3</v>
      </c>
      <c r="G1285">
        <v>1.26057</v>
      </c>
    </row>
    <row r="1286" spans="5:7" x14ac:dyDescent="0.2">
      <c r="E1286" t="s">
        <v>1568</v>
      </c>
      <c r="F1286" s="3">
        <v>7.5500000000000003E-3</v>
      </c>
      <c r="G1286">
        <v>1.26057</v>
      </c>
    </row>
    <row r="1287" spans="5:7" x14ac:dyDescent="0.2">
      <c r="E1287" t="s">
        <v>1569</v>
      </c>
      <c r="F1287" s="3">
        <v>7.5500000000000003E-3</v>
      </c>
      <c r="G1287">
        <v>1.26057</v>
      </c>
    </row>
    <row r="1288" spans="5:7" x14ac:dyDescent="0.2">
      <c r="E1288" t="s">
        <v>1570</v>
      </c>
      <c r="F1288" s="3">
        <v>7.5500000000000003E-3</v>
      </c>
      <c r="G1288">
        <v>1.26057</v>
      </c>
    </row>
    <row r="1289" spans="5:7" x14ac:dyDescent="0.2">
      <c r="E1289" t="s">
        <v>1571</v>
      </c>
      <c r="F1289" s="3">
        <v>7.5500000000000003E-3</v>
      </c>
      <c r="G1289">
        <v>1.26057</v>
      </c>
    </row>
    <row r="1290" spans="5:7" x14ac:dyDescent="0.2">
      <c r="E1290" t="s">
        <v>1572</v>
      </c>
      <c r="F1290" s="3">
        <v>7.5500000000000003E-3</v>
      </c>
      <c r="G1290">
        <v>1.26057</v>
      </c>
    </row>
    <row r="1291" spans="5:7" x14ac:dyDescent="0.2">
      <c r="E1291" t="s">
        <v>1573</v>
      </c>
      <c r="F1291" s="3">
        <v>7.5500000000000003E-3</v>
      </c>
      <c r="G1291">
        <v>1.26057</v>
      </c>
    </row>
    <row r="1292" spans="5:7" x14ac:dyDescent="0.2">
      <c r="E1292" t="s">
        <v>1574</v>
      </c>
      <c r="F1292" s="3">
        <v>7.5500000000000003E-3</v>
      </c>
      <c r="G1292">
        <v>1.26057</v>
      </c>
    </row>
    <row r="1293" spans="5:7" x14ac:dyDescent="0.2">
      <c r="E1293" t="s">
        <v>1575</v>
      </c>
      <c r="F1293" s="3">
        <v>7.5500000000000003E-3</v>
      </c>
      <c r="G1293">
        <v>1.26057</v>
      </c>
    </row>
    <row r="1294" spans="5:7" x14ac:dyDescent="0.2">
      <c r="E1294" t="s">
        <v>1576</v>
      </c>
      <c r="F1294" s="3">
        <v>7.5500000000000003E-3</v>
      </c>
      <c r="G1294">
        <v>1.26057</v>
      </c>
    </row>
    <row r="1295" spans="5:7" x14ac:dyDescent="0.2">
      <c r="E1295" t="s">
        <v>1577</v>
      </c>
      <c r="F1295" s="3">
        <v>7.5500000000000003E-3</v>
      </c>
      <c r="G1295">
        <v>1.26057</v>
      </c>
    </row>
    <row r="1296" spans="5:7" x14ac:dyDescent="0.2">
      <c r="E1296" t="s">
        <v>1578</v>
      </c>
      <c r="F1296" s="3">
        <v>7.5500000000000003E-3</v>
      </c>
      <c r="G1296">
        <v>1.26057</v>
      </c>
    </row>
    <row r="1297" spans="5:7" x14ac:dyDescent="0.2">
      <c r="E1297" t="s">
        <v>1579</v>
      </c>
      <c r="F1297" s="3">
        <v>7.5500000000000003E-3</v>
      </c>
      <c r="G1297">
        <v>1.26057</v>
      </c>
    </row>
    <row r="1298" spans="5:7" x14ac:dyDescent="0.2">
      <c r="E1298" t="s">
        <v>1580</v>
      </c>
      <c r="F1298" s="3">
        <v>7.5500000000000003E-3</v>
      </c>
      <c r="G1298">
        <v>1.26057</v>
      </c>
    </row>
    <row r="1299" spans="5:7" x14ac:dyDescent="0.2">
      <c r="E1299" t="s">
        <v>1581</v>
      </c>
      <c r="F1299" s="3">
        <v>7.5500000000000003E-3</v>
      </c>
      <c r="G1299">
        <v>1.26057</v>
      </c>
    </row>
    <row r="1300" spans="5:7" x14ac:dyDescent="0.2">
      <c r="E1300" t="s">
        <v>1582</v>
      </c>
      <c r="F1300" s="3">
        <v>7.5500000000000003E-3</v>
      </c>
      <c r="G1300">
        <v>1.26057</v>
      </c>
    </row>
    <row r="1301" spans="5:7" x14ac:dyDescent="0.2">
      <c r="E1301" t="s">
        <v>1583</v>
      </c>
      <c r="F1301" s="3">
        <v>7.5500000000000003E-3</v>
      </c>
      <c r="G1301">
        <v>1.26057</v>
      </c>
    </row>
    <row r="1302" spans="5:7" x14ac:dyDescent="0.2">
      <c r="E1302" t="s">
        <v>1584</v>
      </c>
      <c r="F1302" s="3">
        <v>7.5500000000000003E-3</v>
      </c>
      <c r="G1302">
        <v>1.26057</v>
      </c>
    </row>
    <row r="1303" spans="5:7" x14ac:dyDescent="0.2">
      <c r="E1303" t="s">
        <v>1585</v>
      </c>
      <c r="F1303" s="3">
        <v>7.5500000000000003E-3</v>
      </c>
      <c r="G1303">
        <v>1.26057</v>
      </c>
    </row>
    <row r="1304" spans="5:7" x14ac:dyDescent="0.2">
      <c r="E1304" t="s">
        <v>1586</v>
      </c>
      <c r="F1304" s="3">
        <v>7.5500000000000003E-3</v>
      </c>
      <c r="G1304">
        <v>1.26057</v>
      </c>
    </row>
    <row r="1305" spans="5:7" x14ac:dyDescent="0.2">
      <c r="E1305" t="s">
        <v>1587</v>
      </c>
      <c r="F1305" s="3">
        <v>7.5500000000000003E-3</v>
      </c>
      <c r="G1305">
        <v>1.26057</v>
      </c>
    </row>
    <row r="1306" spans="5:7" x14ac:dyDescent="0.2">
      <c r="E1306" t="s">
        <v>1588</v>
      </c>
      <c r="F1306" s="3">
        <v>7.5500000000000003E-3</v>
      </c>
      <c r="G1306">
        <v>1.26057</v>
      </c>
    </row>
    <row r="1307" spans="5:7" x14ac:dyDescent="0.2">
      <c r="E1307" t="s">
        <v>1589</v>
      </c>
      <c r="F1307" s="3">
        <v>7.5500000000000003E-3</v>
      </c>
      <c r="G1307">
        <v>1.26057</v>
      </c>
    </row>
    <row r="1308" spans="5:7" x14ac:dyDescent="0.2">
      <c r="E1308" t="s">
        <v>1590</v>
      </c>
      <c r="F1308" s="3">
        <v>7.5500000000000003E-3</v>
      </c>
      <c r="G1308">
        <v>1.26057</v>
      </c>
    </row>
    <row r="1309" spans="5:7" x14ac:dyDescent="0.2">
      <c r="E1309" t="s">
        <v>1591</v>
      </c>
      <c r="F1309" s="3">
        <v>7.5500000000000003E-3</v>
      </c>
      <c r="G1309">
        <v>1.26057</v>
      </c>
    </row>
    <row r="1310" spans="5:7" x14ac:dyDescent="0.2">
      <c r="E1310" t="s">
        <v>1592</v>
      </c>
      <c r="F1310" s="3">
        <v>7.5500000000000003E-3</v>
      </c>
      <c r="G1310">
        <v>1.26057</v>
      </c>
    </row>
    <row r="1311" spans="5:7" x14ac:dyDescent="0.2">
      <c r="E1311" t="s">
        <v>1593</v>
      </c>
      <c r="F1311" s="3">
        <v>7.5500000000000003E-3</v>
      </c>
      <c r="G1311">
        <v>1.26057</v>
      </c>
    </row>
    <row r="1312" spans="5:7" x14ac:dyDescent="0.2">
      <c r="E1312" t="s">
        <v>1594</v>
      </c>
      <c r="F1312" s="3">
        <v>7.5500000000000003E-3</v>
      </c>
      <c r="G1312">
        <v>1.26057</v>
      </c>
    </row>
    <row r="1313" spans="5:7" x14ac:dyDescent="0.2">
      <c r="E1313" t="s">
        <v>1595</v>
      </c>
      <c r="F1313" s="3">
        <v>7.5500000000000003E-3</v>
      </c>
      <c r="G1313">
        <v>1.26057</v>
      </c>
    </row>
    <row r="1314" spans="5:7" x14ac:dyDescent="0.2">
      <c r="E1314" t="s">
        <v>1596</v>
      </c>
      <c r="F1314" s="3">
        <v>7.5500000000000003E-3</v>
      </c>
      <c r="G1314">
        <v>1.26057</v>
      </c>
    </row>
    <row r="1315" spans="5:7" x14ac:dyDescent="0.2">
      <c r="E1315" t="s">
        <v>1597</v>
      </c>
      <c r="F1315" s="3">
        <v>7.5500000000000003E-3</v>
      </c>
      <c r="G1315">
        <v>1.26057</v>
      </c>
    </row>
    <row r="1316" spans="5:7" x14ac:dyDescent="0.2">
      <c r="E1316" t="s">
        <v>1598</v>
      </c>
      <c r="F1316" s="3">
        <v>7.5500000000000003E-3</v>
      </c>
      <c r="G1316">
        <v>1.26057</v>
      </c>
    </row>
    <row r="1317" spans="5:7" x14ac:dyDescent="0.2">
      <c r="E1317" t="s">
        <v>1599</v>
      </c>
      <c r="F1317" s="3">
        <v>7.5500000000000003E-3</v>
      </c>
      <c r="G1317">
        <v>1.26057</v>
      </c>
    </row>
    <row r="1318" spans="5:7" x14ac:dyDescent="0.2">
      <c r="E1318" t="s">
        <v>1600</v>
      </c>
      <c r="F1318" s="3">
        <v>7.5500000000000003E-3</v>
      </c>
      <c r="G1318">
        <v>1.26057</v>
      </c>
    </row>
    <row r="1319" spans="5:7" x14ac:dyDescent="0.2">
      <c r="E1319" t="s">
        <v>1601</v>
      </c>
      <c r="F1319" s="3">
        <v>7.5500000000000003E-3</v>
      </c>
      <c r="G1319">
        <v>1.26057</v>
      </c>
    </row>
    <row r="1320" spans="5:7" x14ac:dyDescent="0.2">
      <c r="E1320" t="s">
        <v>1602</v>
      </c>
      <c r="F1320" s="3">
        <v>7.5500000000000003E-3</v>
      </c>
      <c r="G1320">
        <v>1.26057</v>
      </c>
    </row>
    <row r="1321" spans="5:7" x14ac:dyDescent="0.2">
      <c r="E1321" t="s">
        <v>1603</v>
      </c>
      <c r="F1321" s="3">
        <v>7.5500000000000003E-3</v>
      </c>
      <c r="G1321">
        <v>1.26057</v>
      </c>
    </row>
    <row r="1322" spans="5:7" x14ac:dyDescent="0.2">
      <c r="E1322" t="s">
        <v>1604</v>
      </c>
      <c r="F1322" s="3">
        <v>7.5500000000000003E-3</v>
      </c>
      <c r="G1322">
        <v>1.26057</v>
      </c>
    </row>
    <row r="1323" spans="5:7" x14ac:dyDescent="0.2">
      <c r="E1323" t="s">
        <v>1605</v>
      </c>
      <c r="F1323" s="3">
        <v>7.5500000000000003E-3</v>
      </c>
      <c r="G1323">
        <v>1.26057</v>
      </c>
    </row>
    <row r="1324" spans="5:7" x14ac:dyDescent="0.2">
      <c r="E1324" t="s">
        <v>1606</v>
      </c>
      <c r="F1324" s="3">
        <v>7.5500000000000003E-3</v>
      </c>
      <c r="G1324">
        <v>1.26057</v>
      </c>
    </row>
    <row r="1325" spans="5:7" x14ac:dyDescent="0.2">
      <c r="E1325" t="s">
        <v>1607</v>
      </c>
      <c r="F1325" s="3">
        <v>7.5500000000000003E-3</v>
      </c>
      <c r="G1325">
        <v>1.26057</v>
      </c>
    </row>
    <row r="1326" spans="5:7" x14ac:dyDescent="0.2">
      <c r="E1326" t="s">
        <v>1608</v>
      </c>
      <c r="F1326" s="3">
        <v>7.5500000000000003E-3</v>
      </c>
      <c r="G1326">
        <v>1.26057</v>
      </c>
    </row>
    <row r="1327" spans="5:7" x14ac:dyDescent="0.2">
      <c r="E1327" t="s">
        <v>1609</v>
      </c>
      <c r="F1327" s="3">
        <v>7.5500000000000003E-3</v>
      </c>
      <c r="G1327">
        <v>1.26057</v>
      </c>
    </row>
    <row r="1328" spans="5:7" x14ac:dyDescent="0.2">
      <c r="E1328" t="s">
        <v>1610</v>
      </c>
      <c r="F1328" s="3">
        <v>7.5500000000000003E-3</v>
      </c>
      <c r="G1328">
        <v>1.26057</v>
      </c>
    </row>
    <row r="1329" spans="5:7" x14ac:dyDescent="0.2">
      <c r="E1329" t="s">
        <v>1611</v>
      </c>
      <c r="F1329" s="3">
        <v>7.5500000000000003E-3</v>
      </c>
      <c r="G1329">
        <v>1.26057</v>
      </c>
    </row>
    <row r="1330" spans="5:7" x14ac:dyDescent="0.2">
      <c r="E1330" t="s">
        <v>1612</v>
      </c>
      <c r="F1330" s="3">
        <v>7.5500000000000003E-3</v>
      </c>
      <c r="G1330">
        <v>1.26057</v>
      </c>
    </row>
    <row r="1331" spans="5:7" x14ac:dyDescent="0.2">
      <c r="E1331" t="s">
        <v>1613</v>
      </c>
      <c r="F1331" s="3">
        <v>7.5500000000000003E-3</v>
      </c>
      <c r="G1331">
        <v>1.26057</v>
      </c>
    </row>
    <row r="1332" spans="5:7" x14ac:dyDescent="0.2">
      <c r="E1332" t="s">
        <v>1614</v>
      </c>
      <c r="F1332" s="3">
        <v>7.5500000000000003E-3</v>
      </c>
      <c r="G1332">
        <v>1.26057</v>
      </c>
    </row>
    <row r="1333" spans="5:7" x14ac:dyDescent="0.2">
      <c r="E1333" t="s">
        <v>1615</v>
      </c>
      <c r="F1333" s="3">
        <v>7.5500000000000003E-3</v>
      </c>
      <c r="G1333">
        <v>1.26057</v>
      </c>
    </row>
    <row r="1334" spans="5:7" x14ac:dyDescent="0.2">
      <c r="E1334" t="s">
        <v>1616</v>
      </c>
      <c r="F1334" s="3">
        <v>7.5500000000000003E-3</v>
      </c>
      <c r="G1334">
        <v>1.26057</v>
      </c>
    </row>
    <row r="1335" spans="5:7" x14ac:dyDescent="0.2">
      <c r="E1335" t="s">
        <v>1617</v>
      </c>
      <c r="F1335" s="3">
        <v>7.5500000000000003E-3</v>
      </c>
      <c r="G1335">
        <v>1.26057</v>
      </c>
    </row>
    <row r="1336" spans="5:7" x14ac:dyDescent="0.2">
      <c r="E1336" t="s">
        <v>1618</v>
      </c>
      <c r="F1336" s="3">
        <v>7.5500000000000003E-3</v>
      </c>
      <c r="G1336">
        <v>1.26057</v>
      </c>
    </row>
    <row r="1337" spans="5:7" x14ac:dyDescent="0.2">
      <c r="E1337" t="s">
        <v>1619</v>
      </c>
      <c r="F1337" s="3">
        <v>7.5500000000000003E-3</v>
      </c>
      <c r="G1337">
        <v>1.26057</v>
      </c>
    </row>
    <row r="1338" spans="5:7" x14ac:dyDescent="0.2">
      <c r="E1338" t="s">
        <v>1620</v>
      </c>
      <c r="F1338" s="3">
        <v>7.5500000000000003E-3</v>
      </c>
      <c r="G1338">
        <v>1.26057</v>
      </c>
    </row>
    <row r="1339" spans="5:7" x14ac:dyDescent="0.2">
      <c r="E1339" t="s">
        <v>1621</v>
      </c>
      <c r="F1339" s="3">
        <v>7.5500000000000003E-3</v>
      </c>
      <c r="G1339">
        <v>1.26057</v>
      </c>
    </row>
    <row r="1340" spans="5:7" x14ac:dyDescent="0.2">
      <c r="E1340" t="s">
        <v>1622</v>
      </c>
      <c r="F1340" s="3">
        <v>7.5500000000000003E-3</v>
      </c>
      <c r="G1340">
        <v>1.26057</v>
      </c>
    </row>
    <row r="1341" spans="5:7" x14ac:dyDescent="0.2">
      <c r="E1341" t="s">
        <v>1623</v>
      </c>
      <c r="F1341" s="3">
        <v>7.5500000000000003E-3</v>
      </c>
      <c r="G1341">
        <v>1.26057</v>
      </c>
    </row>
    <row r="1342" spans="5:7" x14ac:dyDescent="0.2">
      <c r="E1342" t="s">
        <v>1624</v>
      </c>
      <c r="F1342" s="3">
        <v>7.5500000000000003E-3</v>
      </c>
      <c r="G1342">
        <v>1.26057</v>
      </c>
    </row>
    <row r="1343" spans="5:7" x14ac:dyDescent="0.2">
      <c r="E1343" t="s">
        <v>1625</v>
      </c>
      <c r="F1343" s="3">
        <v>7.5500000000000003E-3</v>
      </c>
      <c r="G1343">
        <v>1.26057</v>
      </c>
    </row>
    <row r="1344" spans="5:7" x14ac:dyDescent="0.2">
      <c r="E1344" t="s">
        <v>1626</v>
      </c>
      <c r="F1344" s="3">
        <v>7.5500000000000003E-3</v>
      </c>
      <c r="G1344">
        <v>1.26057</v>
      </c>
    </row>
    <row r="1345" spans="5:7" x14ac:dyDescent="0.2">
      <c r="E1345" t="s">
        <v>1627</v>
      </c>
      <c r="F1345" s="3">
        <v>7.5500000000000003E-3</v>
      </c>
      <c r="G1345">
        <v>1.26057</v>
      </c>
    </row>
    <row r="1346" spans="5:7" x14ac:dyDescent="0.2">
      <c r="E1346" t="s">
        <v>1628</v>
      </c>
      <c r="F1346" s="3">
        <v>7.5500000000000003E-3</v>
      </c>
      <c r="G1346">
        <v>1.26057</v>
      </c>
    </row>
    <row r="1347" spans="5:7" x14ac:dyDescent="0.2">
      <c r="E1347" t="s">
        <v>1629</v>
      </c>
      <c r="F1347" s="3">
        <v>7.5500000000000003E-3</v>
      </c>
      <c r="G1347">
        <v>1.26057</v>
      </c>
    </row>
    <row r="1348" spans="5:7" x14ac:dyDescent="0.2">
      <c r="E1348" t="s">
        <v>1630</v>
      </c>
      <c r="F1348" s="3">
        <v>7.5500000000000003E-3</v>
      </c>
      <c r="G1348">
        <v>1.26057</v>
      </c>
    </row>
    <row r="1349" spans="5:7" x14ac:dyDescent="0.2">
      <c r="E1349" t="s">
        <v>1631</v>
      </c>
      <c r="F1349" s="3">
        <v>7.5500000000000003E-3</v>
      </c>
      <c r="G1349">
        <v>1.26057</v>
      </c>
    </row>
    <row r="1350" spans="5:7" x14ac:dyDescent="0.2">
      <c r="E1350" t="s">
        <v>1632</v>
      </c>
      <c r="F1350" s="3">
        <v>7.5500000000000003E-3</v>
      </c>
      <c r="G1350">
        <v>1.26057</v>
      </c>
    </row>
    <row r="1351" spans="5:7" x14ac:dyDescent="0.2">
      <c r="E1351" t="s">
        <v>1633</v>
      </c>
      <c r="F1351" s="3">
        <v>7.5500000000000003E-3</v>
      </c>
      <c r="G1351">
        <v>1.26057</v>
      </c>
    </row>
    <row r="1352" spans="5:7" x14ac:dyDescent="0.2">
      <c r="E1352" t="s">
        <v>1634</v>
      </c>
      <c r="F1352" s="3">
        <v>7.5500000000000003E-3</v>
      </c>
      <c r="G1352">
        <v>1.26057</v>
      </c>
    </row>
    <row r="1353" spans="5:7" x14ac:dyDescent="0.2">
      <c r="E1353" t="s">
        <v>1635</v>
      </c>
      <c r="F1353" s="3">
        <v>7.5500000000000003E-3</v>
      </c>
      <c r="G1353">
        <v>1.26057</v>
      </c>
    </row>
    <row r="1354" spans="5:7" x14ac:dyDescent="0.2">
      <c r="E1354" t="s">
        <v>1636</v>
      </c>
      <c r="F1354" s="3">
        <v>7.5500000000000003E-3</v>
      </c>
      <c r="G1354">
        <v>1.26057</v>
      </c>
    </row>
    <row r="1355" spans="5:7" x14ac:dyDescent="0.2">
      <c r="E1355" t="s">
        <v>1637</v>
      </c>
      <c r="F1355" s="3">
        <v>7.5500000000000003E-3</v>
      </c>
      <c r="G1355">
        <v>1.26057</v>
      </c>
    </row>
    <row r="1356" spans="5:7" x14ac:dyDescent="0.2">
      <c r="E1356" t="s">
        <v>1638</v>
      </c>
      <c r="F1356" s="3">
        <v>7.5500000000000003E-3</v>
      </c>
      <c r="G1356">
        <v>1.26057</v>
      </c>
    </row>
    <row r="1357" spans="5:7" x14ac:dyDescent="0.2">
      <c r="E1357" t="s">
        <v>1639</v>
      </c>
      <c r="F1357" s="3">
        <v>7.5500000000000003E-3</v>
      </c>
      <c r="G1357">
        <v>1.26057</v>
      </c>
    </row>
    <row r="1358" spans="5:7" x14ac:dyDescent="0.2">
      <c r="E1358" t="s">
        <v>1640</v>
      </c>
      <c r="F1358" s="3">
        <v>7.5500000000000003E-3</v>
      </c>
      <c r="G1358">
        <v>1.26057</v>
      </c>
    </row>
    <row r="1359" spans="5:7" x14ac:dyDescent="0.2">
      <c r="E1359" t="s">
        <v>1641</v>
      </c>
      <c r="F1359" s="3">
        <v>7.5500000000000003E-3</v>
      </c>
      <c r="G1359">
        <v>1.26057</v>
      </c>
    </row>
    <row r="1360" spans="5:7" x14ac:dyDescent="0.2">
      <c r="E1360" t="s">
        <v>1642</v>
      </c>
      <c r="F1360" s="3">
        <v>7.5500000000000003E-3</v>
      </c>
      <c r="G1360">
        <v>1.26057</v>
      </c>
    </row>
    <row r="1361" spans="5:7" x14ac:dyDescent="0.2">
      <c r="E1361" t="s">
        <v>1643</v>
      </c>
      <c r="F1361" s="3">
        <v>7.5500000000000003E-3</v>
      </c>
      <c r="G1361">
        <v>1.26057</v>
      </c>
    </row>
    <row r="1362" spans="5:7" x14ac:dyDescent="0.2">
      <c r="E1362" t="s">
        <v>1644</v>
      </c>
      <c r="F1362" s="3">
        <v>7.5500000000000003E-3</v>
      </c>
      <c r="G1362">
        <v>1.26057</v>
      </c>
    </row>
    <row r="1363" spans="5:7" x14ac:dyDescent="0.2">
      <c r="E1363" t="s">
        <v>1645</v>
      </c>
      <c r="F1363" s="3">
        <v>7.5500000000000003E-3</v>
      </c>
      <c r="G1363">
        <v>1.26057</v>
      </c>
    </row>
    <row r="1364" spans="5:7" x14ac:dyDescent="0.2">
      <c r="E1364" t="s">
        <v>1646</v>
      </c>
      <c r="F1364" s="3">
        <v>7.5500000000000003E-3</v>
      </c>
      <c r="G1364">
        <v>1.26057</v>
      </c>
    </row>
    <row r="1365" spans="5:7" x14ac:dyDescent="0.2">
      <c r="E1365" t="s">
        <v>1647</v>
      </c>
      <c r="F1365" s="3">
        <v>7.5500000000000003E-3</v>
      </c>
      <c r="G1365">
        <v>1.26057</v>
      </c>
    </row>
    <row r="1366" spans="5:7" x14ac:dyDescent="0.2">
      <c r="E1366" t="s">
        <v>1648</v>
      </c>
      <c r="F1366" s="3">
        <v>7.5500000000000003E-3</v>
      </c>
      <c r="G1366">
        <v>1.26057</v>
      </c>
    </row>
    <row r="1367" spans="5:7" x14ac:dyDescent="0.2">
      <c r="E1367" t="s">
        <v>1649</v>
      </c>
      <c r="F1367" s="3">
        <v>7.5500000000000003E-3</v>
      </c>
      <c r="G1367">
        <v>1.26057</v>
      </c>
    </row>
    <row r="1368" spans="5:7" x14ac:dyDescent="0.2">
      <c r="E1368" t="s">
        <v>1650</v>
      </c>
      <c r="F1368" s="3">
        <v>7.5500000000000003E-3</v>
      </c>
      <c r="G1368">
        <v>1.26057</v>
      </c>
    </row>
    <row r="1369" spans="5:7" x14ac:dyDescent="0.2">
      <c r="E1369" t="s">
        <v>1651</v>
      </c>
      <c r="F1369" s="3">
        <v>7.5500000000000003E-3</v>
      </c>
      <c r="G1369">
        <v>1.26057</v>
      </c>
    </row>
    <row r="1370" spans="5:7" x14ac:dyDescent="0.2">
      <c r="E1370" t="s">
        <v>1652</v>
      </c>
      <c r="F1370" s="3">
        <v>7.5500000000000003E-3</v>
      </c>
      <c r="G1370">
        <v>1.26057</v>
      </c>
    </row>
    <row r="1371" spans="5:7" x14ac:dyDescent="0.2">
      <c r="E1371" t="s">
        <v>1653</v>
      </c>
      <c r="F1371" s="3">
        <v>7.5500000000000003E-3</v>
      </c>
      <c r="G1371">
        <v>1.26057</v>
      </c>
    </row>
    <row r="1372" spans="5:7" x14ac:dyDescent="0.2">
      <c r="E1372" t="s">
        <v>1654</v>
      </c>
      <c r="F1372" s="3">
        <v>7.5500000000000003E-3</v>
      </c>
      <c r="G1372">
        <v>1.26057</v>
      </c>
    </row>
    <row r="1373" spans="5:7" x14ac:dyDescent="0.2">
      <c r="E1373" t="s">
        <v>1655</v>
      </c>
      <c r="F1373" s="3">
        <v>7.5500000000000003E-3</v>
      </c>
      <c r="G1373">
        <v>1.26057</v>
      </c>
    </row>
    <row r="1374" spans="5:7" x14ac:dyDescent="0.2">
      <c r="E1374" t="s">
        <v>1656</v>
      </c>
      <c r="F1374" s="3">
        <v>7.5500000000000003E-3</v>
      </c>
      <c r="G1374">
        <v>1.26057</v>
      </c>
    </row>
    <row r="1375" spans="5:7" x14ac:dyDescent="0.2">
      <c r="E1375" t="s">
        <v>1657</v>
      </c>
      <c r="F1375" s="3">
        <v>7.5500000000000003E-3</v>
      </c>
      <c r="G1375">
        <v>1.26057</v>
      </c>
    </row>
    <row r="1376" spans="5:7" x14ac:dyDescent="0.2">
      <c r="E1376" t="s">
        <v>1658</v>
      </c>
      <c r="F1376" s="3">
        <v>7.5500000000000003E-3</v>
      </c>
      <c r="G1376">
        <v>1.26057</v>
      </c>
    </row>
    <row r="1377" spans="5:7" x14ac:dyDescent="0.2">
      <c r="E1377" t="s">
        <v>1659</v>
      </c>
      <c r="F1377" s="3">
        <v>7.5500000000000003E-3</v>
      </c>
      <c r="G1377">
        <v>1.26057</v>
      </c>
    </row>
    <row r="1378" spans="5:7" x14ac:dyDescent="0.2">
      <c r="E1378" t="s">
        <v>1660</v>
      </c>
      <c r="F1378" s="3">
        <v>7.5500000000000003E-3</v>
      </c>
      <c r="G1378">
        <v>1.26057</v>
      </c>
    </row>
    <row r="1379" spans="5:7" x14ac:dyDescent="0.2">
      <c r="E1379" t="s">
        <v>1661</v>
      </c>
      <c r="F1379" s="3">
        <v>7.5500000000000003E-3</v>
      </c>
      <c r="G1379">
        <v>1.26057</v>
      </c>
    </row>
    <row r="1380" spans="5:7" x14ac:dyDescent="0.2">
      <c r="E1380" t="s">
        <v>1662</v>
      </c>
      <c r="F1380" s="3">
        <v>7.5500000000000003E-3</v>
      </c>
      <c r="G1380">
        <v>1.26057</v>
      </c>
    </row>
    <row r="1381" spans="5:7" x14ac:dyDescent="0.2">
      <c r="E1381" t="s">
        <v>1663</v>
      </c>
      <c r="F1381" s="3">
        <v>7.5500000000000003E-3</v>
      </c>
      <c r="G1381">
        <v>1.26057</v>
      </c>
    </row>
    <row r="1382" spans="5:7" x14ac:dyDescent="0.2">
      <c r="E1382" t="s">
        <v>1664</v>
      </c>
      <c r="F1382" s="3">
        <v>7.5500000000000003E-3</v>
      </c>
      <c r="G1382">
        <v>1.26057</v>
      </c>
    </row>
    <row r="1383" spans="5:7" x14ac:dyDescent="0.2">
      <c r="E1383" t="s">
        <v>1665</v>
      </c>
      <c r="F1383" s="3">
        <v>7.5500000000000003E-3</v>
      </c>
      <c r="G1383">
        <v>1.26057</v>
      </c>
    </row>
    <row r="1384" spans="5:7" x14ac:dyDescent="0.2">
      <c r="E1384" t="s">
        <v>1666</v>
      </c>
      <c r="F1384" s="3">
        <v>7.5500000000000003E-3</v>
      </c>
      <c r="G1384">
        <v>1.26057</v>
      </c>
    </row>
    <row r="1385" spans="5:7" x14ac:dyDescent="0.2">
      <c r="E1385" t="s">
        <v>1667</v>
      </c>
      <c r="F1385" s="3">
        <v>7.5500000000000003E-3</v>
      </c>
      <c r="G1385">
        <v>1.26057</v>
      </c>
    </row>
    <row r="1386" spans="5:7" x14ac:dyDescent="0.2">
      <c r="E1386" t="s">
        <v>1668</v>
      </c>
      <c r="F1386" s="3">
        <v>7.5500000000000003E-3</v>
      </c>
      <c r="G1386">
        <v>1.26057</v>
      </c>
    </row>
    <row r="1387" spans="5:7" x14ac:dyDescent="0.2">
      <c r="E1387" t="s">
        <v>1669</v>
      </c>
      <c r="F1387" s="3">
        <v>7.5500000000000003E-3</v>
      </c>
      <c r="G1387">
        <v>1.26057</v>
      </c>
    </row>
    <row r="1388" spans="5:7" x14ac:dyDescent="0.2">
      <c r="E1388" t="s">
        <v>1670</v>
      </c>
      <c r="F1388" s="3">
        <v>7.5500000000000003E-3</v>
      </c>
      <c r="G1388">
        <v>1.26057</v>
      </c>
    </row>
    <row r="1389" spans="5:7" x14ac:dyDescent="0.2">
      <c r="E1389" t="s">
        <v>1671</v>
      </c>
      <c r="F1389" s="3">
        <v>7.5500000000000003E-3</v>
      </c>
      <c r="G1389">
        <v>1.26057</v>
      </c>
    </row>
    <row r="1390" spans="5:7" x14ac:dyDescent="0.2">
      <c r="E1390" t="s">
        <v>1672</v>
      </c>
      <c r="F1390" s="3">
        <v>7.5500000000000003E-3</v>
      </c>
      <c r="G1390">
        <v>1.26057</v>
      </c>
    </row>
    <row r="1391" spans="5:7" x14ac:dyDescent="0.2">
      <c r="E1391" t="s">
        <v>1673</v>
      </c>
      <c r="F1391" s="3">
        <v>7.5500000000000003E-3</v>
      </c>
      <c r="G1391">
        <v>1.26057</v>
      </c>
    </row>
    <row r="1392" spans="5:7" x14ac:dyDescent="0.2">
      <c r="E1392" t="s">
        <v>1674</v>
      </c>
      <c r="F1392" s="3">
        <v>7.5500000000000003E-3</v>
      </c>
      <c r="G1392">
        <v>1.26057</v>
      </c>
    </row>
    <row r="1393" spans="5:7" x14ac:dyDescent="0.2">
      <c r="E1393" t="s">
        <v>1675</v>
      </c>
      <c r="F1393" s="3">
        <v>7.5500000000000003E-3</v>
      </c>
      <c r="G1393">
        <v>1.26057</v>
      </c>
    </row>
    <row r="1394" spans="5:7" x14ac:dyDescent="0.2">
      <c r="E1394" t="s">
        <v>1676</v>
      </c>
      <c r="F1394" s="3">
        <v>7.5500000000000003E-3</v>
      </c>
      <c r="G1394">
        <v>1.26057</v>
      </c>
    </row>
    <row r="1395" spans="5:7" x14ac:dyDescent="0.2">
      <c r="E1395" t="s">
        <v>1677</v>
      </c>
      <c r="F1395" s="3">
        <v>7.5500000000000003E-3</v>
      </c>
      <c r="G1395">
        <v>1.26057</v>
      </c>
    </row>
    <row r="1396" spans="5:7" x14ac:dyDescent="0.2">
      <c r="E1396" t="s">
        <v>1678</v>
      </c>
      <c r="F1396" s="3">
        <v>7.5500000000000003E-3</v>
      </c>
      <c r="G1396">
        <v>1.26057</v>
      </c>
    </row>
    <row r="1397" spans="5:7" x14ac:dyDescent="0.2">
      <c r="E1397" t="s">
        <v>1679</v>
      </c>
      <c r="F1397" s="3">
        <v>7.5500000000000003E-3</v>
      </c>
      <c r="G1397">
        <v>1.26057</v>
      </c>
    </row>
    <row r="1398" spans="5:7" x14ac:dyDescent="0.2">
      <c r="E1398" t="s">
        <v>1680</v>
      </c>
      <c r="F1398" s="3">
        <v>7.5500000000000003E-3</v>
      </c>
      <c r="G1398">
        <v>1.26057</v>
      </c>
    </row>
    <row r="1399" spans="5:7" x14ac:dyDescent="0.2">
      <c r="E1399" t="s">
        <v>1681</v>
      </c>
      <c r="F1399" s="3">
        <v>7.5500000000000003E-3</v>
      </c>
      <c r="G1399">
        <v>1.26057</v>
      </c>
    </row>
    <row r="1400" spans="5:7" x14ac:dyDescent="0.2">
      <c r="E1400" t="s">
        <v>1682</v>
      </c>
      <c r="F1400" s="3">
        <v>7.5500000000000003E-3</v>
      </c>
      <c r="G1400">
        <v>1.26057</v>
      </c>
    </row>
    <row r="1401" spans="5:7" x14ac:dyDescent="0.2">
      <c r="E1401" t="s">
        <v>1683</v>
      </c>
      <c r="F1401" s="3">
        <v>7.5500000000000003E-3</v>
      </c>
      <c r="G1401">
        <v>1.26057</v>
      </c>
    </row>
    <row r="1402" spans="5:7" x14ac:dyDescent="0.2">
      <c r="E1402" t="s">
        <v>1684</v>
      </c>
      <c r="F1402" s="3">
        <v>7.5500000000000003E-3</v>
      </c>
      <c r="G1402">
        <v>1.26057</v>
      </c>
    </row>
    <row r="1403" spans="5:7" x14ac:dyDescent="0.2">
      <c r="E1403" t="s">
        <v>1685</v>
      </c>
      <c r="F1403" s="3">
        <v>7.5500000000000003E-3</v>
      </c>
      <c r="G1403">
        <v>1.26057</v>
      </c>
    </row>
    <row r="1404" spans="5:7" x14ac:dyDescent="0.2">
      <c r="E1404" t="s">
        <v>1686</v>
      </c>
      <c r="F1404" s="3">
        <v>7.5500000000000003E-3</v>
      </c>
      <c r="G1404">
        <v>1.26057</v>
      </c>
    </row>
    <row r="1405" spans="5:7" x14ac:dyDescent="0.2">
      <c r="E1405" t="s">
        <v>1687</v>
      </c>
      <c r="F1405" s="3">
        <v>7.5500000000000003E-3</v>
      </c>
      <c r="G1405">
        <v>1.26057</v>
      </c>
    </row>
    <row r="1406" spans="5:7" x14ac:dyDescent="0.2">
      <c r="E1406" t="s">
        <v>1688</v>
      </c>
      <c r="F1406" s="3">
        <v>7.5500000000000003E-3</v>
      </c>
      <c r="G1406">
        <v>1.26057</v>
      </c>
    </row>
    <row r="1407" spans="5:7" x14ac:dyDescent="0.2">
      <c r="E1407" t="s">
        <v>1689</v>
      </c>
      <c r="F1407" s="3">
        <v>7.5500000000000003E-3</v>
      </c>
      <c r="G1407">
        <v>1.26057</v>
      </c>
    </row>
    <row r="1408" spans="5:7" x14ac:dyDescent="0.2">
      <c r="E1408" t="s">
        <v>1690</v>
      </c>
      <c r="F1408" s="3">
        <v>7.5500000000000003E-3</v>
      </c>
      <c r="G1408">
        <v>1.26057</v>
      </c>
    </row>
    <row r="1409" spans="5:7" x14ac:dyDescent="0.2">
      <c r="E1409" t="s">
        <v>1691</v>
      </c>
      <c r="F1409" s="3">
        <v>7.5500000000000003E-3</v>
      </c>
      <c r="G1409">
        <v>1.26057</v>
      </c>
    </row>
    <row r="1410" spans="5:7" x14ac:dyDescent="0.2">
      <c r="E1410" t="s">
        <v>1692</v>
      </c>
      <c r="F1410" s="3">
        <v>7.5500000000000003E-3</v>
      </c>
      <c r="G1410">
        <v>1.26057</v>
      </c>
    </row>
    <row r="1411" spans="5:7" x14ac:dyDescent="0.2">
      <c r="E1411" t="s">
        <v>1693</v>
      </c>
      <c r="F1411" s="3">
        <v>7.5500000000000003E-3</v>
      </c>
      <c r="G1411">
        <v>1.26057</v>
      </c>
    </row>
    <row r="1412" spans="5:7" x14ac:dyDescent="0.2">
      <c r="E1412" t="s">
        <v>1694</v>
      </c>
      <c r="F1412" s="3">
        <v>7.5500000000000003E-3</v>
      </c>
      <c r="G1412">
        <v>1.26057</v>
      </c>
    </row>
    <row r="1413" spans="5:7" x14ac:dyDescent="0.2">
      <c r="E1413" t="s">
        <v>1695</v>
      </c>
      <c r="F1413" s="3">
        <v>7.5500000000000003E-3</v>
      </c>
      <c r="G1413">
        <v>1.26057</v>
      </c>
    </row>
    <row r="1414" spans="5:7" x14ac:dyDescent="0.2">
      <c r="E1414" t="s">
        <v>1696</v>
      </c>
      <c r="F1414" s="3">
        <v>7.5500000000000003E-3</v>
      </c>
      <c r="G1414">
        <v>1.26057</v>
      </c>
    </row>
    <row r="1415" spans="5:7" x14ac:dyDescent="0.2">
      <c r="E1415" t="s">
        <v>1697</v>
      </c>
      <c r="F1415" s="3">
        <v>7.5500000000000003E-3</v>
      </c>
      <c r="G1415">
        <v>1.26057</v>
      </c>
    </row>
    <row r="1416" spans="5:7" x14ac:dyDescent="0.2">
      <c r="E1416" t="s">
        <v>1698</v>
      </c>
      <c r="F1416" s="3">
        <v>7.5500000000000003E-3</v>
      </c>
      <c r="G1416">
        <v>1.26057</v>
      </c>
    </row>
    <row r="1417" spans="5:7" x14ac:dyDescent="0.2">
      <c r="E1417" t="s">
        <v>1699</v>
      </c>
      <c r="F1417" s="3">
        <v>7.5500000000000003E-3</v>
      </c>
      <c r="G1417">
        <v>1.26057</v>
      </c>
    </row>
    <row r="1418" spans="5:7" x14ac:dyDescent="0.2">
      <c r="E1418" t="s">
        <v>1700</v>
      </c>
      <c r="F1418" s="3">
        <v>7.5500000000000003E-3</v>
      </c>
      <c r="G1418">
        <v>1.26057</v>
      </c>
    </row>
    <row r="1419" spans="5:7" x14ac:dyDescent="0.2">
      <c r="E1419" t="s">
        <v>1701</v>
      </c>
      <c r="F1419" s="3">
        <v>7.5500000000000003E-3</v>
      </c>
      <c r="G1419">
        <v>1.26057</v>
      </c>
    </row>
    <row r="1420" spans="5:7" x14ac:dyDescent="0.2">
      <c r="E1420" t="s">
        <v>1702</v>
      </c>
      <c r="F1420" s="3">
        <v>7.5500000000000003E-3</v>
      </c>
      <c r="G1420">
        <v>1.26057</v>
      </c>
    </row>
    <row r="1421" spans="5:7" x14ac:dyDescent="0.2">
      <c r="E1421" t="s">
        <v>1703</v>
      </c>
      <c r="F1421" s="3">
        <v>7.5500000000000003E-3</v>
      </c>
      <c r="G1421">
        <v>1.26057</v>
      </c>
    </row>
    <row r="1422" spans="5:7" x14ac:dyDescent="0.2">
      <c r="E1422" t="s">
        <v>1704</v>
      </c>
      <c r="F1422" s="3">
        <v>7.5500000000000003E-3</v>
      </c>
      <c r="G1422">
        <v>1.26057</v>
      </c>
    </row>
    <row r="1423" spans="5:7" x14ac:dyDescent="0.2">
      <c r="E1423" t="s">
        <v>1705</v>
      </c>
      <c r="F1423" s="3">
        <v>7.5500000000000003E-3</v>
      </c>
      <c r="G1423">
        <v>1.26057</v>
      </c>
    </row>
    <row r="1424" spans="5:7" x14ac:dyDescent="0.2">
      <c r="E1424" t="s">
        <v>1706</v>
      </c>
      <c r="F1424" s="3">
        <v>7.5500000000000003E-3</v>
      </c>
      <c r="G1424">
        <v>1.26057</v>
      </c>
    </row>
    <row r="1425" spans="5:7" x14ac:dyDescent="0.2">
      <c r="E1425" t="s">
        <v>1707</v>
      </c>
      <c r="F1425" s="3">
        <v>7.5500000000000003E-3</v>
      </c>
      <c r="G1425">
        <v>1.26057</v>
      </c>
    </row>
    <row r="1426" spans="5:7" x14ac:dyDescent="0.2">
      <c r="E1426" t="s">
        <v>1708</v>
      </c>
      <c r="F1426" s="3">
        <v>7.5500000000000003E-3</v>
      </c>
      <c r="G1426">
        <v>1.26057</v>
      </c>
    </row>
    <row r="1427" spans="5:7" x14ac:dyDescent="0.2">
      <c r="E1427" t="s">
        <v>1709</v>
      </c>
      <c r="F1427" s="3">
        <v>7.5500000000000003E-3</v>
      </c>
      <c r="G1427">
        <v>1.26057</v>
      </c>
    </row>
    <row r="1428" spans="5:7" x14ac:dyDescent="0.2">
      <c r="E1428" t="s">
        <v>1710</v>
      </c>
      <c r="F1428" s="3">
        <v>7.5500000000000003E-3</v>
      </c>
      <c r="G1428">
        <v>1.26057</v>
      </c>
    </row>
    <row r="1429" spans="5:7" x14ac:dyDescent="0.2">
      <c r="E1429" t="s">
        <v>1711</v>
      </c>
      <c r="F1429" s="3">
        <v>7.5500000000000003E-3</v>
      </c>
      <c r="G1429">
        <v>1.26057</v>
      </c>
    </row>
    <row r="1430" spans="5:7" x14ac:dyDescent="0.2">
      <c r="E1430" t="s">
        <v>1712</v>
      </c>
      <c r="F1430" s="3">
        <v>7.5500000000000003E-3</v>
      </c>
      <c r="G1430">
        <v>1.26057</v>
      </c>
    </row>
    <row r="1431" spans="5:7" x14ac:dyDescent="0.2">
      <c r="E1431" t="s">
        <v>1713</v>
      </c>
      <c r="F1431" s="3">
        <v>7.5500000000000003E-3</v>
      </c>
      <c r="G1431">
        <v>1.26057</v>
      </c>
    </row>
    <row r="1432" spans="5:7" x14ac:dyDescent="0.2">
      <c r="E1432" t="s">
        <v>1714</v>
      </c>
      <c r="F1432" s="3">
        <v>7.5500000000000003E-3</v>
      </c>
      <c r="G1432">
        <v>1.26057</v>
      </c>
    </row>
    <row r="1433" spans="5:7" x14ac:dyDescent="0.2">
      <c r="E1433" t="s">
        <v>1715</v>
      </c>
      <c r="F1433" s="3">
        <v>7.5500000000000003E-3</v>
      </c>
      <c r="G1433">
        <v>1.26057</v>
      </c>
    </row>
    <row r="1434" spans="5:7" x14ac:dyDescent="0.2">
      <c r="E1434" t="s">
        <v>1716</v>
      </c>
      <c r="F1434" s="3">
        <v>7.5500000000000003E-3</v>
      </c>
      <c r="G1434">
        <v>1.26057</v>
      </c>
    </row>
    <row r="1435" spans="5:7" x14ac:dyDescent="0.2">
      <c r="E1435" t="s">
        <v>1717</v>
      </c>
      <c r="F1435" s="3">
        <v>7.5500000000000003E-3</v>
      </c>
      <c r="G1435">
        <v>1.26057</v>
      </c>
    </row>
    <row r="1436" spans="5:7" x14ac:dyDescent="0.2">
      <c r="E1436" t="s">
        <v>1718</v>
      </c>
      <c r="F1436" s="3">
        <v>7.5500000000000003E-3</v>
      </c>
      <c r="G1436">
        <v>1.26057</v>
      </c>
    </row>
    <row r="1437" spans="5:7" x14ac:dyDescent="0.2">
      <c r="E1437" t="s">
        <v>1719</v>
      </c>
      <c r="F1437" s="3">
        <v>7.5500000000000003E-3</v>
      </c>
      <c r="G1437">
        <v>1.26057</v>
      </c>
    </row>
    <row r="1438" spans="5:7" x14ac:dyDescent="0.2">
      <c r="E1438" t="s">
        <v>1720</v>
      </c>
      <c r="F1438" s="3">
        <v>7.5500000000000003E-3</v>
      </c>
      <c r="G1438">
        <v>1.26057</v>
      </c>
    </row>
    <row r="1439" spans="5:7" x14ac:dyDescent="0.2">
      <c r="E1439" t="s">
        <v>1721</v>
      </c>
      <c r="F1439" s="3">
        <v>7.5500000000000003E-3</v>
      </c>
      <c r="G1439">
        <v>1.26057</v>
      </c>
    </row>
    <row r="1440" spans="5:7" x14ac:dyDescent="0.2">
      <c r="E1440" t="s">
        <v>1722</v>
      </c>
      <c r="F1440" s="3">
        <v>7.5500000000000003E-3</v>
      </c>
      <c r="G1440">
        <v>1.26057</v>
      </c>
    </row>
    <row r="1441" spans="5:7" x14ac:dyDescent="0.2">
      <c r="E1441" t="s">
        <v>1723</v>
      </c>
      <c r="F1441" s="3">
        <v>7.5500000000000003E-3</v>
      </c>
      <c r="G1441">
        <v>1.26057</v>
      </c>
    </row>
    <row r="1442" spans="5:7" x14ac:dyDescent="0.2">
      <c r="E1442" t="s">
        <v>1724</v>
      </c>
      <c r="F1442" s="3">
        <v>7.5500000000000003E-3</v>
      </c>
      <c r="G1442">
        <v>1.26057</v>
      </c>
    </row>
    <row r="1443" spans="5:7" x14ac:dyDescent="0.2">
      <c r="E1443" t="s">
        <v>1725</v>
      </c>
      <c r="F1443" s="3">
        <v>7.5500000000000003E-3</v>
      </c>
      <c r="G1443">
        <v>1.26057</v>
      </c>
    </row>
    <row r="1444" spans="5:7" x14ac:dyDescent="0.2">
      <c r="E1444" t="s">
        <v>1726</v>
      </c>
      <c r="F1444" s="3">
        <v>7.5500000000000003E-3</v>
      </c>
      <c r="G1444">
        <v>1.26057</v>
      </c>
    </row>
    <row r="1445" spans="5:7" x14ac:dyDescent="0.2">
      <c r="E1445" t="s">
        <v>1727</v>
      </c>
      <c r="F1445" s="3">
        <v>7.5500000000000003E-3</v>
      </c>
      <c r="G1445">
        <v>1.26057</v>
      </c>
    </row>
    <row r="1446" spans="5:7" x14ac:dyDescent="0.2">
      <c r="E1446" t="s">
        <v>1728</v>
      </c>
      <c r="F1446" s="3">
        <v>7.5500000000000003E-3</v>
      </c>
      <c r="G1446">
        <v>1.26057</v>
      </c>
    </row>
    <row r="1447" spans="5:7" x14ac:dyDescent="0.2">
      <c r="E1447" t="s">
        <v>1729</v>
      </c>
      <c r="F1447" s="3">
        <v>7.5500000000000003E-3</v>
      </c>
      <c r="G1447">
        <v>1.26057</v>
      </c>
    </row>
    <row r="1448" spans="5:7" x14ac:dyDescent="0.2">
      <c r="E1448" t="s">
        <v>1730</v>
      </c>
      <c r="F1448" s="3">
        <v>7.5500000000000003E-3</v>
      </c>
      <c r="G1448">
        <v>1.26057</v>
      </c>
    </row>
    <row r="1449" spans="5:7" x14ac:dyDescent="0.2">
      <c r="E1449" t="s">
        <v>1731</v>
      </c>
      <c r="F1449" s="3">
        <v>7.5500000000000003E-3</v>
      </c>
      <c r="G1449">
        <v>1.26057</v>
      </c>
    </row>
    <row r="1450" spans="5:7" x14ac:dyDescent="0.2">
      <c r="E1450" t="s">
        <v>1732</v>
      </c>
      <c r="F1450" s="3">
        <v>7.5500000000000003E-3</v>
      </c>
      <c r="G1450">
        <v>1.26057</v>
      </c>
    </row>
    <row r="1451" spans="5:7" x14ac:dyDescent="0.2">
      <c r="E1451" t="s">
        <v>1733</v>
      </c>
      <c r="F1451" s="3">
        <v>7.5500000000000003E-3</v>
      </c>
      <c r="G1451">
        <v>1.26057</v>
      </c>
    </row>
    <row r="1452" spans="5:7" x14ac:dyDescent="0.2">
      <c r="E1452" t="s">
        <v>1734</v>
      </c>
      <c r="F1452" s="3">
        <v>7.5500000000000003E-3</v>
      </c>
      <c r="G1452">
        <v>1.26057</v>
      </c>
    </row>
    <row r="1453" spans="5:7" x14ac:dyDescent="0.2">
      <c r="E1453" t="s">
        <v>1735</v>
      </c>
      <c r="F1453" s="3">
        <v>7.5500000000000003E-3</v>
      </c>
      <c r="G1453">
        <v>1.26057</v>
      </c>
    </row>
    <row r="1454" spans="5:7" x14ac:dyDescent="0.2">
      <c r="E1454" t="s">
        <v>1736</v>
      </c>
      <c r="F1454" s="3">
        <v>7.5500000000000003E-3</v>
      </c>
      <c r="G1454">
        <v>1.26057</v>
      </c>
    </row>
    <row r="1455" spans="5:7" x14ac:dyDescent="0.2">
      <c r="E1455" t="s">
        <v>1737</v>
      </c>
      <c r="F1455" s="3">
        <v>7.5500000000000003E-3</v>
      </c>
      <c r="G1455">
        <v>1.26057</v>
      </c>
    </row>
    <row r="1456" spans="5:7" x14ac:dyDescent="0.2">
      <c r="E1456" t="s">
        <v>1738</v>
      </c>
      <c r="F1456" s="3">
        <v>7.5500000000000003E-3</v>
      </c>
      <c r="G1456">
        <v>1.26057</v>
      </c>
    </row>
    <row r="1457" spans="5:7" x14ac:dyDescent="0.2">
      <c r="E1457" t="s">
        <v>1739</v>
      </c>
      <c r="F1457" s="3">
        <v>7.5500000000000003E-3</v>
      </c>
      <c r="G1457">
        <v>1.26057</v>
      </c>
    </row>
    <row r="1458" spans="5:7" x14ac:dyDescent="0.2">
      <c r="E1458" t="s">
        <v>1740</v>
      </c>
      <c r="F1458" s="3">
        <v>7.5500000000000003E-3</v>
      </c>
      <c r="G1458">
        <v>1.26057</v>
      </c>
    </row>
    <row r="1459" spans="5:7" x14ac:dyDescent="0.2">
      <c r="E1459" t="s">
        <v>1741</v>
      </c>
      <c r="F1459" s="3">
        <v>7.5500000000000003E-3</v>
      </c>
      <c r="G1459">
        <v>1.26057</v>
      </c>
    </row>
    <row r="1460" spans="5:7" x14ac:dyDescent="0.2">
      <c r="E1460" t="s">
        <v>1742</v>
      </c>
      <c r="F1460" s="3">
        <v>7.5500000000000003E-3</v>
      </c>
      <c r="G1460">
        <v>1.26057</v>
      </c>
    </row>
    <row r="1461" spans="5:7" x14ac:dyDescent="0.2">
      <c r="E1461" t="s">
        <v>1743</v>
      </c>
      <c r="F1461" s="3">
        <v>7.5500000000000003E-3</v>
      </c>
      <c r="G1461">
        <v>1.26057</v>
      </c>
    </row>
    <row r="1462" spans="5:7" x14ac:dyDescent="0.2">
      <c r="E1462" t="s">
        <v>1744</v>
      </c>
      <c r="F1462" s="3">
        <v>7.5500000000000003E-3</v>
      </c>
      <c r="G1462">
        <v>1.26057</v>
      </c>
    </row>
    <row r="1463" spans="5:7" x14ac:dyDescent="0.2">
      <c r="E1463" t="s">
        <v>1745</v>
      </c>
      <c r="F1463" s="3">
        <v>7.5500000000000003E-3</v>
      </c>
      <c r="G1463">
        <v>1.26057</v>
      </c>
    </row>
    <row r="1464" spans="5:7" x14ac:dyDescent="0.2">
      <c r="E1464" t="s">
        <v>1746</v>
      </c>
      <c r="F1464" s="3">
        <v>7.5500000000000003E-3</v>
      </c>
      <c r="G1464">
        <v>1.26057</v>
      </c>
    </row>
    <row r="1465" spans="5:7" x14ac:dyDescent="0.2">
      <c r="E1465" t="s">
        <v>1747</v>
      </c>
      <c r="F1465" s="3">
        <v>7.5500000000000003E-3</v>
      </c>
      <c r="G1465">
        <v>1.26057</v>
      </c>
    </row>
    <row r="1466" spans="5:7" x14ac:dyDescent="0.2">
      <c r="E1466" t="s">
        <v>1748</v>
      </c>
      <c r="F1466" s="3">
        <v>7.5500000000000003E-3</v>
      </c>
      <c r="G1466">
        <v>1.26057</v>
      </c>
    </row>
    <row r="1467" spans="5:7" x14ac:dyDescent="0.2">
      <c r="E1467" t="s">
        <v>1749</v>
      </c>
      <c r="F1467" s="3">
        <v>7.5500000000000003E-3</v>
      </c>
      <c r="G1467">
        <v>1.26057</v>
      </c>
    </row>
    <row r="1468" spans="5:7" x14ac:dyDescent="0.2">
      <c r="E1468" t="s">
        <v>1750</v>
      </c>
      <c r="F1468" s="3">
        <v>7.5500000000000003E-3</v>
      </c>
      <c r="G1468">
        <v>1.26057</v>
      </c>
    </row>
    <row r="1469" spans="5:7" x14ac:dyDescent="0.2">
      <c r="E1469" t="s">
        <v>1751</v>
      </c>
      <c r="F1469" s="3">
        <v>7.5500000000000003E-3</v>
      </c>
      <c r="G1469">
        <v>1.26057</v>
      </c>
    </row>
    <row r="1470" spans="5:7" x14ac:dyDescent="0.2">
      <c r="E1470" t="s">
        <v>1752</v>
      </c>
      <c r="F1470" s="3">
        <v>7.5500000000000003E-3</v>
      </c>
      <c r="G1470">
        <v>1.26057</v>
      </c>
    </row>
    <row r="1471" spans="5:7" x14ac:dyDescent="0.2">
      <c r="E1471" t="s">
        <v>1753</v>
      </c>
      <c r="F1471" s="3">
        <v>7.5500000000000003E-3</v>
      </c>
      <c r="G1471">
        <v>1.26057</v>
      </c>
    </row>
    <row r="1472" spans="5:7" x14ac:dyDescent="0.2">
      <c r="E1472" t="s">
        <v>1754</v>
      </c>
      <c r="F1472" s="3">
        <v>7.5500000000000003E-3</v>
      </c>
      <c r="G1472">
        <v>1.26057</v>
      </c>
    </row>
    <row r="1473" spans="5:7" x14ac:dyDescent="0.2">
      <c r="E1473" t="s">
        <v>1755</v>
      </c>
      <c r="F1473" s="3">
        <v>7.5500000000000003E-3</v>
      </c>
      <c r="G1473">
        <v>1.26057</v>
      </c>
    </row>
    <row r="1474" spans="5:7" x14ac:dyDescent="0.2">
      <c r="E1474" t="s">
        <v>1756</v>
      </c>
      <c r="F1474" s="3">
        <v>7.5500000000000003E-3</v>
      </c>
      <c r="G1474">
        <v>1.26057</v>
      </c>
    </row>
    <row r="1475" spans="5:7" x14ac:dyDescent="0.2">
      <c r="E1475" t="s">
        <v>1757</v>
      </c>
      <c r="F1475" s="3">
        <v>7.5500000000000003E-3</v>
      </c>
      <c r="G1475">
        <v>1.26057</v>
      </c>
    </row>
    <row r="1476" spans="5:7" x14ac:dyDescent="0.2">
      <c r="E1476" t="s">
        <v>1758</v>
      </c>
      <c r="F1476" s="3">
        <v>7.5500000000000003E-3</v>
      </c>
      <c r="G1476">
        <v>1.26057</v>
      </c>
    </row>
    <row r="1477" spans="5:7" x14ac:dyDescent="0.2">
      <c r="E1477" t="s">
        <v>1759</v>
      </c>
      <c r="F1477" s="3">
        <v>7.5500000000000003E-3</v>
      </c>
      <c r="G1477">
        <v>1.26057</v>
      </c>
    </row>
    <row r="1478" spans="5:7" x14ac:dyDescent="0.2">
      <c r="E1478" t="s">
        <v>1760</v>
      </c>
      <c r="F1478" s="3">
        <v>7.5500000000000003E-3</v>
      </c>
      <c r="G1478">
        <v>1.26057</v>
      </c>
    </row>
    <row r="1479" spans="5:7" x14ac:dyDescent="0.2">
      <c r="E1479" t="s">
        <v>1761</v>
      </c>
      <c r="F1479" s="3">
        <v>7.5500000000000003E-3</v>
      </c>
      <c r="G1479">
        <v>1.26057</v>
      </c>
    </row>
    <row r="1480" spans="5:7" x14ac:dyDescent="0.2">
      <c r="E1480" t="s">
        <v>1762</v>
      </c>
      <c r="F1480" s="3">
        <v>7.5500000000000003E-3</v>
      </c>
      <c r="G1480">
        <v>1.26057</v>
      </c>
    </row>
    <row r="1481" spans="5:7" x14ac:dyDescent="0.2">
      <c r="E1481" t="s">
        <v>1763</v>
      </c>
      <c r="F1481" s="3">
        <v>7.5500000000000003E-3</v>
      </c>
      <c r="G1481">
        <v>1.26057</v>
      </c>
    </row>
    <row r="1482" spans="5:7" x14ac:dyDescent="0.2">
      <c r="E1482" t="s">
        <v>1764</v>
      </c>
      <c r="F1482" s="3">
        <v>7.5500000000000003E-3</v>
      </c>
      <c r="G1482">
        <v>1.26057</v>
      </c>
    </row>
    <row r="1483" spans="5:7" x14ac:dyDescent="0.2">
      <c r="E1483" t="s">
        <v>1765</v>
      </c>
      <c r="F1483" s="3">
        <v>7.5500000000000003E-3</v>
      </c>
      <c r="G1483">
        <v>1.26057</v>
      </c>
    </row>
    <row r="1484" spans="5:7" x14ac:dyDescent="0.2">
      <c r="E1484" t="s">
        <v>1766</v>
      </c>
      <c r="F1484" s="3">
        <v>7.5500000000000003E-3</v>
      </c>
      <c r="G1484">
        <v>1.26057</v>
      </c>
    </row>
    <row r="1485" spans="5:7" x14ac:dyDescent="0.2">
      <c r="E1485" t="s">
        <v>1767</v>
      </c>
      <c r="F1485" s="3">
        <v>7.5500000000000003E-3</v>
      </c>
      <c r="G1485">
        <v>1.26057</v>
      </c>
    </row>
    <row r="1486" spans="5:7" x14ac:dyDescent="0.2">
      <c r="E1486" t="s">
        <v>1768</v>
      </c>
      <c r="F1486" s="3">
        <v>7.5500000000000003E-3</v>
      </c>
      <c r="G1486">
        <v>1.26057</v>
      </c>
    </row>
    <row r="1487" spans="5:7" x14ac:dyDescent="0.2">
      <c r="E1487" t="s">
        <v>1769</v>
      </c>
      <c r="F1487" s="3">
        <v>7.5500000000000003E-3</v>
      </c>
      <c r="G1487">
        <v>1.26057</v>
      </c>
    </row>
    <row r="1488" spans="5:7" x14ac:dyDescent="0.2">
      <c r="E1488" t="s">
        <v>1770</v>
      </c>
      <c r="F1488" s="3">
        <v>7.5500000000000003E-3</v>
      </c>
      <c r="G1488">
        <v>1.26057</v>
      </c>
    </row>
    <row r="1489" spans="5:7" x14ac:dyDescent="0.2">
      <c r="E1489" t="s">
        <v>1771</v>
      </c>
      <c r="F1489" s="3">
        <v>7.5500000000000003E-3</v>
      </c>
      <c r="G1489">
        <v>1.26057</v>
      </c>
    </row>
    <row r="1490" spans="5:7" x14ac:dyDescent="0.2">
      <c r="E1490" t="s">
        <v>1772</v>
      </c>
      <c r="F1490" s="3">
        <v>7.5500000000000003E-3</v>
      </c>
      <c r="G1490">
        <v>1.26057</v>
      </c>
    </row>
    <row r="1491" spans="5:7" x14ac:dyDescent="0.2">
      <c r="E1491" t="s">
        <v>1773</v>
      </c>
      <c r="F1491" s="3">
        <v>7.5500000000000003E-3</v>
      </c>
      <c r="G1491">
        <v>1.26057</v>
      </c>
    </row>
    <row r="1492" spans="5:7" x14ac:dyDescent="0.2">
      <c r="E1492" t="s">
        <v>1774</v>
      </c>
      <c r="F1492" s="3">
        <v>7.5500000000000003E-3</v>
      </c>
      <c r="G1492">
        <v>1.26057</v>
      </c>
    </row>
    <row r="1493" spans="5:7" x14ac:dyDescent="0.2">
      <c r="E1493" t="s">
        <v>1775</v>
      </c>
      <c r="F1493" s="3">
        <v>7.5500000000000003E-3</v>
      </c>
      <c r="G1493">
        <v>1.26057</v>
      </c>
    </row>
    <row r="1494" spans="5:7" x14ac:dyDescent="0.2">
      <c r="E1494" t="s">
        <v>1776</v>
      </c>
      <c r="F1494" s="3">
        <v>7.5500000000000003E-3</v>
      </c>
      <c r="G1494">
        <v>1.26057</v>
      </c>
    </row>
    <row r="1495" spans="5:7" x14ac:dyDescent="0.2">
      <c r="E1495" t="s">
        <v>1777</v>
      </c>
      <c r="F1495" s="3">
        <v>7.5500000000000003E-3</v>
      </c>
      <c r="G1495">
        <v>1.26057</v>
      </c>
    </row>
    <row r="1496" spans="5:7" x14ac:dyDescent="0.2">
      <c r="E1496" t="s">
        <v>1778</v>
      </c>
      <c r="F1496" s="3">
        <v>7.5500000000000003E-3</v>
      </c>
      <c r="G1496">
        <v>1.26057</v>
      </c>
    </row>
    <row r="1497" spans="5:7" x14ac:dyDescent="0.2">
      <c r="E1497" t="s">
        <v>1779</v>
      </c>
      <c r="F1497" s="3">
        <v>7.5500000000000003E-3</v>
      </c>
      <c r="G1497">
        <v>1.26057</v>
      </c>
    </row>
    <row r="1498" spans="5:7" x14ac:dyDescent="0.2">
      <c r="E1498" t="s">
        <v>1780</v>
      </c>
      <c r="F1498" s="3">
        <v>7.5500000000000003E-3</v>
      </c>
      <c r="G1498">
        <v>1.26057</v>
      </c>
    </row>
    <row r="1499" spans="5:7" x14ac:dyDescent="0.2">
      <c r="E1499" t="s">
        <v>1781</v>
      </c>
      <c r="F1499" s="3">
        <v>7.5500000000000003E-3</v>
      </c>
      <c r="G1499">
        <v>1.26057</v>
      </c>
    </row>
    <row r="1500" spans="5:7" x14ac:dyDescent="0.2">
      <c r="E1500" t="s">
        <v>1782</v>
      </c>
      <c r="F1500" s="3">
        <v>7.5500000000000003E-3</v>
      </c>
      <c r="G1500">
        <v>1.26057</v>
      </c>
    </row>
    <row r="1501" spans="5:7" x14ac:dyDescent="0.2">
      <c r="E1501" t="s">
        <v>1783</v>
      </c>
      <c r="F1501" s="3">
        <v>7.5500000000000003E-3</v>
      </c>
      <c r="G1501">
        <v>1.26057</v>
      </c>
    </row>
    <row r="1502" spans="5:7" x14ac:dyDescent="0.2">
      <c r="E1502" t="s">
        <v>1784</v>
      </c>
      <c r="F1502" s="3">
        <v>7.5500000000000003E-3</v>
      </c>
      <c r="G1502">
        <v>1.26057</v>
      </c>
    </row>
    <row r="1503" spans="5:7" x14ac:dyDescent="0.2">
      <c r="E1503" t="s">
        <v>1785</v>
      </c>
      <c r="F1503" s="3">
        <v>7.5500000000000003E-3</v>
      </c>
      <c r="G1503">
        <v>1.26057</v>
      </c>
    </row>
    <row r="1504" spans="5:7" x14ac:dyDescent="0.2">
      <c r="E1504" t="s">
        <v>1786</v>
      </c>
      <c r="F1504" s="3">
        <v>7.5500000000000003E-3</v>
      </c>
      <c r="G1504">
        <v>1.26057</v>
      </c>
    </row>
    <row r="1505" spans="5:7" x14ac:dyDescent="0.2">
      <c r="E1505" t="s">
        <v>1787</v>
      </c>
      <c r="F1505" s="3">
        <v>7.5500000000000003E-3</v>
      </c>
      <c r="G1505">
        <v>1.26057</v>
      </c>
    </row>
    <row r="1506" spans="5:7" x14ac:dyDescent="0.2">
      <c r="E1506" t="s">
        <v>1788</v>
      </c>
      <c r="F1506" s="3">
        <v>7.5500000000000003E-3</v>
      </c>
      <c r="G1506">
        <v>1.26057</v>
      </c>
    </row>
    <row r="1507" spans="5:7" x14ac:dyDescent="0.2">
      <c r="E1507" t="s">
        <v>1789</v>
      </c>
      <c r="F1507" s="3">
        <v>7.5500000000000003E-3</v>
      </c>
      <c r="G1507">
        <v>1.26057</v>
      </c>
    </row>
    <row r="1508" spans="5:7" x14ac:dyDescent="0.2">
      <c r="E1508" t="s">
        <v>1790</v>
      </c>
      <c r="F1508" s="3">
        <v>7.5500000000000003E-3</v>
      </c>
      <c r="G1508">
        <v>1.26057</v>
      </c>
    </row>
    <row r="1509" spans="5:7" x14ac:dyDescent="0.2">
      <c r="E1509" t="s">
        <v>1791</v>
      </c>
      <c r="F1509" s="3">
        <v>7.5500000000000003E-3</v>
      </c>
      <c r="G1509">
        <v>1.26057</v>
      </c>
    </row>
    <row r="1510" spans="5:7" x14ac:dyDescent="0.2">
      <c r="E1510" t="s">
        <v>1792</v>
      </c>
      <c r="F1510" s="3">
        <v>7.5500000000000003E-3</v>
      </c>
      <c r="G1510">
        <v>1.26057</v>
      </c>
    </row>
    <row r="1511" spans="5:7" x14ac:dyDescent="0.2">
      <c r="E1511" t="s">
        <v>1793</v>
      </c>
      <c r="F1511" s="3">
        <v>7.5500000000000003E-3</v>
      </c>
      <c r="G1511">
        <v>1.26057</v>
      </c>
    </row>
    <row r="1512" spans="5:7" x14ac:dyDescent="0.2">
      <c r="E1512" t="s">
        <v>1794</v>
      </c>
      <c r="F1512" s="3">
        <v>7.5500000000000003E-3</v>
      </c>
      <c r="G1512">
        <v>1.26057</v>
      </c>
    </row>
    <row r="1513" spans="5:7" x14ac:dyDescent="0.2">
      <c r="E1513" t="s">
        <v>1795</v>
      </c>
      <c r="F1513" s="3">
        <v>7.5500000000000003E-3</v>
      </c>
      <c r="G1513">
        <v>1.26057</v>
      </c>
    </row>
    <row r="1514" spans="5:7" x14ac:dyDescent="0.2">
      <c r="E1514" t="s">
        <v>1796</v>
      </c>
      <c r="F1514" s="3">
        <v>7.5500000000000003E-3</v>
      </c>
      <c r="G1514">
        <v>1.26057</v>
      </c>
    </row>
    <row r="1515" spans="5:7" x14ac:dyDescent="0.2">
      <c r="E1515" t="s">
        <v>1797</v>
      </c>
      <c r="F1515" s="3">
        <v>7.5500000000000003E-3</v>
      </c>
      <c r="G1515">
        <v>1.26057</v>
      </c>
    </row>
    <row r="1516" spans="5:7" x14ac:dyDescent="0.2">
      <c r="E1516" t="s">
        <v>1798</v>
      </c>
      <c r="F1516" s="3">
        <v>7.5500000000000003E-3</v>
      </c>
      <c r="G1516">
        <v>1.26057</v>
      </c>
    </row>
    <row r="1517" spans="5:7" x14ac:dyDescent="0.2">
      <c r="E1517" t="s">
        <v>1799</v>
      </c>
      <c r="F1517" s="3">
        <v>7.5500000000000003E-3</v>
      </c>
      <c r="G1517">
        <v>1.26057</v>
      </c>
    </row>
    <row r="1518" spans="5:7" x14ac:dyDescent="0.2">
      <c r="E1518" t="s">
        <v>1800</v>
      </c>
      <c r="F1518" s="3">
        <v>7.5500000000000003E-3</v>
      </c>
      <c r="G1518">
        <v>1.26057</v>
      </c>
    </row>
    <row r="1519" spans="5:7" x14ac:dyDescent="0.2">
      <c r="E1519" t="s">
        <v>1801</v>
      </c>
      <c r="F1519" s="3">
        <v>7.5500000000000003E-3</v>
      </c>
      <c r="G1519">
        <v>1.26057</v>
      </c>
    </row>
    <row r="1520" spans="5:7" x14ac:dyDescent="0.2">
      <c r="E1520" t="s">
        <v>1802</v>
      </c>
      <c r="F1520" s="3">
        <v>7.5500000000000003E-3</v>
      </c>
      <c r="G1520">
        <v>1.26057</v>
      </c>
    </row>
    <row r="1521" spans="5:7" x14ac:dyDescent="0.2">
      <c r="E1521" t="s">
        <v>1803</v>
      </c>
      <c r="F1521" s="3">
        <v>7.5500000000000003E-3</v>
      </c>
      <c r="G1521">
        <v>1.26057</v>
      </c>
    </row>
    <row r="1522" spans="5:7" x14ac:dyDescent="0.2">
      <c r="E1522" t="s">
        <v>1804</v>
      </c>
      <c r="F1522" s="3">
        <v>7.5500000000000003E-3</v>
      </c>
      <c r="G1522">
        <v>1.26057</v>
      </c>
    </row>
    <row r="1523" spans="5:7" x14ac:dyDescent="0.2">
      <c r="E1523" t="s">
        <v>1805</v>
      </c>
      <c r="F1523" s="3">
        <v>7.5500000000000003E-3</v>
      </c>
      <c r="G1523">
        <v>1.26057</v>
      </c>
    </row>
    <row r="1524" spans="5:7" x14ac:dyDescent="0.2">
      <c r="E1524" t="s">
        <v>1806</v>
      </c>
      <c r="F1524" s="3">
        <v>7.5500000000000003E-3</v>
      </c>
      <c r="G1524">
        <v>1.26057</v>
      </c>
    </row>
    <row r="1525" spans="5:7" x14ac:dyDescent="0.2">
      <c r="E1525" t="s">
        <v>1807</v>
      </c>
      <c r="F1525" s="3">
        <v>7.5500000000000003E-3</v>
      </c>
      <c r="G1525">
        <v>1.26057</v>
      </c>
    </row>
    <row r="1526" spans="5:7" x14ac:dyDescent="0.2">
      <c r="E1526" t="s">
        <v>1808</v>
      </c>
      <c r="F1526" s="3">
        <v>7.5500000000000003E-3</v>
      </c>
      <c r="G1526">
        <v>1.26057</v>
      </c>
    </row>
    <row r="1527" spans="5:7" x14ac:dyDescent="0.2">
      <c r="E1527" t="s">
        <v>1809</v>
      </c>
      <c r="F1527" s="3">
        <v>7.5500000000000003E-3</v>
      </c>
      <c r="G1527">
        <v>1.26057</v>
      </c>
    </row>
    <row r="1528" spans="5:7" x14ac:dyDescent="0.2">
      <c r="E1528" t="s">
        <v>1810</v>
      </c>
      <c r="F1528" s="3">
        <v>7.5500000000000003E-3</v>
      </c>
      <c r="G1528">
        <v>1.26057</v>
      </c>
    </row>
    <row r="1529" spans="5:7" x14ac:dyDescent="0.2">
      <c r="E1529" t="s">
        <v>1811</v>
      </c>
      <c r="F1529" s="3">
        <v>7.5500000000000003E-3</v>
      </c>
      <c r="G1529">
        <v>1.26057</v>
      </c>
    </row>
    <row r="1530" spans="5:7" x14ac:dyDescent="0.2">
      <c r="E1530" t="s">
        <v>1812</v>
      </c>
      <c r="F1530" s="3">
        <v>7.5500000000000003E-3</v>
      </c>
      <c r="G1530">
        <v>1.26057</v>
      </c>
    </row>
    <row r="1531" spans="5:7" x14ac:dyDescent="0.2">
      <c r="E1531" t="s">
        <v>1813</v>
      </c>
      <c r="F1531" s="3">
        <v>7.5500000000000003E-3</v>
      </c>
      <c r="G1531">
        <v>1.26057</v>
      </c>
    </row>
    <row r="1532" spans="5:7" x14ac:dyDescent="0.2">
      <c r="E1532" t="s">
        <v>1814</v>
      </c>
      <c r="F1532" s="3">
        <v>7.5500000000000003E-3</v>
      </c>
      <c r="G1532">
        <v>1.26057</v>
      </c>
    </row>
    <row r="1533" spans="5:7" x14ac:dyDescent="0.2">
      <c r="E1533" t="s">
        <v>1815</v>
      </c>
      <c r="F1533" s="3">
        <v>7.5500000000000003E-3</v>
      </c>
      <c r="G1533">
        <v>1.26057</v>
      </c>
    </row>
    <row r="1534" spans="5:7" x14ac:dyDescent="0.2">
      <c r="E1534" t="s">
        <v>1816</v>
      </c>
      <c r="F1534" s="3">
        <v>7.5500000000000003E-3</v>
      </c>
      <c r="G1534">
        <v>1.26057</v>
      </c>
    </row>
    <row r="1535" spans="5:7" x14ac:dyDescent="0.2">
      <c r="E1535" t="s">
        <v>1817</v>
      </c>
      <c r="F1535" s="3">
        <v>7.5500000000000003E-3</v>
      </c>
      <c r="G1535">
        <v>1.26057</v>
      </c>
    </row>
    <row r="1536" spans="5:7" x14ac:dyDescent="0.2">
      <c r="E1536" t="s">
        <v>1818</v>
      </c>
      <c r="F1536" s="3">
        <v>7.5500000000000003E-3</v>
      </c>
      <c r="G1536">
        <v>1.26057</v>
      </c>
    </row>
    <row r="1537" spans="5:7" x14ac:dyDescent="0.2">
      <c r="E1537" t="s">
        <v>1819</v>
      </c>
      <c r="F1537" s="3">
        <v>7.5500000000000003E-3</v>
      </c>
      <c r="G1537">
        <v>1.26057</v>
      </c>
    </row>
    <row r="1538" spans="5:7" x14ac:dyDescent="0.2">
      <c r="E1538" t="s">
        <v>1820</v>
      </c>
      <c r="F1538" s="3">
        <v>7.5500000000000003E-3</v>
      </c>
      <c r="G1538">
        <v>1.26057</v>
      </c>
    </row>
    <row r="1539" spans="5:7" x14ac:dyDescent="0.2">
      <c r="E1539" t="s">
        <v>1821</v>
      </c>
      <c r="F1539" s="3">
        <v>7.5500000000000003E-3</v>
      </c>
      <c r="G1539">
        <v>1.26057</v>
      </c>
    </row>
    <row r="1540" spans="5:7" x14ac:dyDescent="0.2">
      <c r="E1540" t="s">
        <v>1822</v>
      </c>
      <c r="F1540" s="3">
        <v>7.5500000000000003E-3</v>
      </c>
      <c r="G1540">
        <v>1.26057</v>
      </c>
    </row>
    <row r="1541" spans="5:7" x14ac:dyDescent="0.2">
      <c r="E1541" t="s">
        <v>1823</v>
      </c>
      <c r="F1541" s="3">
        <v>7.5500000000000003E-3</v>
      </c>
      <c r="G1541">
        <v>1.26057</v>
      </c>
    </row>
    <row r="1542" spans="5:7" x14ac:dyDescent="0.2">
      <c r="E1542" t="s">
        <v>1824</v>
      </c>
      <c r="F1542" s="3">
        <v>7.5500000000000003E-3</v>
      </c>
      <c r="G1542">
        <v>1.26057</v>
      </c>
    </row>
    <row r="1543" spans="5:7" x14ac:dyDescent="0.2">
      <c r="E1543" t="s">
        <v>1825</v>
      </c>
      <c r="F1543" s="3">
        <v>7.5500000000000003E-3</v>
      </c>
      <c r="G1543">
        <v>1.26057</v>
      </c>
    </row>
    <row r="1544" spans="5:7" x14ac:dyDescent="0.2">
      <c r="E1544" t="s">
        <v>1826</v>
      </c>
      <c r="F1544" s="3">
        <v>7.5500000000000003E-3</v>
      </c>
      <c r="G1544">
        <v>1.26057</v>
      </c>
    </row>
    <row r="1545" spans="5:7" x14ac:dyDescent="0.2">
      <c r="E1545" t="s">
        <v>1827</v>
      </c>
      <c r="F1545" s="3">
        <v>7.5500000000000003E-3</v>
      </c>
      <c r="G1545">
        <v>1.26057</v>
      </c>
    </row>
    <row r="1546" spans="5:7" x14ac:dyDescent="0.2">
      <c r="E1546" t="s">
        <v>1828</v>
      </c>
      <c r="F1546" s="3">
        <v>7.5500000000000003E-3</v>
      </c>
      <c r="G1546">
        <v>1.26057</v>
      </c>
    </row>
    <row r="1547" spans="5:7" x14ac:dyDescent="0.2">
      <c r="E1547" t="s">
        <v>1829</v>
      </c>
      <c r="F1547" s="3">
        <v>7.5500000000000003E-3</v>
      </c>
      <c r="G1547">
        <v>1.26057</v>
      </c>
    </row>
    <row r="1548" spans="5:7" x14ac:dyDescent="0.2">
      <c r="E1548" t="s">
        <v>1830</v>
      </c>
      <c r="F1548" s="3">
        <v>7.5500000000000003E-3</v>
      </c>
      <c r="G1548">
        <v>1.26057</v>
      </c>
    </row>
    <row r="1549" spans="5:7" x14ac:dyDescent="0.2">
      <c r="E1549" t="s">
        <v>1831</v>
      </c>
      <c r="F1549" s="3">
        <v>7.5500000000000003E-3</v>
      </c>
      <c r="G1549">
        <v>1.26057</v>
      </c>
    </row>
    <row r="1550" spans="5:7" x14ac:dyDescent="0.2">
      <c r="E1550" t="s">
        <v>1832</v>
      </c>
      <c r="F1550" s="3">
        <v>7.5500000000000003E-3</v>
      </c>
      <c r="G1550">
        <v>1.26057</v>
      </c>
    </row>
    <row r="1551" spans="5:7" x14ac:dyDescent="0.2">
      <c r="E1551" t="s">
        <v>1833</v>
      </c>
      <c r="F1551" s="3">
        <v>7.5500000000000003E-3</v>
      </c>
      <c r="G1551">
        <v>1.26057</v>
      </c>
    </row>
    <row r="1552" spans="5:7" x14ac:dyDescent="0.2">
      <c r="E1552" t="s">
        <v>1834</v>
      </c>
      <c r="F1552" s="3">
        <v>7.5500000000000003E-3</v>
      </c>
      <c r="G1552">
        <v>1.26057</v>
      </c>
    </row>
    <row r="1553" spans="5:7" x14ac:dyDescent="0.2">
      <c r="E1553" t="s">
        <v>1835</v>
      </c>
      <c r="F1553" s="3">
        <v>7.5500000000000003E-3</v>
      </c>
      <c r="G1553">
        <v>1.26057</v>
      </c>
    </row>
    <row r="1554" spans="5:7" x14ac:dyDescent="0.2">
      <c r="E1554" t="s">
        <v>1836</v>
      </c>
      <c r="F1554" s="3">
        <v>7.5500000000000003E-3</v>
      </c>
      <c r="G1554">
        <v>1.26057</v>
      </c>
    </row>
    <row r="1555" spans="5:7" x14ac:dyDescent="0.2">
      <c r="E1555" t="s">
        <v>1837</v>
      </c>
      <c r="F1555" s="3">
        <v>7.5500000000000003E-3</v>
      </c>
      <c r="G1555">
        <v>1.26057</v>
      </c>
    </row>
    <row r="1556" spans="5:7" x14ac:dyDescent="0.2">
      <c r="E1556" t="s">
        <v>1838</v>
      </c>
      <c r="F1556" s="3">
        <v>7.5500000000000003E-3</v>
      </c>
      <c r="G1556">
        <v>1.26057</v>
      </c>
    </row>
    <row r="1557" spans="5:7" x14ac:dyDescent="0.2">
      <c r="E1557" t="s">
        <v>1839</v>
      </c>
      <c r="F1557" s="3">
        <v>7.5500000000000003E-3</v>
      </c>
      <c r="G1557">
        <v>1.26057</v>
      </c>
    </row>
    <row r="1558" spans="5:7" x14ac:dyDescent="0.2">
      <c r="E1558" t="s">
        <v>1840</v>
      </c>
      <c r="F1558" s="3">
        <v>7.5500000000000003E-3</v>
      </c>
      <c r="G1558">
        <v>1.26057</v>
      </c>
    </row>
    <row r="1559" spans="5:7" x14ac:dyDescent="0.2">
      <c r="E1559" t="s">
        <v>1841</v>
      </c>
      <c r="F1559" s="3">
        <v>7.5500000000000003E-3</v>
      </c>
      <c r="G1559">
        <v>1.26057</v>
      </c>
    </row>
    <row r="1560" spans="5:7" x14ac:dyDescent="0.2">
      <c r="E1560" t="s">
        <v>1842</v>
      </c>
      <c r="F1560" s="3">
        <v>7.5500000000000003E-3</v>
      </c>
      <c r="G1560">
        <v>1.26057</v>
      </c>
    </row>
    <row r="1561" spans="5:7" x14ac:dyDescent="0.2">
      <c r="E1561" t="s">
        <v>1843</v>
      </c>
      <c r="F1561" s="3">
        <v>7.5500000000000003E-3</v>
      </c>
      <c r="G1561">
        <v>1.26057</v>
      </c>
    </row>
    <row r="1562" spans="5:7" x14ac:dyDescent="0.2">
      <c r="E1562" t="s">
        <v>1844</v>
      </c>
      <c r="F1562" s="3">
        <v>7.5500000000000003E-3</v>
      </c>
      <c r="G1562">
        <v>1.26057</v>
      </c>
    </row>
    <row r="1563" spans="5:7" x14ac:dyDescent="0.2">
      <c r="E1563" t="s">
        <v>1845</v>
      </c>
      <c r="F1563" s="3">
        <v>7.5500000000000003E-3</v>
      </c>
      <c r="G1563">
        <v>1.26057</v>
      </c>
    </row>
    <row r="1564" spans="5:7" x14ac:dyDescent="0.2">
      <c r="E1564" t="s">
        <v>1846</v>
      </c>
      <c r="F1564" s="3">
        <v>7.5500000000000003E-3</v>
      </c>
      <c r="G1564">
        <v>1.26057</v>
      </c>
    </row>
    <row r="1565" spans="5:7" x14ac:dyDescent="0.2">
      <c r="E1565" t="s">
        <v>1847</v>
      </c>
      <c r="F1565" s="3">
        <v>7.5500000000000003E-3</v>
      </c>
      <c r="G1565">
        <v>1.26057</v>
      </c>
    </row>
    <row r="1566" spans="5:7" x14ac:dyDescent="0.2">
      <c r="E1566" t="s">
        <v>1848</v>
      </c>
      <c r="F1566" s="3">
        <v>7.5500000000000003E-3</v>
      </c>
      <c r="G1566">
        <v>1.26057</v>
      </c>
    </row>
    <row r="1567" spans="5:7" x14ac:dyDescent="0.2">
      <c r="E1567" t="s">
        <v>1849</v>
      </c>
      <c r="F1567" s="3">
        <v>7.5500000000000003E-3</v>
      </c>
      <c r="G1567">
        <v>1.26057</v>
      </c>
    </row>
    <row r="1568" spans="5:7" x14ac:dyDescent="0.2">
      <c r="E1568" t="s">
        <v>1850</v>
      </c>
      <c r="F1568" s="3">
        <v>7.5500000000000003E-3</v>
      </c>
      <c r="G1568">
        <v>1.26057</v>
      </c>
    </row>
    <row r="1569" spans="5:7" x14ac:dyDescent="0.2">
      <c r="E1569" t="s">
        <v>1851</v>
      </c>
      <c r="F1569" s="3">
        <v>7.5500000000000003E-3</v>
      </c>
      <c r="G1569">
        <v>1.26057</v>
      </c>
    </row>
    <row r="1570" spans="5:7" x14ac:dyDescent="0.2">
      <c r="E1570" t="s">
        <v>1852</v>
      </c>
      <c r="F1570" s="3">
        <v>7.5500000000000003E-3</v>
      </c>
      <c r="G1570">
        <v>1.26057</v>
      </c>
    </row>
    <row r="1571" spans="5:7" x14ac:dyDescent="0.2">
      <c r="E1571" t="s">
        <v>1853</v>
      </c>
      <c r="F1571" s="3">
        <v>7.5500000000000003E-3</v>
      </c>
      <c r="G1571">
        <v>1.26057</v>
      </c>
    </row>
    <row r="1572" spans="5:7" x14ac:dyDescent="0.2">
      <c r="E1572" t="s">
        <v>1854</v>
      </c>
      <c r="F1572" s="3">
        <v>7.5500000000000003E-3</v>
      </c>
      <c r="G1572">
        <v>1.26057</v>
      </c>
    </row>
    <row r="1573" spans="5:7" x14ac:dyDescent="0.2">
      <c r="E1573" t="s">
        <v>1855</v>
      </c>
      <c r="F1573" s="3">
        <v>7.5500000000000003E-3</v>
      </c>
      <c r="G1573">
        <v>1.26057</v>
      </c>
    </row>
    <row r="1574" spans="5:7" x14ac:dyDescent="0.2">
      <c r="E1574" t="s">
        <v>1856</v>
      </c>
      <c r="F1574" s="3">
        <v>7.5500000000000003E-3</v>
      </c>
      <c r="G1574">
        <v>1.26057</v>
      </c>
    </row>
    <row r="1575" spans="5:7" x14ac:dyDescent="0.2">
      <c r="E1575" t="s">
        <v>1857</v>
      </c>
      <c r="F1575" s="3">
        <v>7.5500000000000003E-3</v>
      </c>
      <c r="G1575">
        <v>1.26057</v>
      </c>
    </row>
    <row r="1576" spans="5:7" x14ac:dyDescent="0.2">
      <c r="E1576" t="s">
        <v>1858</v>
      </c>
      <c r="F1576" s="3">
        <v>7.5500000000000003E-3</v>
      </c>
      <c r="G1576">
        <v>1.26057</v>
      </c>
    </row>
    <row r="1577" spans="5:7" x14ac:dyDescent="0.2">
      <c r="E1577" t="s">
        <v>1859</v>
      </c>
      <c r="F1577" s="3">
        <v>7.5500000000000003E-3</v>
      </c>
      <c r="G1577">
        <v>1.26057</v>
      </c>
    </row>
    <row r="1578" spans="5:7" x14ac:dyDescent="0.2">
      <c r="E1578" t="s">
        <v>1860</v>
      </c>
      <c r="F1578" s="3">
        <v>7.5500000000000003E-3</v>
      </c>
      <c r="G1578">
        <v>1.26057</v>
      </c>
    </row>
    <row r="1579" spans="5:7" x14ac:dyDescent="0.2">
      <c r="E1579" t="s">
        <v>1861</v>
      </c>
      <c r="F1579" s="3">
        <v>7.5500000000000003E-3</v>
      </c>
      <c r="G1579">
        <v>1.26057</v>
      </c>
    </row>
    <row r="1580" spans="5:7" x14ac:dyDescent="0.2">
      <c r="E1580" t="s">
        <v>1862</v>
      </c>
      <c r="F1580" s="3">
        <v>7.5500000000000003E-3</v>
      </c>
      <c r="G1580">
        <v>1.26057</v>
      </c>
    </row>
    <row r="1581" spans="5:7" x14ac:dyDescent="0.2">
      <c r="E1581" t="s">
        <v>1863</v>
      </c>
      <c r="F1581" s="3">
        <v>7.5500000000000003E-3</v>
      </c>
      <c r="G1581">
        <v>1.26057</v>
      </c>
    </row>
    <row r="1582" spans="5:7" x14ac:dyDescent="0.2">
      <c r="E1582" t="s">
        <v>1864</v>
      </c>
      <c r="F1582" s="3">
        <v>7.5500000000000003E-3</v>
      </c>
      <c r="G1582">
        <v>1.26057</v>
      </c>
    </row>
    <row r="1583" spans="5:7" x14ac:dyDescent="0.2">
      <c r="E1583" t="s">
        <v>1865</v>
      </c>
      <c r="F1583" s="3">
        <v>7.5500000000000003E-3</v>
      </c>
      <c r="G1583">
        <v>1.26057</v>
      </c>
    </row>
    <row r="1584" spans="5:7" x14ac:dyDescent="0.2">
      <c r="E1584" t="s">
        <v>1866</v>
      </c>
      <c r="F1584" s="3">
        <v>7.5500000000000003E-3</v>
      </c>
      <c r="G1584">
        <v>1.26057</v>
      </c>
    </row>
    <row r="1585" spans="5:7" x14ac:dyDescent="0.2">
      <c r="E1585" t="s">
        <v>1867</v>
      </c>
      <c r="F1585" s="3">
        <v>7.5500000000000003E-3</v>
      </c>
      <c r="G1585">
        <v>1.26057</v>
      </c>
    </row>
    <row r="1586" spans="5:7" x14ac:dyDescent="0.2">
      <c r="E1586" t="s">
        <v>1868</v>
      </c>
      <c r="F1586" s="3">
        <v>7.5500000000000003E-3</v>
      </c>
      <c r="G1586">
        <v>1.26057</v>
      </c>
    </row>
    <row r="1587" spans="5:7" x14ac:dyDescent="0.2">
      <c r="E1587" t="s">
        <v>1869</v>
      </c>
      <c r="F1587" s="3">
        <v>7.5500000000000003E-3</v>
      </c>
      <c r="G1587">
        <v>1.26057</v>
      </c>
    </row>
    <row r="1588" spans="5:7" x14ac:dyDescent="0.2">
      <c r="E1588" t="s">
        <v>1870</v>
      </c>
      <c r="F1588" s="3">
        <v>7.5500000000000003E-3</v>
      </c>
      <c r="G1588">
        <v>1.26057</v>
      </c>
    </row>
    <row r="1589" spans="5:7" x14ac:dyDescent="0.2">
      <c r="E1589" t="s">
        <v>1871</v>
      </c>
      <c r="F1589" s="3">
        <v>7.5500000000000003E-3</v>
      </c>
      <c r="G1589">
        <v>1.26057</v>
      </c>
    </row>
    <row r="1590" spans="5:7" x14ac:dyDescent="0.2">
      <c r="E1590" t="s">
        <v>1872</v>
      </c>
      <c r="F1590" s="3">
        <v>7.5500000000000003E-3</v>
      </c>
      <c r="G1590">
        <v>1.26057</v>
      </c>
    </row>
    <row r="1591" spans="5:7" x14ac:dyDescent="0.2">
      <c r="E1591" t="s">
        <v>1873</v>
      </c>
      <c r="F1591" s="3">
        <v>7.5500000000000003E-3</v>
      </c>
      <c r="G1591">
        <v>1.26057</v>
      </c>
    </row>
    <row r="1592" spans="5:7" x14ac:dyDescent="0.2">
      <c r="E1592" t="s">
        <v>1874</v>
      </c>
      <c r="F1592" s="3">
        <v>7.5500000000000003E-3</v>
      </c>
      <c r="G1592">
        <v>1.26057</v>
      </c>
    </row>
    <row r="1593" spans="5:7" x14ac:dyDescent="0.2">
      <c r="E1593" t="s">
        <v>1875</v>
      </c>
      <c r="F1593" s="3">
        <v>7.5500000000000003E-3</v>
      </c>
      <c r="G1593">
        <v>1.26057</v>
      </c>
    </row>
    <row r="1594" spans="5:7" x14ac:dyDescent="0.2">
      <c r="E1594" t="s">
        <v>1876</v>
      </c>
      <c r="F1594" s="3">
        <v>7.5500000000000003E-3</v>
      </c>
      <c r="G1594">
        <v>1.26057</v>
      </c>
    </row>
    <row r="1595" spans="5:7" x14ac:dyDescent="0.2">
      <c r="E1595" t="s">
        <v>1877</v>
      </c>
      <c r="F1595" s="3">
        <v>7.5500000000000003E-3</v>
      </c>
      <c r="G1595">
        <v>1.26057</v>
      </c>
    </row>
    <row r="1596" spans="5:7" x14ac:dyDescent="0.2">
      <c r="E1596" t="s">
        <v>1878</v>
      </c>
      <c r="F1596" s="3">
        <v>7.5500000000000003E-3</v>
      </c>
      <c r="G1596">
        <v>1.26057</v>
      </c>
    </row>
    <row r="1597" spans="5:7" x14ac:dyDescent="0.2">
      <c r="E1597" t="s">
        <v>1879</v>
      </c>
      <c r="F1597" s="3">
        <v>7.5500000000000003E-3</v>
      </c>
      <c r="G1597">
        <v>1.26057</v>
      </c>
    </row>
    <row r="1598" spans="5:7" x14ac:dyDescent="0.2">
      <c r="E1598" t="s">
        <v>1880</v>
      </c>
      <c r="F1598" s="3">
        <v>7.5500000000000003E-3</v>
      </c>
      <c r="G1598">
        <v>1.26057</v>
      </c>
    </row>
    <row r="1599" spans="5:7" x14ac:dyDescent="0.2">
      <c r="E1599" t="s">
        <v>1881</v>
      </c>
      <c r="F1599" s="3">
        <v>7.5500000000000003E-3</v>
      </c>
      <c r="G1599">
        <v>1.26057</v>
      </c>
    </row>
    <row r="1600" spans="5:7" x14ac:dyDescent="0.2">
      <c r="E1600" t="s">
        <v>1882</v>
      </c>
      <c r="F1600" s="3">
        <v>7.5500000000000003E-3</v>
      </c>
      <c r="G1600">
        <v>1.26057</v>
      </c>
    </row>
    <row r="1601" spans="5:7" x14ac:dyDescent="0.2">
      <c r="E1601" t="s">
        <v>1883</v>
      </c>
      <c r="F1601" s="3">
        <v>7.5500000000000003E-3</v>
      </c>
      <c r="G1601">
        <v>1.26057</v>
      </c>
    </row>
    <row r="1602" spans="5:7" x14ac:dyDescent="0.2">
      <c r="E1602" t="s">
        <v>1884</v>
      </c>
      <c r="F1602" s="3">
        <v>7.5500000000000003E-3</v>
      </c>
      <c r="G1602">
        <v>1.26057</v>
      </c>
    </row>
    <row r="1603" spans="5:7" x14ac:dyDescent="0.2">
      <c r="E1603" t="s">
        <v>1885</v>
      </c>
      <c r="F1603" s="3">
        <v>7.5500000000000003E-3</v>
      </c>
      <c r="G1603">
        <v>1.26057</v>
      </c>
    </row>
    <row r="1604" spans="5:7" x14ac:dyDescent="0.2">
      <c r="E1604" t="s">
        <v>1886</v>
      </c>
      <c r="F1604" s="3">
        <v>7.5500000000000003E-3</v>
      </c>
      <c r="G1604">
        <v>1.26057</v>
      </c>
    </row>
    <row r="1605" spans="5:7" x14ac:dyDescent="0.2">
      <c r="E1605" t="s">
        <v>1887</v>
      </c>
      <c r="F1605" s="3">
        <v>7.5500000000000003E-3</v>
      </c>
      <c r="G1605">
        <v>1.26057</v>
      </c>
    </row>
    <row r="1606" spans="5:7" x14ac:dyDescent="0.2">
      <c r="E1606" t="s">
        <v>1888</v>
      </c>
      <c r="F1606" s="3">
        <v>7.5500000000000003E-3</v>
      </c>
      <c r="G1606">
        <v>1.26057</v>
      </c>
    </row>
    <row r="1607" spans="5:7" x14ac:dyDescent="0.2">
      <c r="E1607" t="s">
        <v>1889</v>
      </c>
      <c r="F1607" s="3">
        <v>7.5500000000000003E-3</v>
      </c>
      <c r="G1607">
        <v>1.26057</v>
      </c>
    </row>
    <row r="1608" spans="5:7" x14ac:dyDescent="0.2">
      <c r="E1608" t="s">
        <v>1890</v>
      </c>
      <c r="F1608" s="3">
        <v>7.5500000000000003E-3</v>
      </c>
      <c r="G1608">
        <v>1.26057</v>
      </c>
    </row>
    <row r="1609" spans="5:7" x14ac:dyDescent="0.2">
      <c r="E1609" t="s">
        <v>1891</v>
      </c>
      <c r="F1609" s="3">
        <v>7.5500000000000003E-3</v>
      </c>
      <c r="G1609">
        <v>1.26057</v>
      </c>
    </row>
    <row r="1610" spans="5:7" x14ac:dyDescent="0.2">
      <c r="E1610" t="s">
        <v>1892</v>
      </c>
      <c r="F1610" s="3">
        <v>7.5500000000000003E-3</v>
      </c>
      <c r="G1610">
        <v>1.26057</v>
      </c>
    </row>
    <row r="1611" spans="5:7" x14ac:dyDescent="0.2">
      <c r="E1611" t="s">
        <v>1893</v>
      </c>
      <c r="F1611" s="3">
        <v>7.5500000000000003E-3</v>
      </c>
      <c r="G1611">
        <v>1.26057</v>
      </c>
    </row>
    <row r="1612" spans="5:7" x14ac:dyDescent="0.2">
      <c r="E1612" t="s">
        <v>1894</v>
      </c>
      <c r="F1612" s="3">
        <v>7.5500000000000003E-3</v>
      </c>
      <c r="G1612">
        <v>1.26057</v>
      </c>
    </row>
    <row r="1613" spans="5:7" x14ac:dyDescent="0.2">
      <c r="E1613" t="s">
        <v>1895</v>
      </c>
      <c r="F1613" s="3">
        <v>7.5500000000000003E-3</v>
      </c>
      <c r="G1613">
        <v>1.26057</v>
      </c>
    </row>
    <row r="1614" spans="5:7" x14ac:dyDescent="0.2">
      <c r="E1614" t="s">
        <v>1896</v>
      </c>
      <c r="F1614" s="3">
        <v>7.5500000000000003E-3</v>
      </c>
      <c r="G1614">
        <v>1.26057</v>
      </c>
    </row>
    <row r="1615" spans="5:7" x14ac:dyDescent="0.2">
      <c r="E1615" t="s">
        <v>1897</v>
      </c>
      <c r="F1615" s="3">
        <v>7.5500000000000003E-3</v>
      </c>
      <c r="G1615">
        <v>1.26057</v>
      </c>
    </row>
    <row r="1616" spans="5:7" x14ac:dyDescent="0.2">
      <c r="E1616" t="s">
        <v>1898</v>
      </c>
      <c r="F1616" s="3">
        <v>7.5500000000000003E-3</v>
      </c>
      <c r="G1616">
        <v>1.26057</v>
      </c>
    </row>
    <row r="1617" spans="5:7" x14ac:dyDescent="0.2">
      <c r="E1617" t="s">
        <v>1899</v>
      </c>
      <c r="F1617" s="3">
        <v>7.5500000000000003E-3</v>
      </c>
      <c r="G1617">
        <v>1.26057</v>
      </c>
    </row>
    <row r="1618" spans="5:7" x14ac:dyDescent="0.2">
      <c r="E1618" t="s">
        <v>1900</v>
      </c>
      <c r="F1618" s="3">
        <v>7.5500000000000003E-3</v>
      </c>
      <c r="G1618">
        <v>1.26057</v>
      </c>
    </row>
    <row r="1619" spans="5:7" x14ac:dyDescent="0.2">
      <c r="E1619" t="s">
        <v>1901</v>
      </c>
      <c r="F1619" s="3">
        <v>7.5500000000000003E-3</v>
      </c>
      <c r="G1619">
        <v>1.26057</v>
      </c>
    </row>
    <row r="1620" spans="5:7" x14ac:dyDescent="0.2">
      <c r="E1620" t="s">
        <v>1902</v>
      </c>
      <c r="F1620" s="3">
        <v>7.5500000000000003E-3</v>
      </c>
      <c r="G1620">
        <v>1.26057</v>
      </c>
    </row>
    <row r="1621" spans="5:7" x14ac:dyDescent="0.2">
      <c r="E1621" t="s">
        <v>1903</v>
      </c>
      <c r="F1621" s="3">
        <v>7.5500000000000003E-3</v>
      </c>
      <c r="G1621">
        <v>1.26057</v>
      </c>
    </row>
    <row r="1622" spans="5:7" x14ac:dyDescent="0.2">
      <c r="E1622" t="s">
        <v>1904</v>
      </c>
      <c r="F1622" s="3">
        <v>7.5500000000000003E-3</v>
      </c>
      <c r="G1622">
        <v>1.26057</v>
      </c>
    </row>
    <row r="1623" spans="5:7" x14ac:dyDescent="0.2">
      <c r="E1623" t="s">
        <v>1905</v>
      </c>
      <c r="F1623" s="3">
        <v>7.5500000000000003E-3</v>
      </c>
      <c r="G1623">
        <v>1.26057</v>
      </c>
    </row>
    <row r="1624" spans="5:7" x14ac:dyDescent="0.2">
      <c r="E1624" t="s">
        <v>1906</v>
      </c>
      <c r="F1624" s="3">
        <v>7.5500000000000003E-3</v>
      </c>
      <c r="G1624">
        <v>1.26057</v>
      </c>
    </row>
    <row r="1625" spans="5:7" x14ac:dyDescent="0.2">
      <c r="E1625" t="s">
        <v>1907</v>
      </c>
      <c r="F1625" s="3">
        <v>7.5500000000000003E-3</v>
      </c>
      <c r="G1625">
        <v>1.26057</v>
      </c>
    </row>
    <row r="1626" spans="5:7" x14ac:dyDescent="0.2">
      <c r="E1626" t="s">
        <v>1908</v>
      </c>
      <c r="F1626" s="3">
        <v>7.5500000000000003E-3</v>
      </c>
      <c r="G1626">
        <v>1.26057</v>
      </c>
    </row>
    <row r="1627" spans="5:7" x14ac:dyDescent="0.2">
      <c r="E1627" t="s">
        <v>1909</v>
      </c>
      <c r="F1627" s="3">
        <v>7.5500000000000003E-3</v>
      </c>
      <c r="G1627">
        <v>1.26057</v>
      </c>
    </row>
    <row r="1628" spans="5:7" x14ac:dyDescent="0.2">
      <c r="E1628" t="s">
        <v>1910</v>
      </c>
      <c r="F1628" s="3">
        <v>7.5500000000000003E-3</v>
      </c>
      <c r="G1628">
        <v>1.26057</v>
      </c>
    </row>
    <row r="1629" spans="5:7" x14ac:dyDescent="0.2">
      <c r="E1629" t="s">
        <v>1911</v>
      </c>
      <c r="F1629" s="3">
        <v>7.5500000000000003E-3</v>
      </c>
      <c r="G1629">
        <v>1.26057</v>
      </c>
    </row>
    <row r="1630" spans="5:7" x14ac:dyDescent="0.2">
      <c r="E1630" t="s">
        <v>1912</v>
      </c>
      <c r="F1630" s="3">
        <v>7.5500000000000003E-3</v>
      </c>
      <c r="G1630">
        <v>1.26057</v>
      </c>
    </row>
    <row r="1631" spans="5:7" x14ac:dyDescent="0.2">
      <c r="E1631" t="s">
        <v>1913</v>
      </c>
      <c r="F1631" s="3">
        <v>7.5500000000000003E-3</v>
      </c>
      <c r="G1631">
        <v>1.26057</v>
      </c>
    </row>
    <row r="1632" spans="5:7" x14ac:dyDescent="0.2">
      <c r="E1632" t="s">
        <v>1914</v>
      </c>
      <c r="F1632" s="3">
        <v>7.5500000000000003E-3</v>
      </c>
      <c r="G1632">
        <v>1.26057</v>
      </c>
    </row>
    <row r="1633" spans="5:7" x14ac:dyDescent="0.2">
      <c r="E1633" t="s">
        <v>1915</v>
      </c>
      <c r="F1633" s="3">
        <v>7.5500000000000003E-3</v>
      </c>
      <c r="G1633">
        <v>1.26057</v>
      </c>
    </row>
    <row r="1634" spans="5:7" x14ac:dyDescent="0.2">
      <c r="E1634" t="s">
        <v>1916</v>
      </c>
      <c r="F1634" s="3">
        <v>7.5500000000000003E-3</v>
      </c>
      <c r="G1634">
        <v>1.26057</v>
      </c>
    </row>
    <row r="1635" spans="5:7" x14ac:dyDescent="0.2">
      <c r="E1635" t="s">
        <v>1917</v>
      </c>
      <c r="F1635" s="3">
        <v>7.5500000000000003E-3</v>
      </c>
      <c r="G1635">
        <v>1.26057</v>
      </c>
    </row>
    <row r="1636" spans="5:7" x14ac:dyDescent="0.2">
      <c r="E1636" t="s">
        <v>1918</v>
      </c>
      <c r="F1636" s="3">
        <v>7.5500000000000003E-3</v>
      </c>
      <c r="G1636">
        <v>1.26057</v>
      </c>
    </row>
    <row r="1637" spans="5:7" x14ac:dyDescent="0.2">
      <c r="E1637" t="s">
        <v>1919</v>
      </c>
      <c r="F1637" s="3">
        <v>7.5500000000000003E-3</v>
      </c>
      <c r="G1637">
        <v>1.26057</v>
      </c>
    </row>
    <row r="1638" spans="5:7" x14ac:dyDescent="0.2">
      <c r="E1638" t="s">
        <v>1920</v>
      </c>
      <c r="F1638" s="3">
        <v>7.5500000000000003E-3</v>
      </c>
      <c r="G1638">
        <v>1.26057</v>
      </c>
    </row>
    <row r="1639" spans="5:7" x14ac:dyDescent="0.2">
      <c r="E1639" t="s">
        <v>1921</v>
      </c>
      <c r="F1639" s="3">
        <v>7.5500000000000003E-3</v>
      </c>
      <c r="G1639">
        <v>1.26057</v>
      </c>
    </row>
    <row r="1640" spans="5:7" x14ac:dyDescent="0.2">
      <c r="E1640" t="s">
        <v>1922</v>
      </c>
      <c r="F1640" s="3">
        <v>7.5500000000000003E-3</v>
      </c>
      <c r="G1640">
        <v>1.26057</v>
      </c>
    </row>
    <row r="1641" spans="5:7" x14ac:dyDescent="0.2">
      <c r="E1641" t="s">
        <v>1923</v>
      </c>
      <c r="F1641" s="3">
        <v>7.5500000000000003E-3</v>
      </c>
      <c r="G1641">
        <v>1.26057</v>
      </c>
    </row>
    <row r="1642" spans="5:7" x14ac:dyDescent="0.2">
      <c r="E1642" t="s">
        <v>1924</v>
      </c>
      <c r="F1642" s="3">
        <v>7.5500000000000003E-3</v>
      </c>
      <c r="G1642">
        <v>1.26057</v>
      </c>
    </row>
    <row r="1643" spans="5:7" x14ac:dyDescent="0.2">
      <c r="E1643" t="s">
        <v>1925</v>
      </c>
      <c r="F1643" s="3">
        <v>7.5500000000000003E-3</v>
      </c>
      <c r="G1643">
        <v>1.26057</v>
      </c>
    </row>
    <row r="1644" spans="5:7" x14ac:dyDescent="0.2">
      <c r="E1644" t="s">
        <v>1926</v>
      </c>
      <c r="F1644" s="3">
        <v>7.5500000000000003E-3</v>
      </c>
      <c r="G1644">
        <v>1.26057</v>
      </c>
    </row>
    <row r="1645" spans="5:7" x14ac:dyDescent="0.2">
      <c r="E1645" t="s">
        <v>1927</v>
      </c>
      <c r="F1645" s="3">
        <v>7.5500000000000003E-3</v>
      </c>
      <c r="G1645">
        <v>1.26057</v>
      </c>
    </row>
    <row r="1646" spans="5:7" x14ac:dyDescent="0.2">
      <c r="E1646" t="s">
        <v>1928</v>
      </c>
      <c r="F1646" s="3">
        <v>7.5500000000000003E-3</v>
      </c>
      <c r="G1646">
        <v>1.26057</v>
      </c>
    </row>
    <row r="1647" spans="5:7" x14ac:dyDescent="0.2">
      <c r="E1647" t="s">
        <v>1929</v>
      </c>
      <c r="F1647" s="3">
        <v>7.5500000000000003E-3</v>
      </c>
      <c r="G1647">
        <v>1.26057</v>
      </c>
    </row>
    <row r="1648" spans="5:7" x14ac:dyDescent="0.2">
      <c r="E1648" t="s">
        <v>1930</v>
      </c>
      <c r="F1648" s="3">
        <v>7.5500000000000003E-3</v>
      </c>
      <c r="G1648">
        <v>1.26057</v>
      </c>
    </row>
    <row r="1649" spans="5:7" x14ac:dyDescent="0.2">
      <c r="E1649" t="s">
        <v>1931</v>
      </c>
      <c r="F1649" s="3">
        <v>7.5500000000000003E-3</v>
      </c>
      <c r="G1649">
        <v>1.26057</v>
      </c>
    </row>
    <row r="1650" spans="5:7" x14ac:dyDescent="0.2">
      <c r="E1650" t="s">
        <v>1932</v>
      </c>
      <c r="F1650" s="3">
        <v>7.5500000000000003E-3</v>
      </c>
      <c r="G1650">
        <v>1.26057</v>
      </c>
    </row>
    <row r="1651" spans="5:7" x14ac:dyDescent="0.2">
      <c r="E1651" t="s">
        <v>1933</v>
      </c>
      <c r="F1651" s="3">
        <v>7.5500000000000003E-3</v>
      </c>
      <c r="G1651">
        <v>1.26057</v>
      </c>
    </row>
    <row r="1652" spans="5:7" x14ac:dyDescent="0.2">
      <c r="E1652" t="s">
        <v>1934</v>
      </c>
      <c r="F1652" s="3">
        <v>7.5500000000000003E-3</v>
      </c>
      <c r="G1652">
        <v>1.26057</v>
      </c>
    </row>
    <row r="1653" spans="5:7" x14ac:dyDescent="0.2">
      <c r="E1653" t="s">
        <v>1935</v>
      </c>
      <c r="F1653" s="3">
        <v>7.5500000000000003E-3</v>
      </c>
      <c r="G1653">
        <v>1.26057</v>
      </c>
    </row>
    <row r="1654" spans="5:7" x14ac:dyDescent="0.2">
      <c r="E1654" t="s">
        <v>1936</v>
      </c>
      <c r="F1654" s="3">
        <v>7.5500000000000003E-3</v>
      </c>
      <c r="G1654">
        <v>1.26057</v>
      </c>
    </row>
    <row r="1655" spans="5:7" x14ac:dyDescent="0.2">
      <c r="E1655" t="s">
        <v>1937</v>
      </c>
      <c r="F1655" s="3">
        <v>7.5500000000000003E-3</v>
      </c>
      <c r="G1655">
        <v>1.26057</v>
      </c>
    </row>
    <row r="1656" spans="5:7" x14ac:dyDescent="0.2">
      <c r="E1656" t="s">
        <v>1938</v>
      </c>
      <c r="F1656" s="3">
        <v>7.5500000000000003E-3</v>
      </c>
      <c r="G1656">
        <v>1.26057</v>
      </c>
    </row>
    <row r="1657" spans="5:7" x14ac:dyDescent="0.2">
      <c r="E1657" t="s">
        <v>1939</v>
      </c>
      <c r="F1657" s="3">
        <v>7.5500000000000003E-3</v>
      </c>
      <c r="G1657">
        <v>1.26057</v>
      </c>
    </row>
    <row r="1658" spans="5:7" x14ac:dyDescent="0.2">
      <c r="E1658" t="s">
        <v>1940</v>
      </c>
      <c r="F1658" s="3">
        <v>7.5500000000000003E-3</v>
      </c>
      <c r="G1658">
        <v>1.26057</v>
      </c>
    </row>
    <row r="1659" spans="5:7" x14ac:dyDescent="0.2">
      <c r="E1659" t="s">
        <v>1941</v>
      </c>
      <c r="F1659" s="3">
        <v>7.5500000000000003E-3</v>
      </c>
      <c r="G1659">
        <v>1.26057</v>
      </c>
    </row>
    <row r="1660" spans="5:7" x14ac:dyDescent="0.2">
      <c r="E1660" t="s">
        <v>1942</v>
      </c>
      <c r="F1660" s="3">
        <v>7.5500000000000003E-3</v>
      </c>
      <c r="G1660">
        <v>1.26057</v>
      </c>
    </row>
    <row r="1661" spans="5:7" x14ac:dyDescent="0.2">
      <c r="E1661" t="s">
        <v>1943</v>
      </c>
      <c r="F1661" s="3">
        <v>7.5500000000000003E-3</v>
      </c>
      <c r="G1661">
        <v>1.26057</v>
      </c>
    </row>
    <row r="1662" spans="5:7" x14ac:dyDescent="0.2">
      <c r="E1662" t="s">
        <v>1944</v>
      </c>
      <c r="F1662" s="3">
        <v>7.5500000000000003E-3</v>
      </c>
      <c r="G1662">
        <v>1.26057</v>
      </c>
    </row>
    <row r="1663" spans="5:7" x14ac:dyDescent="0.2">
      <c r="E1663" t="s">
        <v>1945</v>
      </c>
      <c r="F1663" s="3">
        <v>7.5500000000000003E-3</v>
      </c>
      <c r="G1663">
        <v>1.26057</v>
      </c>
    </row>
    <row r="1664" spans="5:7" x14ac:dyDescent="0.2">
      <c r="E1664" t="s">
        <v>1946</v>
      </c>
      <c r="F1664" s="3">
        <v>7.5500000000000003E-3</v>
      </c>
      <c r="G1664">
        <v>1.26057</v>
      </c>
    </row>
    <row r="1665" spans="5:7" x14ac:dyDescent="0.2">
      <c r="E1665" t="s">
        <v>1947</v>
      </c>
      <c r="F1665" s="3">
        <v>7.5500000000000003E-3</v>
      </c>
      <c r="G1665">
        <v>1.26057</v>
      </c>
    </row>
    <row r="1666" spans="5:7" x14ac:dyDescent="0.2">
      <c r="E1666" t="s">
        <v>1948</v>
      </c>
      <c r="F1666" s="3">
        <v>7.5500000000000003E-3</v>
      </c>
      <c r="G1666">
        <v>1.26057</v>
      </c>
    </row>
    <row r="1667" spans="5:7" x14ac:dyDescent="0.2">
      <c r="E1667" t="s">
        <v>1949</v>
      </c>
      <c r="F1667" s="3">
        <v>7.5500000000000003E-3</v>
      </c>
      <c r="G1667">
        <v>1.26057</v>
      </c>
    </row>
    <row r="1668" spans="5:7" x14ac:dyDescent="0.2">
      <c r="E1668" t="s">
        <v>1950</v>
      </c>
      <c r="F1668" s="3">
        <v>7.5500000000000003E-3</v>
      </c>
      <c r="G1668">
        <v>1.26057</v>
      </c>
    </row>
    <row r="1669" spans="5:7" x14ac:dyDescent="0.2">
      <c r="E1669" t="s">
        <v>1951</v>
      </c>
      <c r="F1669" s="3">
        <v>7.5500000000000003E-3</v>
      </c>
      <c r="G1669">
        <v>1.26057</v>
      </c>
    </row>
    <row r="1670" spans="5:7" x14ac:dyDescent="0.2">
      <c r="E1670" t="s">
        <v>1952</v>
      </c>
      <c r="F1670" s="3">
        <v>7.5500000000000003E-3</v>
      </c>
      <c r="G1670">
        <v>1.26057</v>
      </c>
    </row>
    <row r="1671" spans="5:7" x14ac:dyDescent="0.2">
      <c r="E1671" t="s">
        <v>1953</v>
      </c>
      <c r="F1671" s="3">
        <v>7.5500000000000003E-3</v>
      </c>
      <c r="G1671">
        <v>1.26057</v>
      </c>
    </row>
    <row r="1672" spans="5:7" x14ac:dyDescent="0.2">
      <c r="E1672" t="s">
        <v>1954</v>
      </c>
      <c r="F1672" s="3">
        <v>7.5500000000000003E-3</v>
      </c>
      <c r="G1672">
        <v>1.26057</v>
      </c>
    </row>
    <row r="1673" spans="5:7" x14ac:dyDescent="0.2">
      <c r="E1673" t="s">
        <v>1955</v>
      </c>
      <c r="F1673" s="3">
        <v>7.5500000000000003E-3</v>
      </c>
      <c r="G1673">
        <v>1.26057</v>
      </c>
    </row>
    <row r="1674" spans="5:7" x14ac:dyDescent="0.2">
      <c r="E1674" t="s">
        <v>1956</v>
      </c>
      <c r="F1674" s="3">
        <v>7.5500000000000003E-3</v>
      </c>
      <c r="G1674">
        <v>1.26057</v>
      </c>
    </row>
    <row r="1675" spans="5:7" x14ac:dyDescent="0.2">
      <c r="E1675" t="s">
        <v>1957</v>
      </c>
      <c r="F1675" s="3">
        <v>7.5500000000000003E-3</v>
      </c>
      <c r="G1675">
        <v>1.26057</v>
      </c>
    </row>
    <row r="1676" spans="5:7" x14ac:dyDescent="0.2">
      <c r="E1676" t="s">
        <v>1958</v>
      </c>
      <c r="F1676" s="3">
        <v>7.5500000000000003E-3</v>
      </c>
      <c r="G1676">
        <v>1.26057</v>
      </c>
    </row>
    <row r="1677" spans="5:7" x14ac:dyDescent="0.2">
      <c r="E1677" t="s">
        <v>1959</v>
      </c>
      <c r="F1677" s="3">
        <v>7.5500000000000003E-3</v>
      </c>
      <c r="G1677">
        <v>1.26057</v>
      </c>
    </row>
    <row r="1678" spans="5:7" x14ac:dyDescent="0.2">
      <c r="E1678" t="s">
        <v>1960</v>
      </c>
      <c r="F1678" s="3">
        <v>7.5500000000000003E-3</v>
      </c>
      <c r="G1678">
        <v>1.26057</v>
      </c>
    </row>
    <row r="1679" spans="5:7" x14ac:dyDescent="0.2">
      <c r="E1679" t="s">
        <v>1961</v>
      </c>
      <c r="F1679" s="3">
        <v>7.5500000000000003E-3</v>
      </c>
      <c r="G1679">
        <v>1.26057</v>
      </c>
    </row>
    <row r="1680" spans="5:7" x14ac:dyDescent="0.2">
      <c r="E1680" t="s">
        <v>1962</v>
      </c>
      <c r="F1680" s="3">
        <v>7.5500000000000003E-3</v>
      </c>
      <c r="G1680">
        <v>1.26057</v>
      </c>
    </row>
    <row r="1681" spans="5:7" x14ac:dyDescent="0.2">
      <c r="E1681" t="s">
        <v>1963</v>
      </c>
      <c r="F1681" s="3">
        <v>7.5500000000000003E-3</v>
      </c>
      <c r="G1681">
        <v>1.26057</v>
      </c>
    </row>
    <row r="1682" spans="5:7" x14ac:dyDescent="0.2">
      <c r="E1682" t="s">
        <v>1964</v>
      </c>
      <c r="F1682" s="3">
        <v>7.5500000000000003E-3</v>
      </c>
      <c r="G1682">
        <v>1.26057</v>
      </c>
    </row>
    <row r="1683" spans="5:7" x14ac:dyDescent="0.2">
      <c r="E1683" t="s">
        <v>1965</v>
      </c>
      <c r="F1683" s="3">
        <v>7.5500000000000003E-3</v>
      </c>
      <c r="G1683">
        <v>1.26057</v>
      </c>
    </row>
    <row r="1684" spans="5:7" x14ac:dyDescent="0.2">
      <c r="E1684" t="s">
        <v>1966</v>
      </c>
      <c r="F1684" s="3">
        <v>7.5500000000000003E-3</v>
      </c>
      <c r="G1684">
        <v>1.26057</v>
      </c>
    </row>
    <row r="1685" spans="5:7" x14ac:dyDescent="0.2">
      <c r="E1685" t="s">
        <v>1967</v>
      </c>
      <c r="F1685" s="3">
        <v>7.5500000000000003E-3</v>
      </c>
      <c r="G1685">
        <v>1.26057</v>
      </c>
    </row>
    <row r="1686" spans="5:7" x14ac:dyDescent="0.2">
      <c r="E1686" t="s">
        <v>1968</v>
      </c>
      <c r="F1686" s="3">
        <v>7.5500000000000003E-3</v>
      </c>
      <c r="G1686">
        <v>1.26057</v>
      </c>
    </row>
    <row r="1687" spans="5:7" x14ac:dyDescent="0.2">
      <c r="E1687" t="s">
        <v>1969</v>
      </c>
      <c r="F1687" s="3">
        <v>7.5500000000000003E-3</v>
      </c>
      <c r="G1687">
        <v>1.26057</v>
      </c>
    </row>
    <row r="1688" spans="5:7" x14ac:dyDescent="0.2">
      <c r="E1688" t="s">
        <v>1970</v>
      </c>
      <c r="F1688" s="3">
        <v>7.5500000000000003E-3</v>
      </c>
      <c r="G1688">
        <v>1.26057</v>
      </c>
    </row>
    <row r="1689" spans="5:7" x14ac:dyDescent="0.2">
      <c r="E1689" t="s">
        <v>1971</v>
      </c>
      <c r="F1689" s="3">
        <v>7.5500000000000003E-3</v>
      </c>
      <c r="G1689">
        <v>1.26057</v>
      </c>
    </row>
    <row r="1690" spans="5:7" x14ac:dyDescent="0.2">
      <c r="E1690" t="s">
        <v>1972</v>
      </c>
      <c r="F1690" s="3">
        <v>7.5500000000000003E-3</v>
      </c>
      <c r="G1690">
        <v>1.26057</v>
      </c>
    </row>
    <row r="1691" spans="5:7" x14ac:dyDescent="0.2">
      <c r="E1691" t="s">
        <v>1973</v>
      </c>
      <c r="F1691" s="3">
        <v>7.5500000000000003E-3</v>
      </c>
      <c r="G1691">
        <v>1.26057</v>
      </c>
    </row>
    <row r="1692" spans="5:7" x14ac:dyDescent="0.2">
      <c r="E1692" t="s">
        <v>1974</v>
      </c>
      <c r="F1692" s="3">
        <v>7.5500000000000003E-3</v>
      </c>
      <c r="G1692">
        <v>1.26057</v>
      </c>
    </row>
    <row r="1693" spans="5:7" x14ac:dyDescent="0.2">
      <c r="E1693" t="s">
        <v>1975</v>
      </c>
      <c r="F1693" s="3">
        <v>7.5500000000000003E-3</v>
      </c>
      <c r="G1693">
        <v>1.26057</v>
      </c>
    </row>
    <row r="1694" spans="5:7" x14ac:dyDescent="0.2">
      <c r="E1694" t="s">
        <v>1976</v>
      </c>
      <c r="F1694" s="3">
        <v>7.5500000000000003E-3</v>
      </c>
      <c r="G1694">
        <v>1.26057</v>
      </c>
    </row>
    <row r="1695" spans="5:7" x14ac:dyDescent="0.2">
      <c r="E1695" t="s">
        <v>1977</v>
      </c>
      <c r="F1695" s="3">
        <v>7.5500000000000003E-3</v>
      </c>
      <c r="G1695">
        <v>1.26057</v>
      </c>
    </row>
    <row r="1696" spans="5:7" x14ac:dyDescent="0.2">
      <c r="E1696" t="s">
        <v>1978</v>
      </c>
      <c r="F1696" s="3">
        <v>7.5500000000000003E-3</v>
      </c>
      <c r="G1696">
        <v>1.26057</v>
      </c>
    </row>
    <row r="1697" spans="5:7" x14ac:dyDescent="0.2">
      <c r="E1697" t="s">
        <v>1979</v>
      </c>
      <c r="F1697" s="3">
        <v>7.5500000000000003E-3</v>
      </c>
      <c r="G1697">
        <v>1.26057</v>
      </c>
    </row>
    <row r="1698" spans="5:7" x14ac:dyDescent="0.2">
      <c r="E1698" t="s">
        <v>1980</v>
      </c>
      <c r="F1698" s="3">
        <v>7.5500000000000003E-3</v>
      </c>
      <c r="G1698">
        <v>1.26057</v>
      </c>
    </row>
    <row r="1699" spans="5:7" x14ac:dyDescent="0.2">
      <c r="E1699" t="s">
        <v>1981</v>
      </c>
      <c r="F1699" s="3">
        <v>7.5500000000000003E-3</v>
      </c>
      <c r="G1699">
        <v>1.26057</v>
      </c>
    </row>
    <row r="1700" spans="5:7" x14ac:dyDescent="0.2">
      <c r="E1700" t="s">
        <v>1982</v>
      </c>
      <c r="F1700" s="3">
        <v>7.5500000000000003E-3</v>
      </c>
      <c r="G1700">
        <v>1.26057</v>
      </c>
    </row>
    <row r="1701" spans="5:7" x14ac:dyDescent="0.2">
      <c r="E1701" t="s">
        <v>1983</v>
      </c>
      <c r="F1701" s="3">
        <v>7.5500000000000003E-3</v>
      </c>
      <c r="G1701">
        <v>1.26057</v>
      </c>
    </row>
    <row r="1702" spans="5:7" x14ac:dyDescent="0.2">
      <c r="E1702" t="s">
        <v>1984</v>
      </c>
      <c r="F1702" s="3">
        <v>7.5500000000000003E-3</v>
      </c>
      <c r="G1702">
        <v>1.26057</v>
      </c>
    </row>
    <row r="1703" spans="5:7" x14ac:dyDescent="0.2">
      <c r="E1703" t="s">
        <v>1985</v>
      </c>
      <c r="F1703" s="3">
        <v>7.5500000000000003E-3</v>
      </c>
      <c r="G1703">
        <v>1.26057</v>
      </c>
    </row>
    <row r="1704" spans="5:7" x14ac:dyDescent="0.2">
      <c r="E1704" t="s">
        <v>1986</v>
      </c>
      <c r="F1704" s="3">
        <v>7.5500000000000003E-3</v>
      </c>
      <c r="G1704">
        <v>1.26057</v>
      </c>
    </row>
    <row r="1705" spans="5:7" x14ac:dyDescent="0.2">
      <c r="E1705" t="s">
        <v>1987</v>
      </c>
      <c r="F1705" s="3">
        <v>7.5500000000000003E-3</v>
      </c>
      <c r="G1705">
        <v>1.26057</v>
      </c>
    </row>
    <row r="1706" spans="5:7" x14ac:dyDescent="0.2">
      <c r="E1706" t="s">
        <v>1988</v>
      </c>
      <c r="F1706" s="3">
        <v>7.5500000000000003E-3</v>
      </c>
      <c r="G1706">
        <v>1.26057</v>
      </c>
    </row>
    <row r="1707" spans="5:7" x14ac:dyDescent="0.2">
      <c r="E1707" t="s">
        <v>1989</v>
      </c>
      <c r="F1707" s="3">
        <v>7.5500000000000003E-3</v>
      </c>
      <c r="G1707">
        <v>1.26057</v>
      </c>
    </row>
    <row r="1708" spans="5:7" x14ac:dyDescent="0.2">
      <c r="E1708" t="s">
        <v>1990</v>
      </c>
      <c r="F1708" s="3">
        <v>7.5500000000000003E-3</v>
      </c>
      <c r="G1708">
        <v>1.26057</v>
      </c>
    </row>
    <row r="1709" spans="5:7" x14ac:dyDescent="0.2">
      <c r="E1709" t="s">
        <v>1991</v>
      </c>
      <c r="F1709" s="3">
        <v>7.5500000000000003E-3</v>
      </c>
      <c r="G1709">
        <v>1.26057</v>
      </c>
    </row>
    <row r="1710" spans="5:7" x14ac:dyDescent="0.2">
      <c r="E1710" t="s">
        <v>1992</v>
      </c>
      <c r="F1710" s="3">
        <v>7.5500000000000003E-3</v>
      </c>
      <c r="G1710">
        <v>1.26057</v>
      </c>
    </row>
    <row r="1711" spans="5:7" x14ac:dyDescent="0.2">
      <c r="E1711" t="s">
        <v>1993</v>
      </c>
      <c r="F1711" s="3">
        <v>7.5500000000000003E-3</v>
      </c>
      <c r="G1711">
        <v>1.26057</v>
      </c>
    </row>
    <row r="1712" spans="5:7" x14ac:dyDescent="0.2">
      <c r="E1712" t="s">
        <v>1994</v>
      </c>
      <c r="F1712" s="3">
        <v>7.5500000000000003E-3</v>
      </c>
      <c r="G1712">
        <v>1.26057</v>
      </c>
    </row>
    <row r="1713" spans="5:7" x14ac:dyDescent="0.2">
      <c r="E1713" t="s">
        <v>1995</v>
      </c>
      <c r="F1713" s="3">
        <v>7.5500000000000003E-3</v>
      </c>
      <c r="G1713">
        <v>1.26057</v>
      </c>
    </row>
    <row r="1714" spans="5:7" x14ac:dyDescent="0.2">
      <c r="E1714" t="s">
        <v>1996</v>
      </c>
      <c r="F1714" s="3">
        <v>7.5500000000000003E-3</v>
      </c>
      <c r="G1714">
        <v>1.26057</v>
      </c>
    </row>
    <row r="1715" spans="5:7" x14ac:dyDescent="0.2">
      <c r="E1715" t="s">
        <v>1997</v>
      </c>
      <c r="F1715" s="3">
        <v>7.5500000000000003E-3</v>
      </c>
      <c r="G1715">
        <v>1.26057</v>
      </c>
    </row>
    <row r="1716" spans="5:7" x14ac:dyDescent="0.2">
      <c r="E1716" t="s">
        <v>1998</v>
      </c>
      <c r="F1716" s="3">
        <v>7.5500000000000003E-3</v>
      </c>
      <c r="G1716">
        <v>1.26057</v>
      </c>
    </row>
    <row r="1717" spans="5:7" x14ac:dyDescent="0.2">
      <c r="E1717" t="s">
        <v>1999</v>
      </c>
      <c r="F1717" s="3">
        <v>7.5500000000000003E-3</v>
      </c>
      <c r="G1717">
        <v>1.26057</v>
      </c>
    </row>
    <row r="1718" spans="5:7" x14ac:dyDescent="0.2">
      <c r="E1718" t="s">
        <v>2000</v>
      </c>
      <c r="F1718" s="3">
        <v>7.5500000000000003E-3</v>
      </c>
      <c r="G1718">
        <v>1.26057</v>
      </c>
    </row>
    <row r="1719" spans="5:7" x14ac:dyDescent="0.2">
      <c r="E1719" t="s">
        <v>2001</v>
      </c>
      <c r="F1719" s="3">
        <v>7.5500000000000003E-3</v>
      </c>
      <c r="G1719">
        <v>1.26057</v>
      </c>
    </row>
    <row r="1720" spans="5:7" x14ac:dyDescent="0.2">
      <c r="E1720" t="s">
        <v>2002</v>
      </c>
      <c r="F1720" s="3">
        <v>7.5500000000000003E-3</v>
      </c>
      <c r="G1720">
        <v>1.26057</v>
      </c>
    </row>
    <row r="1721" spans="5:7" x14ac:dyDescent="0.2">
      <c r="E1721" t="s">
        <v>2003</v>
      </c>
      <c r="F1721" s="3">
        <v>7.5500000000000003E-3</v>
      </c>
      <c r="G1721">
        <v>1.26057</v>
      </c>
    </row>
    <row r="1722" spans="5:7" x14ac:dyDescent="0.2">
      <c r="E1722" t="s">
        <v>2004</v>
      </c>
      <c r="F1722" s="3">
        <v>7.5500000000000003E-3</v>
      </c>
      <c r="G1722">
        <v>1.26057</v>
      </c>
    </row>
    <row r="1723" spans="5:7" x14ac:dyDescent="0.2">
      <c r="E1723" t="s">
        <v>2005</v>
      </c>
      <c r="F1723" s="3">
        <v>7.5500000000000003E-3</v>
      </c>
      <c r="G1723">
        <v>1.26057</v>
      </c>
    </row>
    <row r="1724" spans="5:7" x14ac:dyDescent="0.2">
      <c r="E1724" t="s">
        <v>2006</v>
      </c>
      <c r="F1724" s="3">
        <v>7.5500000000000003E-3</v>
      </c>
      <c r="G1724">
        <v>1.26057</v>
      </c>
    </row>
    <row r="1725" spans="5:7" x14ac:dyDescent="0.2">
      <c r="E1725" t="s">
        <v>2007</v>
      </c>
      <c r="F1725" s="3">
        <v>7.5500000000000003E-3</v>
      </c>
      <c r="G1725">
        <v>1.26057</v>
      </c>
    </row>
    <row r="1726" spans="5:7" x14ac:dyDescent="0.2">
      <c r="E1726" t="s">
        <v>2008</v>
      </c>
      <c r="F1726" s="3">
        <v>7.5500000000000003E-3</v>
      </c>
      <c r="G1726">
        <v>1.26057</v>
      </c>
    </row>
    <row r="1727" spans="5:7" x14ac:dyDescent="0.2">
      <c r="E1727" t="s">
        <v>2009</v>
      </c>
      <c r="F1727" s="3">
        <v>7.5500000000000003E-3</v>
      </c>
      <c r="G1727">
        <v>1.26057</v>
      </c>
    </row>
    <row r="1728" spans="5:7" x14ac:dyDescent="0.2">
      <c r="E1728" t="s">
        <v>2010</v>
      </c>
      <c r="F1728" s="3">
        <v>7.5500000000000003E-3</v>
      </c>
      <c r="G1728">
        <v>1.26057</v>
      </c>
    </row>
    <row r="1729" spans="5:7" x14ac:dyDescent="0.2">
      <c r="E1729" t="s">
        <v>2011</v>
      </c>
      <c r="F1729" s="3">
        <v>7.5500000000000003E-3</v>
      </c>
      <c r="G1729">
        <v>1.26057</v>
      </c>
    </row>
    <row r="1730" spans="5:7" x14ac:dyDescent="0.2">
      <c r="E1730" t="s">
        <v>2012</v>
      </c>
      <c r="F1730" s="3">
        <v>7.5500000000000003E-3</v>
      </c>
      <c r="G1730">
        <v>1.26057</v>
      </c>
    </row>
    <row r="1731" spans="5:7" x14ac:dyDescent="0.2">
      <c r="E1731" t="s">
        <v>2013</v>
      </c>
      <c r="F1731" s="3">
        <v>7.5500000000000003E-3</v>
      </c>
      <c r="G1731">
        <v>1.26057</v>
      </c>
    </row>
    <row r="1732" spans="5:7" x14ac:dyDescent="0.2">
      <c r="E1732" t="s">
        <v>2014</v>
      </c>
      <c r="F1732" s="3">
        <v>7.5500000000000003E-3</v>
      </c>
      <c r="G1732">
        <v>1.26057</v>
      </c>
    </row>
    <row r="1733" spans="5:7" x14ac:dyDescent="0.2">
      <c r="E1733" t="s">
        <v>2015</v>
      </c>
      <c r="F1733" s="3">
        <v>7.5500000000000003E-3</v>
      </c>
      <c r="G1733">
        <v>1.26057</v>
      </c>
    </row>
    <row r="1734" spans="5:7" x14ac:dyDescent="0.2">
      <c r="E1734" t="s">
        <v>2016</v>
      </c>
      <c r="F1734" s="3">
        <v>7.5500000000000003E-3</v>
      </c>
      <c r="G1734">
        <v>1.26057</v>
      </c>
    </row>
    <row r="1735" spans="5:7" x14ac:dyDescent="0.2">
      <c r="E1735" t="s">
        <v>2017</v>
      </c>
      <c r="F1735" s="3">
        <v>7.5500000000000003E-3</v>
      </c>
      <c r="G1735">
        <v>1.26057</v>
      </c>
    </row>
    <row r="1736" spans="5:7" x14ac:dyDescent="0.2">
      <c r="E1736" t="s">
        <v>2018</v>
      </c>
      <c r="F1736" s="3">
        <v>7.5500000000000003E-3</v>
      </c>
      <c r="G1736">
        <v>1.26057</v>
      </c>
    </row>
    <row r="1737" spans="5:7" x14ac:dyDescent="0.2">
      <c r="E1737" t="s">
        <v>2019</v>
      </c>
      <c r="F1737" s="3">
        <v>7.5500000000000003E-3</v>
      </c>
      <c r="G1737">
        <v>1.26057</v>
      </c>
    </row>
    <row r="1738" spans="5:7" x14ac:dyDescent="0.2">
      <c r="E1738" t="s">
        <v>2020</v>
      </c>
      <c r="F1738" s="3">
        <v>7.5500000000000003E-3</v>
      </c>
      <c r="G1738">
        <v>1.26057</v>
      </c>
    </row>
    <row r="1739" spans="5:7" x14ac:dyDescent="0.2">
      <c r="E1739" t="s">
        <v>2021</v>
      </c>
      <c r="F1739" s="3">
        <v>7.5500000000000003E-3</v>
      </c>
      <c r="G1739">
        <v>1.26057</v>
      </c>
    </row>
    <row r="1740" spans="5:7" x14ac:dyDescent="0.2">
      <c r="E1740" t="s">
        <v>2022</v>
      </c>
      <c r="F1740" s="3">
        <v>7.5500000000000003E-3</v>
      </c>
      <c r="G1740">
        <v>1.26057</v>
      </c>
    </row>
    <row r="1741" spans="5:7" x14ac:dyDescent="0.2">
      <c r="E1741" t="s">
        <v>2023</v>
      </c>
      <c r="F1741" s="3">
        <v>7.5500000000000003E-3</v>
      </c>
      <c r="G1741">
        <v>1.26057</v>
      </c>
    </row>
    <row r="1742" spans="5:7" x14ac:dyDescent="0.2">
      <c r="E1742" t="s">
        <v>2024</v>
      </c>
      <c r="F1742" s="3">
        <v>7.5500000000000003E-3</v>
      </c>
      <c r="G1742">
        <v>1.26057</v>
      </c>
    </row>
    <row r="1743" spans="5:7" x14ac:dyDescent="0.2">
      <c r="E1743" t="s">
        <v>2025</v>
      </c>
      <c r="F1743" s="3">
        <v>7.5500000000000003E-3</v>
      </c>
      <c r="G1743">
        <v>1.26057</v>
      </c>
    </row>
    <row r="1744" spans="5:7" x14ac:dyDescent="0.2">
      <c r="E1744" t="s">
        <v>2026</v>
      </c>
      <c r="F1744" s="3">
        <v>7.5500000000000003E-3</v>
      </c>
      <c r="G1744">
        <v>1.26057</v>
      </c>
    </row>
    <row r="1745" spans="5:7" x14ac:dyDescent="0.2">
      <c r="E1745" t="s">
        <v>2027</v>
      </c>
      <c r="F1745" s="3">
        <v>7.5500000000000003E-3</v>
      </c>
      <c r="G1745">
        <v>1.26057</v>
      </c>
    </row>
    <row r="1746" spans="5:7" x14ac:dyDescent="0.2">
      <c r="E1746" t="s">
        <v>2028</v>
      </c>
      <c r="F1746" s="3">
        <v>7.5500000000000003E-3</v>
      </c>
      <c r="G1746">
        <v>1.26057</v>
      </c>
    </row>
    <row r="1747" spans="5:7" x14ac:dyDescent="0.2">
      <c r="E1747" t="s">
        <v>2029</v>
      </c>
      <c r="F1747" s="3">
        <v>7.5500000000000003E-3</v>
      </c>
      <c r="G1747">
        <v>1.26057</v>
      </c>
    </row>
    <row r="1748" spans="5:7" x14ac:dyDescent="0.2">
      <c r="E1748" t="s">
        <v>2030</v>
      </c>
      <c r="F1748" s="3">
        <v>7.5500000000000003E-3</v>
      </c>
      <c r="G1748">
        <v>1.26057</v>
      </c>
    </row>
    <row r="1749" spans="5:7" x14ac:dyDescent="0.2">
      <c r="E1749" t="s">
        <v>2031</v>
      </c>
      <c r="F1749" s="3">
        <v>7.5500000000000003E-3</v>
      </c>
      <c r="G1749">
        <v>1.26057</v>
      </c>
    </row>
    <row r="1750" spans="5:7" x14ac:dyDescent="0.2">
      <c r="E1750" t="s">
        <v>2032</v>
      </c>
      <c r="F1750" s="3">
        <v>7.5500000000000003E-3</v>
      </c>
      <c r="G1750">
        <v>1.26057</v>
      </c>
    </row>
    <row r="1751" spans="5:7" x14ac:dyDescent="0.2">
      <c r="E1751" t="s">
        <v>2033</v>
      </c>
      <c r="F1751" s="3">
        <v>7.5500000000000003E-3</v>
      </c>
      <c r="G1751">
        <v>1.26057</v>
      </c>
    </row>
    <row r="1752" spans="5:7" x14ac:dyDescent="0.2">
      <c r="E1752" t="s">
        <v>2034</v>
      </c>
      <c r="F1752" s="3">
        <v>7.5500000000000003E-3</v>
      </c>
      <c r="G1752">
        <v>1.26057</v>
      </c>
    </row>
    <row r="1753" spans="5:7" x14ac:dyDescent="0.2">
      <c r="E1753" t="s">
        <v>2035</v>
      </c>
      <c r="F1753" s="3">
        <v>7.5500000000000003E-3</v>
      </c>
      <c r="G1753">
        <v>1.26057</v>
      </c>
    </row>
    <row r="1754" spans="5:7" x14ac:dyDescent="0.2">
      <c r="E1754" t="s">
        <v>2036</v>
      </c>
      <c r="F1754" s="3">
        <v>7.5500000000000003E-3</v>
      </c>
      <c r="G1754">
        <v>1.26057</v>
      </c>
    </row>
    <row r="1755" spans="5:7" x14ac:dyDescent="0.2">
      <c r="E1755" t="s">
        <v>2037</v>
      </c>
      <c r="F1755" s="3">
        <v>7.5500000000000003E-3</v>
      </c>
      <c r="G1755">
        <v>1.26057</v>
      </c>
    </row>
    <row r="1756" spans="5:7" x14ac:dyDescent="0.2">
      <c r="E1756" t="s">
        <v>2038</v>
      </c>
      <c r="F1756" s="3">
        <v>7.5500000000000003E-3</v>
      </c>
      <c r="G1756">
        <v>1.26057</v>
      </c>
    </row>
    <row r="1757" spans="5:7" x14ac:dyDescent="0.2">
      <c r="E1757" t="s">
        <v>2039</v>
      </c>
      <c r="F1757" s="3">
        <v>7.5500000000000003E-3</v>
      </c>
      <c r="G1757">
        <v>1.26057</v>
      </c>
    </row>
    <row r="1758" spans="5:7" x14ac:dyDescent="0.2">
      <c r="E1758" t="s">
        <v>2040</v>
      </c>
      <c r="F1758" s="3">
        <v>7.5500000000000003E-3</v>
      </c>
      <c r="G1758">
        <v>1.26057</v>
      </c>
    </row>
    <row r="1759" spans="5:7" x14ac:dyDescent="0.2">
      <c r="E1759" t="s">
        <v>2041</v>
      </c>
      <c r="F1759" s="3">
        <v>7.5500000000000003E-3</v>
      </c>
      <c r="G1759">
        <v>1.26057</v>
      </c>
    </row>
    <row r="1760" spans="5:7" x14ac:dyDescent="0.2">
      <c r="E1760" t="s">
        <v>2042</v>
      </c>
      <c r="F1760" s="3">
        <v>7.5500000000000003E-3</v>
      </c>
      <c r="G1760">
        <v>1.26057</v>
      </c>
    </row>
    <row r="1761" spans="5:7" x14ac:dyDescent="0.2">
      <c r="E1761" t="s">
        <v>2043</v>
      </c>
      <c r="F1761" s="3">
        <v>7.5500000000000003E-3</v>
      </c>
      <c r="G1761">
        <v>1.26057</v>
      </c>
    </row>
    <row r="1762" spans="5:7" x14ac:dyDescent="0.2">
      <c r="E1762" t="s">
        <v>2044</v>
      </c>
      <c r="F1762" s="3">
        <v>7.5500000000000003E-3</v>
      </c>
      <c r="G1762">
        <v>1.26057</v>
      </c>
    </row>
    <row r="1763" spans="5:7" x14ac:dyDescent="0.2">
      <c r="E1763" t="s">
        <v>2045</v>
      </c>
      <c r="F1763" s="3">
        <v>7.5500000000000003E-3</v>
      </c>
      <c r="G1763">
        <v>1.26057</v>
      </c>
    </row>
    <row r="1764" spans="5:7" x14ac:dyDescent="0.2">
      <c r="E1764" t="s">
        <v>2046</v>
      </c>
      <c r="F1764" s="3">
        <v>7.5500000000000003E-3</v>
      </c>
      <c r="G1764">
        <v>1.26057</v>
      </c>
    </row>
    <row r="1765" spans="5:7" x14ac:dyDescent="0.2">
      <c r="E1765" t="s">
        <v>2047</v>
      </c>
      <c r="F1765" s="3">
        <v>7.5500000000000003E-3</v>
      </c>
      <c r="G1765">
        <v>1.26057</v>
      </c>
    </row>
    <row r="1766" spans="5:7" x14ac:dyDescent="0.2">
      <c r="E1766" t="s">
        <v>2048</v>
      </c>
      <c r="F1766" s="3">
        <v>7.5500000000000003E-3</v>
      </c>
      <c r="G1766">
        <v>1.26057</v>
      </c>
    </row>
    <row r="1767" spans="5:7" x14ac:dyDescent="0.2">
      <c r="E1767" t="s">
        <v>2049</v>
      </c>
      <c r="F1767" s="3">
        <v>7.5500000000000003E-3</v>
      </c>
      <c r="G1767">
        <v>1.26057</v>
      </c>
    </row>
    <row r="1768" spans="5:7" x14ac:dyDescent="0.2">
      <c r="E1768" t="s">
        <v>2050</v>
      </c>
      <c r="F1768" s="3">
        <v>7.5500000000000003E-3</v>
      </c>
      <c r="G1768">
        <v>1.26057</v>
      </c>
    </row>
    <row r="1769" spans="5:7" x14ac:dyDescent="0.2">
      <c r="E1769" t="s">
        <v>2051</v>
      </c>
      <c r="F1769" s="3">
        <v>7.5500000000000003E-3</v>
      </c>
      <c r="G1769">
        <v>1.26057</v>
      </c>
    </row>
    <row r="1770" spans="5:7" x14ac:dyDescent="0.2">
      <c r="E1770" t="s">
        <v>2052</v>
      </c>
      <c r="F1770" s="3">
        <v>7.5500000000000003E-3</v>
      </c>
      <c r="G1770">
        <v>1.26057</v>
      </c>
    </row>
    <row r="1771" spans="5:7" x14ac:dyDescent="0.2">
      <c r="E1771" t="s">
        <v>2053</v>
      </c>
      <c r="F1771" s="3">
        <v>7.5500000000000003E-3</v>
      </c>
      <c r="G1771">
        <v>1.26057</v>
      </c>
    </row>
    <row r="1772" spans="5:7" x14ac:dyDescent="0.2">
      <c r="E1772" t="s">
        <v>2054</v>
      </c>
      <c r="F1772" s="3">
        <v>7.5500000000000003E-3</v>
      </c>
      <c r="G1772">
        <v>1.26057</v>
      </c>
    </row>
    <row r="1773" spans="5:7" x14ac:dyDescent="0.2">
      <c r="E1773" t="s">
        <v>2055</v>
      </c>
      <c r="F1773" s="3">
        <v>7.5500000000000003E-3</v>
      </c>
      <c r="G1773">
        <v>1.26057</v>
      </c>
    </row>
    <row r="1774" spans="5:7" x14ac:dyDescent="0.2">
      <c r="E1774" t="s">
        <v>2056</v>
      </c>
      <c r="F1774" s="3">
        <v>7.5500000000000003E-3</v>
      </c>
      <c r="G1774">
        <v>1.26057</v>
      </c>
    </row>
    <row r="1775" spans="5:7" x14ac:dyDescent="0.2">
      <c r="E1775" t="s">
        <v>2057</v>
      </c>
      <c r="F1775" s="3">
        <v>7.5500000000000003E-3</v>
      </c>
      <c r="G1775">
        <v>1.26057</v>
      </c>
    </row>
    <row r="1776" spans="5:7" x14ac:dyDescent="0.2">
      <c r="E1776" t="s">
        <v>2058</v>
      </c>
      <c r="F1776" s="3">
        <v>7.5500000000000003E-3</v>
      </c>
      <c r="G1776">
        <v>1.26057</v>
      </c>
    </row>
    <row r="1777" spans="5:7" x14ac:dyDescent="0.2">
      <c r="E1777" t="s">
        <v>2059</v>
      </c>
      <c r="F1777" s="3">
        <v>7.5500000000000003E-3</v>
      </c>
      <c r="G1777">
        <v>1.26057</v>
      </c>
    </row>
    <row r="1778" spans="5:7" x14ac:dyDescent="0.2">
      <c r="E1778" t="s">
        <v>2060</v>
      </c>
      <c r="F1778" s="3">
        <v>7.5500000000000003E-3</v>
      </c>
      <c r="G1778">
        <v>1.26057</v>
      </c>
    </row>
    <row r="1779" spans="5:7" x14ac:dyDescent="0.2">
      <c r="E1779" t="s">
        <v>2061</v>
      </c>
      <c r="F1779" s="3">
        <v>7.5500000000000003E-3</v>
      </c>
      <c r="G1779">
        <v>1.26057</v>
      </c>
    </row>
    <row r="1780" spans="5:7" x14ac:dyDescent="0.2">
      <c r="E1780" t="s">
        <v>2062</v>
      </c>
      <c r="F1780" s="3">
        <v>7.5500000000000003E-3</v>
      </c>
      <c r="G1780">
        <v>1.26057</v>
      </c>
    </row>
    <row r="1781" spans="5:7" x14ac:dyDescent="0.2">
      <c r="E1781" t="s">
        <v>2063</v>
      </c>
      <c r="F1781" s="3">
        <v>7.5500000000000003E-3</v>
      </c>
      <c r="G1781">
        <v>1.26057</v>
      </c>
    </row>
    <row r="1782" spans="5:7" x14ac:dyDescent="0.2">
      <c r="E1782" t="s">
        <v>2064</v>
      </c>
      <c r="F1782" s="3">
        <v>7.5500000000000003E-3</v>
      </c>
      <c r="G1782">
        <v>1.26057</v>
      </c>
    </row>
    <row r="1783" spans="5:7" x14ac:dyDescent="0.2">
      <c r="E1783" t="s">
        <v>2065</v>
      </c>
      <c r="F1783" s="3">
        <v>7.5500000000000003E-3</v>
      </c>
      <c r="G1783">
        <v>1.26057</v>
      </c>
    </row>
    <row r="1784" spans="5:7" x14ac:dyDescent="0.2">
      <c r="E1784" t="s">
        <v>2066</v>
      </c>
      <c r="F1784" s="3">
        <v>7.5500000000000003E-3</v>
      </c>
      <c r="G1784">
        <v>1.26057</v>
      </c>
    </row>
    <row r="1785" spans="5:7" x14ac:dyDescent="0.2">
      <c r="E1785" t="s">
        <v>2067</v>
      </c>
      <c r="F1785" s="3">
        <v>7.5500000000000003E-3</v>
      </c>
      <c r="G1785">
        <v>1.26057</v>
      </c>
    </row>
    <row r="1786" spans="5:7" x14ac:dyDescent="0.2">
      <c r="E1786" t="s">
        <v>2068</v>
      </c>
      <c r="F1786" s="3">
        <v>7.5500000000000003E-3</v>
      </c>
      <c r="G1786">
        <v>1.26057</v>
      </c>
    </row>
    <row r="1787" spans="5:7" x14ac:dyDescent="0.2">
      <c r="E1787" t="s">
        <v>2069</v>
      </c>
      <c r="F1787" s="3">
        <v>7.5500000000000003E-3</v>
      </c>
      <c r="G1787">
        <v>1.26057</v>
      </c>
    </row>
    <row r="1788" spans="5:7" x14ac:dyDescent="0.2">
      <c r="E1788" t="s">
        <v>2070</v>
      </c>
      <c r="F1788" s="3">
        <v>7.5500000000000003E-3</v>
      </c>
      <c r="G1788">
        <v>1.26057</v>
      </c>
    </row>
    <row r="1789" spans="5:7" x14ac:dyDescent="0.2">
      <c r="E1789" t="s">
        <v>2071</v>
      </c>
      <c r="F1789" s="3">
        <v>7.5500000000000003E-3</v>
      </c>
      <c r="G1789">
        <v>1.26057</v>
      </c>
    </row>
    <row r="1790" spans="5:7" x14ac:dyDescent="0.2">
      <c r="E1790" t="s">
        <v>2072</v>
      </c>
      <c r="F1790" s="3">
        <v>7.5500000000000003E-3</v>
      </c>
      <c r="G1790">
        <v>1.26057</v>
      </c>
    </row>
    <row r="1791" spans="5:7" x14ac:dyDescent="0.2">
      <c r="E1791" t="s">
        <v>2073</v>
      </c>
      <c r="F1791" s="3">
        <v>7.5500000000000003E-3</v>
      </c>
      <c r="G1791">
        <v>1.26057</v>
      </c>
    </row>
    <row r="1792" spans="5:7" x14ac:dyDescent="0.2">
      <c r="E1792" t="s">
        <v>2074</v>
      </c>
      <c r="F1792" s="3">
        <v>7.5500000000000003E-3</v>
      </c>
      <c r="G1792">
        <v>1.26057</v>
      </c>
    </row>
    <row r="1793" spans="5:7" x14ac:dyDescent="0.2">
      <c r="E1793" t="s">
        <v>2075</v>
      </c>
      <c r="F1793" s="3">
        <v>7.5500000000000003E-3</v>
      </c>
      <c r="G1793">
        <v>1.26057</v>
      </c>
    </row>
    <row r="1794" spans="5:7" x14ac:dyDescent="0.2">
      <c r="E1794" t="s">
        <v>2076</v>
      </c>
      <c r="F1794" s="3">
        <v>7.5500000000000003E-3</v>
      </c>
      <c r="G1794">
        <v>1.26057</v>
      </c>
    </row>
    <row r="1795" spans="5:7" x14ac:dyDescent="0.2">
      <c r="E1795" t="s">
        <v>2077</v>
      </c>
      <c r="F1795" s="3">
        <v>7.5500000000000003E-3</v>
      </c>
      <c r="G1795">
        <v>1.26057</v>
      </c>
    </row>
    <row r="1796" spans="5:7" x14ac:dyDescent="0.2">
      <c r="E1796" t="s">
        <v>2078</v>
      </c>
      <c r="F1796" s="3">
        <v>7.5500000000000003E-3</v>
      </c>
      <c r="G1796">
        <v>1.26057</v>
      </c>
    </row>
    <row r="1797" spans="5:7" x14ac:dyDescent="0.2">
      <c r="E1797" t="s">
        <v>2079</v>
      </c>
      <c r="F1797" s="3">
        <v>7.5500000000000003E-3</v>
      </c>
      <c r="G1797">
        <v>1.26057</v>
      </c>
    </row>
    <row r="1798" spans="5:7" x14ac:dyDescent="0.2">
      <c r="E1798" t="s">
        <v>2080</v>
      </c>
      <c r="F1798" s="3">
        <v>7.5500000000000003E-3</v>
      </c>
      <c r="G1798">
        <v>1.26057</v>
      </c>
    </row>
    <row r="1799" spans="5:7" x14ac:dyDescent="0.2">
      <c r="E1799" t="s">
        <v>2081</v>
      </c>
      <c r="F1799" s="3">
        <v>7.5500000000000003E-3</v>
      </c>
      <c r="G1799">
        <v>1.26057</v>
      </c>
    </row>
    <row r="1800" spans="5:7" x14ac:dyDescent="0.2">
      <c r="E1800" t="s">
        <v>2082</v>
      </c>
      <c r="F1800" s="3">
        <v>7.5500000000000003E-3</v>
      </c>
      <c r="G1800">
        <v>1.26057</v>
      </c>
    </row>
    <row r="1801" spans="5:7" x14ac:dyDescent="0.2">
      <c r="E1801" t="s">
        <v>2083</v>
      </c>
      <c r="F1801" s="3">
        <v>7.5500000000000003E-3</v>
      </c>
      <c r="G1801">
        <v>1.26057</v>
      </c>
    </row>
    <row r="1802" spans="5:7" x14ac:dyDescent="0.2">
      <c r="E1802" t="s">
        <v>2084</v>
      </c>
      <c r="F1802" s="3">
        <v>7.5500000000000003E-3</v>
      </c>
      <c r="G1802">
        <v>1.26057</v>
      </c>
    </row>
    <row r="1803" spans="5:7" x14ac:dyDescent="0.2">
      <c r="E1803" t="s">
        <v>2085</v>
      </c>
      <c r="F1803" s="3">
        <v>7.5500000000000003E-3</v>
      </c>
      <c r="G1803">
        <v>1.26057</v>
      </c>
    </row>
    <row r="1804" spans="5:7" x14ac:dyDescent="0.2">
      <c r="E1804" t="s">
        <v>2086</v>
      </c>
      <c r="F1804" s="3">
        <v>7.5500000000000003E-3</v>
      </c>
      <c r="G1804">
        <v>1.26057</v>
      </c>
    </row>
    <row r="1805" spans="5:7" x14ac:dyDescent="0.2">
      <c r="E1805" t="s">
        <v>2087</v>
      </c>
      <c r="F1805" s="3">
        <v>7.5500000000000003E-3</v>
      </c>
      <c r="G1805">
        <v>1.26057</v>
      </c>
    </row>
    <row r="1806" spans="5:7" x14ac:dyDescent="0.2">
      <c r="E1806" t="s">
        <v>2088</v>
      </c>
      <c r="F1806" s="3">
        <v>7.5500000000000003E-3</v>
      </c>
      <c r="G1806">
        <v>1.26057</v>
      </c>
    </row>
    <row r="1807" spans="5:7" x14ac:dyDescent="0.2">
      <c r="E1807" t="s">
        <v>2089</v>
      </c>
      <c r="F1807" s="3">
        <v>7.5500000000000003E-3</v>
      </c>
      <c r="G1807">
        <v>1.26057</v>
      </c>
    </row>
    <row r="1808" spans="5:7" x14ac:dyDescent="0.2">
      <c r="E1808" t="s">
        <v>2090</v>
      </c>
      <c r="F1808" s="3">
        <v>7.5500000000000003E-3</v>
      </c>
      <c r="G1808">
        <v>1.26057</v>
      </c>
    </row>
    <row r="1809" spans="5:7" x14ac:dyDescent="0.2">
      <c r="E1809" t="s">
        <v>2091</v>
      </c>
      <c r="F1809" s="3">
        <v>7.5500000000000003E-3</v>
      </c>
      <c r="G1809">
        <v>1.26057</v>
      </c>
    </row>
    <row r="1810" spans="5:7" x14ac:dyDescent="0.2">
      <c r="E1810" t="s">
        <v>2092</v>
      </c>
      <c r="F1810" s="3">
        <v>7.5500000000000003E-3</v>
      </c>
      <c r="G1810">
        <v>1.26057</v>
      </c>
    </row>
    <row r="1811" spans="5:7" x14ac:dyDescent="0.2">
      <c r="E1811" t="s">
        <v>2093</v>
      </c>
      <c r="F1811" s="3">
        <v>7.5500000000000003E-3</v>
      </c>
      <c r="G1811">
        <v>1.26057</v>
      </c>
    </row>
    <row r="1812" spans="5:7" x14ac:dyDescent="0.2">
      <c r="E1812" t="s">
        <v>2094</v>
      </c>
      <c r="F1812" s="3">
        <v>7.5500000000000003E-3</v>
      </c>
      <c r="G1812">
        <v>1.26057</v>
      </c>
    </row>
    <row r="1813" spans="5:7" x14ac:dyDescent="0.2">
      <c r="E1813" t="s">
        <v>2095</v>
      </c>
      <c r="F1813" s="3">
        <v>7.5500000000000003E-3</v>
      </c>
      <c r="G1813">
        <v>1.26057</v>
      </c>
    </row>
    <row r="1814" spans="5:7" x14ac:dyDescent="0.2">
      <c r="E1814" t="s">
        <v>2096</v>
      </c>
      <c r="F1814" s="3">
        <v>7.5500000000000003E-3</v>
      </c>
      <c r="G1814">
        <v>1.26057</v>
      </c>
    </row>
    <row r="1815" spans="5:7" x14ac:dyDescent="0.2">
      <c r="E1815" t="s">
        <v>2097</v>
      </c>
      <c r="F1815" s="3">
        <v>7.5500000000000003E-3</v>
      </c>
      <c r="G1815">
        <v>1.26057</v>
      </c>
    </row>
    <row r="1816" spans="5:7" x14ac:dyDescent="0.2">
      <c r="E1816" t="s">
        <v>2098</v>
      </c>
      <c r="F1816" s="3">
        <v>7.5500000000000003E-3</v>
      </c>
      <c r="G1816">
        <v>1.26057</v>
      </c>
    </row>
    <row r="1817" spans="5:7" x14ac:dyDescent="0.2">
      <c r="E1817" t="s">
        <v>2099</v>
      </c>
      <c r="F1817" s="3">
        <v>7.5500000000000003E-3</v>
      </c>
      <c r="G1817">
        <v>1.26057</v>
      </c>
    </row>
    <row r="1818" spans="5:7" x14ac:dyDescent="0.2">
      <c r="E1818" t="s">
        <v>2100</v>
      </c>
      <c r="F1818" s="3">
        <v>7.5500000000000003E-3</v>
      </c>
      <c r="G1818">
        <v>1.26057</v>
      </c>
    </row>
    <row r="1819" spans="5:7" x14ac:dyDescent="0.2">
      <c r="E1819" t="s">
        <v>2101</v>
      </c>
      <c r="F1819" s="3">
        <v>7.5500000000000003E-3</v>
      </c>
      <c r="G1819">
        <v>1.26057</v>
      </c>
    </row>
    <row r="1820" spans="5:7" x14ac:dyDescent="0.2">
      <c r="E1820" t="s">
        <v>2102</v>
      </c>
      <c r="F1820" s="3">
        <v>7.5500000000000003E-3</v>
      </c>
      <c r="G1820">
        <v>1.26057</v>
      </c>
    </row>
    <row r="1821" spans="5:7" x14ac:dyDescent="0.2">
      <c r="E1821" t="s">
        <v>2103</v>
      </c>
      <c r="F1821" s="3">
        <v>7.5500000000000003E-3</v>
      </c>
      <c r="G1821">
        <v>1.26057</v>
      </c>
    </row>
    <row r="1822" spans="5:7" x14ac:dyDescent="0.2">
      <c r="E1822" t="s">
        <v>2104</v>
      </c>
      <c r="F1822" s="3">
        <v>7.5500000000000003E-3</v>
      </c>
      <c r="G1822">
        <v>1.26057</v>
      </c>
    </row>
    <row r="1823" spans="5:7" x14ac:dyDescent="0.2">
      <c r="E1823" t="s">
        <v>2105</v>
      </c>
      <c r="F1823" s="3">
        <v>7.5500000000000003E-3</v>
      </c>
      <c r="G1823">
        <v>1.26057</v>
      </c>
    </row>
    <row r="1824" spans="5:7" x14ac:dyDescent="0.2">
      <c r="E1824" t="s">
        <v>2106</v>
      </c>
      <c r="F1824" s="3">
        <v>7.5500000000000003E-3</v>
      </c>
      <c r="G1824">
        <v>1.26057</v>
      </c>
    </row>
    <row r="1825" spans="5:7" x14ac:dyDescent="0.2">
      <c r="E1825" t="s">
        <v>2107</v>
      </c>
      <c r="F1825" s="3">
        <v>7.5500000000000003E-3</v>
      </c>
      <c r="G1825">
        <v>1.26057</v>
      </c>
    </row>
    <row r="1826" spans="5:7" x14ac:dyDescent="0.2">
      <c r="E1826" t="s">
        <v>2108</v>
      </c>
      <c r="F1826" s="3">
        <v>7.5500000000000003E-3</v>
      </c>
      <c r="G1826">
        <v>1.26057</v>
      </c>
    </row>
    <row r="1827" spans="5:7" x14ac:dyDescent="0.2">
      <c r="E1827" t="s">
        <v>2109</v>
      </c>
      <c r="F1827" s="3">
        <v>7.5500000000000003E-3</v>
      </c>
      <c r="G1827">
        <v>1.26057</v>
      </c>
    </row>
    <row r="1828" spans="5:7" x14ac:dyDescent="0.2">
      <c r="E1828" t="s">
        <v>2110</v>
      </c>
      <c r="F1828" s="3">
        <v>7.5500000000000003E-3</v>
      </c>
      <c r="G1828">
        <v>1.26057</v>
      </c>
    </row>
    <row r="1829" spans="5:7" x14ac:dyDescent="0.2">
      <c r="E1829" t="s">
        <v>2111</v>
      </c>
      <c r="F1829" s="3">
        <v>7.5500000000000003E-3</v>
      </c>
      <c r="G1829">
        <v>1.26057</v>
      </c>
    </row>
    <row r="1830" spans="5:7" x14ac:dyDescent="0.2">
      <c r="E1830" t="s">
        <v>2112</v>
      </c>
      <c r="F1830" s="3">
        <v>7.5500000000000003E-3</v>
      </c>
      <c r="G1830">
        <v>1.26057</v>
      </c>
    </row>
    <row r="1831" spans="5:7" x14ac:dyDescent="0.2">
      <c r="E1831" t="s">
        <v>2113</v>
      </c>
      <c r="F1831" s="3">
        <v>7.5500000000000003E-3</v>
      </c>
      <c r="G1831">
        <v>1.26057</v>
      </c>
    </row>
    <row r="1832" spans="5:7" x14ac:dyDescent="0.2">
      <c r="E1832" t="s">
        <v>2114</v>
      </c>
      <c r="F1832" s="3">
        <v>7.5500000000000003E-3</v>
      </c>
      <c r="G1832">
        <v>1.26057</v>
      </c>
    </row>
    <row r="1833" spans="5:7" x14ac:dyDescent="0.2">
      <c r="E1833" t="s">
        <v>2115</v>
      </c>
      <c r="F1833" s="3">
        <v>7.5500000000000003E-3</v>
      </c>
      <c r="G1833">
        <v>1.26057</v>
      </c>
    </row>
    <row r="1834" spans="5:7" x14ac:dyDescent="0.2">
      <c r="E1834" t="s">
        <v>2116</v>
      </c>
      <c r="F1834" s="3">
        <v>7.5500000000000003E-3</v>
      </c>
      <c r="G1834">
        <v>1.26057</v>
      </c>
    </row>
    <row r="1835" spans="5:7" x14ac:dyDescent="0.2">
      <c r="E1835" t="s">
        <v>2117</v>
      </c>
      <c r="F1835" s="3">
        <v>7.5500000000000003E-3</v>
      </c>
      <c r="G1835">
        <v>1.26057</v>
      </c>
    </row>
    <row r="1836" spans="5:7" x14ac:dyDescent="0.2">
      <c r="E1836" t="s">
        <v>2118</v>
      </c>
      <c r="F1836" s="3">
        <v>7.5500000000000003E-3</v>
      </c>
      <c r="G1836">
        <v>1.26057</v>
      </c>
    </row>
    <row r="1837" spans="5:7" x14ac:dyDescent="0.2">
      <c r="E1837" t="s">
        <v>2119</v>
      </c>
      <c r="F1837" s="3">
        <v>7.5500000000000003E-3</v>
      </c>
      <c r="G1837">
        <v>1.26057</v>
      </c>
    </row>
    <row r="1838" spans="5:7" x14ac:dyDescent="0.2">
      <c r="E1838" t="s">
        <v>2120</v>
      </c>
      <c r="F1838" s="3">
        <v>7.5500000000000003E-3</v>
      </c>
      <c r="G1838">
        <v>1.26057</v>
      </c>
    </row>
    <row r="1839" spans="5:7" x14ac:dyDescent="0.2">
      <c r="E1839" t="s">
        <v>2121</v>
      </c>
      <c r="F1839" s="3">
        <v>7.5500000000000003E-3</v>
      </c>
      <c r="G1839">
        <v>1.26057</v>
      </c>
    </row>
    <row r="1840" spans="5:7" x14ac:dyDescent="0.2">
      <c r="E1840" t="s">
        <v>2122</v>
      </c>
      <c r="F1840" s="3">
        <v>7.5500000000000003E-3</v>
      </c>
      <c r="G1840">
        <v>1.26057</v>
      </c>
    </row>
    <row r="1841" spans="5:7" x14ac:dyDescent="0.2">
      <c r="E1841" t="s">
        <v>2123</v>
      </c>
      <c r="F1841" s="3">
        <v>7.5500000000000003E-3</v>
      </c>
      <c r="G1841">
        <v>1.26057</v>
      </c>
    </row>
    <row r="1842" spans="5:7" x14ac:dyDescent="0.2">
      <c r="E1842" t="s">
        <v>2124</v>
      </c>
      <c r="F1842" s="3">
        <v>7.5500000000000003E-3</v>
      </c>
      <c r="G1842">
        <v>1.26057</v>
      </c>
    </row>
    <row r="1843" spans="5:7" x14ac:dyDescent="0.2">
      <c r="E1843" t="s">
        <v>2125</v>
      </c>
      <c r="F1843" s="3">
        <v>7.5500000000000003E-3</v>
      </c>
      <c r="G1843">
        <v>1.26057</v>
      </c>
    </row>
    <row r="1844" spans="5:7" x14ac:dyDescent="0.2">
      <c r="E1844" t="s">
        <v>2126</v>
      </c>
      <c r="F1844" s="3">
        <v>7.5500000000000003E-3</v>
      </c>
      <c r="G1844">
        <v>1.26057</v>
      </c>
    </row>
    <row r="1845" spans="5:7" x14ac:dyDescent="0.2">
      <c r="E1845" t="s">
        <v>2127</v>
      </c>
      <c r="F1845" s="3">
        <v>7.5500000000000003E-3</v>
      </c>
      <c r="G1845">
        <v>1.26057</v>
      </c>
    </row>
    <row r="1846" spans="5:7" x14ac:dyDescent="0.2">
      <c r="E1846" t="s">
        <v>2128</v>
      </c>
      <c r="F1846" s="3">
        <v>7.5500000000000003E-3</v>
      </c>
      <c r="G1846">
        <v>1.26057</v>
      </c>
    </row>
    <row r="1847" spans="5:7" x14ac:dyDescent="0.2">
      <c r="E1847" t="s">
        <v>2129</v>
      </c>
      <c r="F1847" s="3">
        <v>7.5500000000000003E-3</v>
      </c>
      <c r="G1847">
        <v>1.26057</v>
      </c>
    </row>
    <row r="1848" spans="5:7" x14ac:dyDescent="0.2">
      <c r="E1848" t="s">
        <v>2130</v>
      </c>
      <c r="F1848" s="3">
        <v>7.5500000000000003E-3</v>
      </c>
      <c r="G1848">
        <v>1.26057</v>
      </c>
    </row>
    <row r="1849" spans="5:7" x14ac:dyDescent="0.2">
      <c r="E1849" t="s">
        <v>2131</v>
      </c>
      <c r="F1849" s="3">
        <v>7.5500000000000003E-3</v>
      </c>
      <c r="G1849">
        <v>1.26057</v>
      </c>
    </row>
    <row r="1850" spans="5:7" x14ac:dyDescent="0.2">
      <c r="E1850" t="s">
        <v>2132</v>
      </c>
      <c r="F1850" s="3">
        <v>7.5500000000000003E-3</v>
      </c>
      <c r="G1850">
        <v>1.26057</v>
      </c>
    </row>
    <row r="1851" spans="5:7" x14ac:dyDescent="0.2">
      <c r="E1851" t="s">
        <v>2133</v>
      </c>
      <c r="F1851" s="3">
        <v>7.5500000000000003E-3</v>
      </c>
      <c r="G1851">
        <v>1.26057</v>
      </c>
    </row>
    <row r="1852" spans="5:7" x14ac:dyDescent="0.2">
      <c r="E1852" t="s">
        <v>2134</v>
      </c>
      <c r="F1852" s="3">
        <v>7.5500000000000003E-3</v>
      </c>
      <c r="G1852">
        <v>1.26057</v>
      </c>
    </row>
    <row r="1853" spans="5:7" x14ac:dyDescent="0.2">
      <c r="E1853" t="s">
        <v>2135</v>
      </c>
      <c r="F1853" s="3">
        <v>7.5500000000000003E-3</v>
      </c>
      <c r="G1853">
        <v>1.26057</v>
      </c>
    </row>
    <row r="1854" spans="5:7" x14ac:dyDescent="0.2">
      <c r="E1854" t="s">
        <v>2136</v>
      </c>
      <c r="F1854" s="3">
        <v>7.5500000000000003E-3</v>
      </c>
      <c r="G1854">
        <v>1.26057</v>
      </c>
    </row>
    <row r="1855" spans="5:7" x14ac:dyDescent="0.2">
      <c r="E1855" t="s">
        <v>2137</v>
      </c>
      <c r="F1855" s="3">
        <v>7.5500000000000003E-3</v>
      </c>
      <c r="G1855">
        <v>1.26057</v>
      </c>
    </row>
    <row r="1856" spans="5:7" x14ac:dyDescent="0.2">
      <c r="E1856" t="s">
        <v>2138</v>
      </c>
      <c r="F1856" s="3">
        <v>7.5500000000000003E-3</v>
      </c>
      <c r="G1856">
        <v>1.26057</v>
      </c>
    </row>
    <row r="1857" spans="5:7" x14ac:dyDescent="0.2">
      <c r="E1857" t="s">
        <v>2139</v>
      </c>
      <c r="F1857" s="3">
        <v>7.5500000000000003E-3</v>
      </c>
      <c r="G1857">
        <v>1.26057</v>
      </c>
    </row>
    <row r="1858" spans="5:7" x14ac:dyDescent="0.2">
      <c r="E1858" t="s">
        <v>2140</v>
      </c>
      <c r="F1858" s="3">
        <v>7.5500000000000003E-3</v>
      </c>
      <c r="G1858">
        <v>1.26057</v>
      </c>
    </row>
    <row r="1859" spans="5:7" x14ac:dyDescent="0.2">
      <c r="E1859" t="s">
        <v>2141</v>
      </c>
      <c r="F1859" s="3">
        <v>7.5500000000000003E-3</v>
      </c>
      <c r="G1859">
        <v>1.26057</v>
      </c>
    </row>
    <row r="1860" spans="5:7" x14ac:dyDescent="0.2">
      <c r="E1860" t="s">
        <v>2142</v>
      </c>
      <c r="F1860" s="3">
        <v>7.5500000000000003E-3</v>
      </c>
      <c r="G1860">
        <v>1.26057</v>
      </c>
    </row>
    <row r="1861" spans="5:7" x14ac:dyDescent="0.2">
      <c r="E1861" t="s">
        <v>2143</v>
      </c>
      <c r="F1861" s="3">
        <v>7.5500000000000003E-3</v>
      </c>
      <c r="G1861">
        <v>1.26057</v>
      </c>
    </row>
    <row r="1862" spans="5:7" x14ac:dyDescent="0.2">
      <c r="E1862" t="s">
        <v>2144</v>
      </c>
      <c r="F1862" s="3">
        <v>7.5500000000000003E-3</v>
      </c>
      <c r="G1862">
        <v>1.26057</v>
      </c>
    </row>
    <row r="1863" spans="5:7" x14ac:dyDescent="0.2">
      <c r="E1863" t="s">
        <v>2145</v>
      </c>
      <c r="F1863" s="3">
        <v>7.5500000000000003E-3</v>
      </c>
      <c r="G1863">
        <v>1.26057</v>
      </c>
    </row>
    <row r="1864" spans="5:7" x14ac:dyDescent="0.2">
      <c r="E1864" t="s">
        <v>2146</v>
      </c>
      <c r="F1864" s="3">
        <v>7.5500000000000003E-3</v>
      </c>
      <c r="G1864">
        <v>1.26057</v>
      </c>
    </row>
    <row r="1865" spans="5:7" x14ac:dyDescent="0.2">
      <c r="E1865" t="s">
        <v>2147</v>
      </c>
      <c r="F1865" s="3">
        <v>7.5500000000000003E-3</v>
      </c>
      <c r="G1865">
        <v>1.26057</v>
      </c>
    </row>
    <row r="1866" spans="5:7" x14ac:dyDescent="0.2">
      <c r="E1866" t="s">
        <v>2148</v>
      </c>
      <c r="F1866" s="3">
        <v>7.5500000000000003E-3</v>
      </c>
      <c r="G1866">
        <v>1.26057</v>
      </c>
    </row>
    <row r="1867" spans="5:7" x14ac:dyDescent="0.2">
      <c r="E1867" t="s">
        <v>2149</v>
      </c>
      <c r="F1867" s="3">
        <v>7.5500000000000003E-3</v>
      </c>
      <c r="G1867">
        <v>1.26057</v>
      </c>
    </row>
    <row r="1868" spans="5:7" x14ac:dyDescent="0.2">
      <c r="E1868" t="s">
        <v>2150</v>
      </c>
      <c r="F1868" s="3">
        <v>7.5500000000000003E-3</v>
      </c>
      <c r="G1868">
        <v>1.26057</v>
      </c>
    </row>
    <row r="1869" spans="5:7" x14ac:dyDescent="0.2">
      <c r="E1869" t="s">
        <v>2151</v>
      </c>
      <c r="F1869" s="3">
        <v>7.5500000000000003E-3</v>
      </c>
      <c r="G1869">
        <v>1.26057</v>
      </c>
    </row>
    <row r="1870" spans="5:7" x14ac:dyDescent="0.2">
      <c r="E1870" t="s">
        <v>2152</v>
      </c>
      <c r="F1870" s="3">
        <v>7.5500000000000003E-3</v>
      </c>
      <c r="G1870">
        <v>1.26057</v>
      </c>
    </row>
    <row r="1871" spans="5:7" x14ac:dyDescent="0.2">
      <c r="E1871" t="s">
        <v>2153</v>
      </c>
      <c r="F1871" s="3">
        <v>7.5500000000000003E-3</v>
      </c>
      <c r="G1871">
        <v>1.26057</v>
      </c>
    </row>
    <row r="1872" spans="5:7" x14ac:dyDescent="0.2">
      <c r="E1872" t="s">
        <v>2154</v>
      </c>
      <c r="F1872" s="3">
        <v>7.5500000000000003E-3</v>
      </c>
      <c r="G1872">
        <v>1.26057</v>
      </c>
    </row>
    <row r="1873" spans="5:7" x14ac:dyDescent="0.2">
      <c r="E1873" t="s">
        <v>2155</v>
      </c>
      <c r="F1873" s="3">
        <v>7.5500000000000003E-3</v>
      </c>
      <c r="G1873">
        <v>1.26057</v>
      </c>
    </row>
    <row r="1874" spans="5:7" x14ac:dyDescent="0.2">
      <c r="E1874" t="s">
        <v>2156</v>
      </c>
      <c r="F1874" s="3">
        <v>7.5500000000000003E-3</v>
      </c>
      <c r="G1874">
        <v>1.26057</v>
      </c>
    </row>
    <row r="1875" spans="5:7" x14ac:dyDescent="0.2">
      <c r="E1875" t="s">
        <v>2157</v>
      </c>
      <c r="F1875" s="3">
        <v>7.5500000000000003E-3</v>
      </c>
      <c r="G1875">
        <v>1.26057</v>
      </c>
    </row>
    <row r="1876" spans="5:7" x14ac:dyDescent="0.2">
      <c r="E1876" t="s">
        <v>2158</v>
      </c>
      <c r="F1876" s="3">
        <v>7.5500000000000003E-3</v>
      </c>
      <c r="G1876">
        <v>1.26057</v>
      </c>
    </row>
    <row r="1877" spans="5:7" x14ac:dyDescent="0.2">
      <c r="E1877" t="s">
        <v>2159</v>
      </c>
      <c r="F1877" s="3">
        <v>7.5500000000000003E-3</v>
      </c>
      <c r="G1877">
        <v>1.26057</v>
      </c>
    </row>
    <row r="1878" spans="5:7" x14ac:dyDescent="0.2">
      <c r="E1878" t="s">
        <v>2160</v>
      </c>
      <c r="F1878" s="3">
        <v>7.5500000000000003E-3</v>
      </c>
      <c r="G1878">
        <v>1.26057</v>
      </c>
    </row>
    <row r="1879" spans="5:7" x14ac:dyDescent="0.2">
      <c r="E1879" t="s">
        <v>2161</v>
      </c>
      <c r="F1879" s="3">
        <v>7.5500000000000003E-3</v>
      </c>
      <c r="G1879">
        <v>1.26057</v>
      </c>
    </row>
    <row r="1880" spans="5:7" x14ac:dyDescent="0.2">
      <c r="E1880" t="s">
        <v>2162</v>
      </c>
      <c r="F1880" s="3">
        <v>7.5500000000000003E-3</v>
      </c>
      <c r="G1880">
        <v>1.26057</v>
      </c>
    </row>
    <row r="1881" spans="5:7" x14ac:dyDescent="0.2">
      <c r="E1881" t="s">
        <v>2163</v>
      </c>
      <c r="F1881" s="3">
        <v>7.5500000000000003E-3</v>
      </c>
      <c r="G1881">
        <v>1.26057</v>
      </c>
    </row>
    <row r="1882" spans="5:7" x14ac:dyDescent="0.2">
      <c r="E1882" t="s">
        <v>2164</v>
      </c>
      <c r="F1882" s="3">
        <v>7.5500000000000003E-3</v>
      </c>
      <c r="G1882">
        <v>1.26057</v>
      </c>
    </row>
    <row r="1883" spans="5:7" x14ac:dyDescent="0.2">
      <c r="E1883" t="s">
        <v>2165</v>
      </c>
      <c r="F1883" s="3">
        <v>7.5500000000000003E-3</v>
      </c>
      <c r="G1883">
        <v>1.26057</v>
      </c>
    </row>
    <row r="1884" spans="5:7" x14ac:dyDescent="0.2">
      <c r="E1884" t="s">
        <v>2166</v>
      </c>
      <c r="F1884" s="3">
        <v>7.5500000000000003E-3</v>
      </c>
      <c r="G1884">
        <v>1.26057</v>
      </c>
    </row>
    <row r="1885" spans="5:7" x14ac:dyDescent="0.2">
      <c r="E1885" t="s">
        <v>2167</v>
      </c>
      <c r="F1885" s="3">
        <v>7.5500000000000003E-3</v>
      </c>
      <c r="G1885">
        <v>1.26057</v>
      </c>
    </row>
    <row r="1886" spans="5:7" x14ac:dyDescent="0.2">
      <c r="E1886" t="s">
        <v>2168</v>
      </c>
      <c r="F1886" s="3">
        <v>7.5500000000000003E-3</v>
      </c>
      <c r="G1886">
        <v>1.26057</v>
      </c>
    </row>
    <row r="1887" spans="5:7" x14ac:dyDescent="0.2">
      <c r="E1887" t="s">
        <v>2169</v>
      </c>
      <c r="F1887" s="3">
        <v>7.5500000000000003E-3</v>
      </c>
      <c r="G1887">
        <v>1.26057</v>
      </c>
    </row>
    <row r="1888" spans="5:7" x14ac:dyDescent="0.2">
      <c r="E1888" t="s">
        <v>2170</v>
      </c>
      <c r="F1888" s="3">
        <v>7.5500000000000003E-3</v>
      </c>
      <c r="G1888">
        <v>1.26057</v>
      </c>
    </row>
    <row r="1889" spans="5:7" x14ac:dyDescent="0.2">
      <c r="E1889" t="s">
        <v>2171</v>
      </c>
      <c r="F1889" s="3">
        <v>7.5500000000000003E-3</v>
      </c>
      <c r="G1889">
        <v>1.26057</v>
      </c>
    </row>
    <row r="1890" spans="5:7" x14ac:dyDescent="0.2">
      <c r="E1890" t="s">
        <v>2172</v>
      </c>
      <c r="F1890" s="3">
        <v>7.5500000000000003E-3</v>
      </c>
      <c r="G1890">
        <v>1.26057</v>
      </c>
    </row>
    <row r="1891" spans="5:7" x14ac:dyDescent="0.2">
      <c r="E1891" t="s">
        <v>2173</v>
      </c>
      <c r="F1891" s="3">
        <v>7.5500000000000003E-3</v>
      </c>
      <c r="G1891">
        <v>1.26057</v>
      </c>
    </row>
    <row r="1892" spans="5:7" x14ac:dyDescent="0.2">
      <c r="E1892" t="s">
        <v>2174</v>
      </c>
      <c r="F1892" s="3">
        <v>7.5500000000000003E-3</v>
      </c>
      <c r="G1892">
        <v>1.26057</v>
      </c>
    </row>
    <row r="1893" spans="5:7" x14ac:dyDescent="0.2">
      <c r="E1893" t="s">
        <v>2175</v>
      </c>
      <c r="F1893" s="3">
        <v>7.5500000000000003E-3</v>
      </c>
      <c r="G1893">
        <v>1.26057</v>
      </c>
    </row>
    <row r="1894" spans="5:7" x14ac:dyDescent="0.2">
      <c r="E1894" t="s">
        <v>2176</v>
      </c>
      <c r="F1894" s="3">
        <v>7.5500000000000003E-3</v>
      </c>
      <c r="G1894">
        <v>1.26057</v>
      </c>
    </row>
    <row r="1895" spans="5:7" x14ac:dyDescent="0.2">
      <c r="E1895" t="s">
        <v>2177</v>
      </c>
      <c r="F1895" s="3">
        <v>7.5500000000000003E-3</v>
      </c>
      <c r="G1895">
        <v>1.26057</v>
      </c>
    </row>
    <row r="1896" spans="5:7" x14ac:dyDescent="0.2">
      <c r="E1896" t="s">
        <v>2178</v>
      </c>
      <c r="F1896" s="3">
        <v>7.5500000000000003E-3</v>
      </c>
      <c r="G1896">
        <v>1.26057</v>
      </c>
    </row>
    <row r="1897" spans="5:7" x14ac:dyDescent="0.2">
      <c r="E1897" t="s">
        <v>2179</v>
      </c>
      <c r="F1897" s="3">
        <v>7.5500000000000003E-3</v>
      </c>
      <c r="G1897">
        <v>1.26057</v>
      </c>
    </row>
    <row r="1898" spans="5:7" x14ac:dyDescent="0.2">
      <c r="E1898" t="s">
        <v>2180</v>
      </c>
      <c r="F1898" s="3">
        <v>7.5500000000000003E-3</v>
      </c>
      <c r="G1898">
        <v>1.26057</v>
      </c>
    </row>
    <row r="1899" spans="5:7" x14ac:dyDescent="0.2">
      <c r="E1899" t="s">
        <v>2181</v>
      </c>
      <c r="F1899" s="3">
        <v>7.5500000000000003E-3</v>
      </c>
      <c r="G1899">
        <v>1.26057</v>
      </c>
    </row>
    <row r="1900" spans="5:7" x14ac:dyDescent="0.2">
      <c r="E1900" t="s">
        <v>2182</v>
      </c>
      <c r="F1900" s="3">
        <v>7.5500000000000003E-3</v>
      </c>
      <c r="G1900">
        <v>1.26057</v>
      </c>
    </row>
    <row r="1901" spans="5:7" x14ac:dyDescent="0.2">
      <c r="E1901" t="s">
        <v>2183</v>
      </c>
      <c r="F1901" s="3">
        <v>7.5500000000000003E-3</v>
      </c>
      <c r="G1901">
        <v>1.26057</v>
      </c>
    </row>
    <row r="1902" spans="5:7" x14ac:dyDescent="0.2">
      <c r="E1902" t="s">
        <v>2184</v>
      </c>
      <c r="F1902" s="3">
        <v>7.5500000000000003E-3</v>
      </c>
      <c r="G1902">
        <v>1.26057</v>
      </c>
    </row>
    <row r="1903" spans="5:7" x14ac:dyDescent="0.2">
      <c r="E1903" t="s">
        <v>2185</v>
      </c>
      <c r="F1903" s="3">
        <v>7.5500000000000003E-3</v>
      </c>
      <c r="G1903">
        <v>1.26057</v>
      </c>
    </row>
    <row r="1904" spans="5:7" x14ac:dyDescent="0.2">
      <c r="E1904" t="s">
        <v>2186</v>
      </c>
      <c r="F1904" s="3">
        <v>7.5500000000000003E-3</v>
      </c>
      <c r="G1904">
        <v>1.26057</v>
      </c>
    </row>
    <row r="1905" spans="5:7" x14ac:dyDescent="0.2">
      <c r="E1905" t="s">
        <v>2187</v>
      </c>
      <c r="F1905" s="3">
        <v>7.5500000000000003E-3</v>
      </c>
      <c r="G1905">
        <v>1.26057</v>
      </c>
    </row>
    <row r="1906" spans="5:7" x14ac:dyDescent="0.2">
      <c r="E1906" t="s">
        <v>2188</v>
      </c>
      <c r="F1906" s="3">
        <v>7.5500000000000003E-3</v>
      </c>
      <c r="G1906">
        <v>1.26057</v>
      </c>
    </row>
    <row r="1907" spans="5:7" x14ac:dyDescent="0.2">
      <c r="E1907" t="s">
        <v>2189</v>
      </c>
      <c r="F1907" s="3">
        <v>7.5500000000000003E-3</v>
      </c>
      <c r="G1907">
        <v>1.26057</v>
      </c>
    </row>
    <row r="1908" spans="5:7" x14ac:dyDescent="0.2">
      <c r="E1908" t="s">
        <v>2190</v>
      </c>
      <c r="F1908" s="3">
        <v>7.5500000000000003E-3</v>
      </c>
      <c r="G1908">
        <v>1.26057</v>
      </c>
    </row>
    <row r="1909" spans="5:7" x14ac:dyDescent="0.2">
      <c r="E1909" t="s">
        <v>2191</v>
      </c>
      <c r="F1909" s="3">
        <v>7.5500000000000003E-3</v>
      </c>
      <c r="G1909">
        <v>1.26057</v>
      </c>
    </row>
    <row r="1910" spans="5:7" x14ac:dyDescent="0.2">
      <c r="E1910" t="s">
        <v>2192</v>
      </c>
      <c r="F1910" s="3">
        <v>7.5500000000000003E-3</v>
      </c>
      <c r="G1910">
        <v>1.26057</v>
      </c>
    </row>
    <row r="1911" spans="5:7" x14ac:dyDescent="0.2">
      <c r="E1911" t="s">
        <v>2193</v>
      </c>
      <c r="F1911" s="3">
        <v>7.5500000000000003E-3</v>
      </c>
      <c r="G1911">
        <v>1.26057</v>
      </c>
    </row>
    <row r="1912" spans="5:7" x14ac:dyDescent="0.2">
      <c r="E1912" t="s">
        <v>2194</v>
      </c>
      <c r="F1912" s="3">
        <v>7.5500000000000003E-3</v>
      </c>
      <c r="G1912">
        <v>1.26057</v>
      </c>
    </row>
    <row r="1913" spans="5:7" x14ac:dyDescent="0.2">
      <c r="E1913" t="s">
        <v>2195</v>
      </c>
      <c r="F1913" s="3">
        <v>7.5500000000000003E-3</v>
      </c>
      <c r="G1913">
        <v>1.26057</v>
      </c>
    </row>
    <row r="1914" spans="5:7" x14ac:dyDescent="0.2">
      <c r="E1914" t="s">
        <v>2196</v>
      </c>
      <c r="F1914" s="3">
        <v>7.5500000000000003E-3</v>
      </c>
      <c r="G1914">
        <v>1.26057</v>
      </c>
    </row>
    <row r="1915" spans="5:7" x14ac:dyDescent="0.2">
      <c r="E1915" t="s">
        <v>2197</v>
      </c>
      <c r="F1915" s="3">
        <v>7.5500000000000003E-3</v>
      </c>
      <c r="G1915">
        <v>1.26057</v>
      </c>
    </row>
    <row r="1916" spans="5:7" x14ac:dyDescent="0.2">
      <c r="E1916" t="s">
        <v>2198</v>
      </c>
      <c r="F1916" s="3">
        <v>7.5500000000000003E-3</v>
      </c>
      <c r="G1916">
        <v>1.26057</v>
      </c>
    </row>
    <row r="1917" spans="5:7" x14ac:dyDescent="0.2">
      <c r="E1917" t="s">
        <v>2199</v>
      </c>
      <c r="F1917" s="3">
        <v>7.5500000000000003E-3</v>
      </c>
      <c r="G1917">
        <v>1.26057</v>
      </c>
    </row>
    <row r="1918" spans="5:7" x14ac:dyDescent="0.2">
      <c r="E1918" t="s">
        <v>2200</v>
      </c>
      <c r="F1918" s="3">
        <v>7.5500000000000003E-3</v>
      </c>
      <c r="G1918">
        <v>1.26057</v>
      </c>
    </row>
    <row r="1919" spans="5:7" x14ac:dyDescent="0.2">
      <c r="E1919" t="s">
        <v>2201</v>
      </c>
      <c r="F1919" s="3">
        <v>7.5500000000000003E-3</v>
      </c>
      <c r="G1919">
        <v>1.26057</v>
      </c>
    </row>
    <row r="1920" spans="5:7" x14ac:dyDescent="0.2">
      <c r="E1920" t="s">
        <v>2202</v>
      </c>
      <c r="F1920" s="3">
        <v>7.5500000000000003E-3</v>
      </c>
      <c r="G1920">
        <v>1.26057</v>
      </c>
    </row>
    <row r="1921" spans="5:7" x14ac:dyDescent="0.2">
      <c r="E1921" t="s">
        <v>2203</v>
      </c>
      <c r="F1921" s="3">
        <v>7.5500000000000003E-3</v>
      </c>
      <c r="G1921">
        <v>1.26057</v>
      </c>
    </row>
    <row r="1922" spans="5:7" x14ac:dyDescent="0.2">
      <c r="E1922" t="s">
        <v>2204</v>
      </c>
      <c r="F1922" s="3">
        <v>7.5500000000000003E-3</v>
      </c>
      <c r="G1922">
        <v>1.26057</v>
      </c>
    </row>
    <row r="1923" spans="5:7" x14ac:dyDescent="0.2">
      <c r="E1923" t="s">
        <v>2205</v>
      </c>
      <c r="F1923" s="3">
        <v>7.5500000000000003E-3</v>
      </c>
      <c r="G1923">
        <v>1.26057</v>
      </c>
    </row>
    <row r="1924" spans="5:7" x14ac:dyDescent="0.2">
      <c r="E1924" t="s">
        <v>2206</v>
      </c>
      <c r="F1924" s="3">
        <v>7.5500000000000003E-3</v>
      </c>
      <c r="G1924">
        <v>1.26057</v>
      </c>
    </row>
    <row r="1925" spans="5:7" x14ac:dyDescent="0.2">
      <c r="E1925" t="s">
        <v>2207</v>
      </c>
      <c r="F1925" s="3">
        <v>7.5500000000000003E-3</v>
      </c>
      <c r="G1925">
        <v>1.26057</v>
      </c>
    </row>
    <row r="1926" spans="5:7" x14ac:dyDescent="0.2">
      <c r="E1926" t="s">
        <v>2208</v>
      </c>
      <c r="F1926" s="3">
        <v>7.5500000000000003E-3</v>
      </c>
      <c r="G1926">
        <v>1.26057</v>
      </c>
    </row>
    <row r="1927" spans="5:7" x14ac:dyDescent="0.2">
      <c r="E1927" t="s">
        <v>2209</v>
      </c>
      <c r="F1927" s="3">
        <v>7.5500000000000003E-3</v>
      </c>
      <c r="G1927">
        <v>1.26057</v>
      </c>
    </row>
    <row r="1928" spans="5:7" x14ac:dyDescent="0.2">
      <c r="E1928" t="s">
        <v>2210</v>
      </c>
      <c r="F1928" s="3">
        <v>7.5500000000000003E-3</v>
      </c>
      <c r="G1928">
        <v>1.26057</v>
      </c>
    </row>
    <row r="1929" spans="5:7" x14ac:dyDescent="0.2">
      <c r="E1929" t="s">
        <v>2211</v>
      </c>
      <c r="F1929" s="3">
        <v>7.5500000000000003E-3</v>
      </c>
      <c r="G1929">
        <v>1.26057</v>
      </c>
    </row>
    <row r="1930" spans="5:7" x14ac:dyDescent="0.2">
      <c r="E1930" t="s">
        <v>2212</v>
      </c>
      <c r="F1930" s="3">
        <v>7.5500000000000003E-3</v>
      </c>
      <c r="G1930">
        <v>1.26057</v>
      </c>
    </row>
    <row r="1931" spans="5:7" x14ac:dyDescent="0.2">
      <c r="E1931" t="s">
        <v>2213</v>
      </c>
      <c r="F1931" s="3">
        <v>7.5500000000000003E-3</v>
      </c>
      <c r="G1931">
        <v>1.26057</v>
      </c>
    </row>
    <row r="1932" spans="5:7" x14ac:dyDescent="0.2">
      <c r="E1932" t="s">
        <v>2214</v>
      </c>
      <c r="F1932" s="3">
        <v>7.5500000000000003E-3</v>
      </c>
      <c r="G1932">
        <v>1.26057</v>
      </c>
    </row>
    <row r="1933" spans="5:7" x14ac:dyDescent="0.2">
      <c r="E1933" t="s">
        <v>2215</v>
      </c>
      <c r="F1933" s="3">
        <v>5.1799999999999997E-3</v>
      </c>
      <c r="G1933">
        <v>1.2536</v>
      </c>
    </row>
    <row r="1934" spans="5:7" x14ac:dyDescent="0.2">
      <c r="E1934" t="s">
        <v>2216</v>
      </c>
      <c r="F1934" s="3">
        <v>2.97E-3</v>
      </c>
      <c r="G1934">
        <v>1.2473099999999999</v>
      </c>
    </row>
    <row r="1935" spans="5:7" x14ac:dyDescent="0.2">
      <c r="E1935" t="s">
        <v>2217</v>
      </c>
      <c r="F1935" s="3">
        <v>2.4199999999999998E-3</v>
      </c>
      <c r="G1935">
        <v>1.24501</v>
      </c>
    </row>
    <row r="1936" spans="5:7" x14ac:dyDescent="0.2">
      <c r="E1936" t="s">
        <v>2218</v>
      </c>
      <c r="F1936" s="3">
        <v>4.0499999999999998E-3</v>
      </c>
      <c r="G1936">
        <v>1.2339899999999999</v>
      </c>
    </row>
    <row r="1937" spans="5:7" x14ac:dyDescent="0.2">
      <c r="E1937" t="s">
        <v>2219</v>
      </c>
      <c r="F1937" s="3">
        <v>2.2300000000000002E-3</v>
      </c>
      <c r="G1937">
        <v>1.22187</v>
      </c>
    </row>
    <row r="1938" spans="5:7" x14ac:dyDescent="0.2">
      <c r="E1938" t="s">
        <v>2220</v>
      </c>
      <c r="F1938" s="3">
        <v>3.5000000000000001E-3</v>
      </c>
      <c r="G1938">
        <v>1.2092099999999999</v>
      </c>
    </row>
    <row r="1939" spans="5:7" x14ac:dyDescent="0.2">
      <c r="E1939" t="s">
        <v>2221</v>
      </c>
      <c r="F1939" s="3">
        <v>1.9800000000000002E-2</v>
      </c>
      <c r="G1939">
        <v>1.2030000000000001</v>
      </c>
    </row>
    <row r="1940" spans="5:7" x14ac:dyDescent="0.2">
      <c r="E1940" t="s">
        <v>2222</v>
      </c>
      <c r="F1940" s="3">
        <v>1.55E-2</v>
      </c>
      <c r="G1940">
        <v>1.18651</v>
      </c>
    </row>
    <row r="1941" spans="5:7" x14ac:dyDescent="0.2">
      <c r="E1941" t="s">
        <v>2223</v>
      </c>
      <c r="F1941" s="3">
        <v>2.8E-3</v>
      </c>
      <c r="G1941">
        <v>1.1855199999999999</v>
      </c>
    </row>
    <row r="1942" spans="5:7" x14ac:dyDescent="0.2">
      <c r="E1942" t="s">
        <v>2224</v>
      </c>
      <c r="F1942" s="3">
        <v>4.3400000000000001E-3</v>
      </c>
      <c r="G1942">
        <v>1.17662</v>
      </c>
    </row>
    <row r="1943" spans="5:7" x14ac:dyDescent="0.2">
      <c r="E1943" t="s">
        <v>2225</v>
      </c>
      <c r="F1943" s="3">
        <v>6.96E-3</v>
      </c>
      <c r="G1943">
        <v>1.15144</v>
      </c>
    </row>
    <row r="1944" spans="5:7" x14ac:dyDescent="0.2">
      <c r="E1944" t="s">
        <v>2226</v>
      </c>
      <c r="F1944" s="3">
        <v>8.2400000000000008E-3</v>
      </c>
      <c r="G1944">
        <v>1.1433199999999999</v>
      </c>
    </row>
    <row r="1945" spans="5:7" x14ac:dyDescent="0.2">
      <c r="E1945" t="s">
        <v>2227</v>
      </c>
      <c r="F1945" s="3">
        <v>6.3699999999999998E-3</v>
      </c>
      <c r="G1945">
        <v>1.1397699999999999</v>
      </c>
    </row>
    <row r="1946" spans="5:7" x14ac:dyDescent="0.2">
      <c r="E1946" t="s">
        <v>2228</v>
      </c>
      <c r="F1946" s="3">
        <v>3.9199999999999999E-3</v>
      </c>
      <c r="G1946">
        <v>1.1308100000000001</v>
      </c>
    </row>
    <row r="1947" spans="5:7" x14ac:dyDescent="0.2">
      <c r="E1947" t="s">
        <v>2229</v>
      </c>
      <c r="F1947" s="3">
        <v>6.2700000000000004E-3</v>
      </c>
      <c r="G1947">
        <v>1.1278300000000001</v>
      </c>
    </row>
    <row r="1948" spans="5:7" x14ac:dyDescent="0.2">
      <c r="E1948" t="s">
        <v>2230</v>
      </c>
      <c r="F1948" s="3">
        <v>1.26E-2</v>
      </c>
      <c r="G1948">
        <v>1.12185</v>
      </c>
    </row>
    <row r="1949" spans="5:7" x14ac:dyDescent="0.2">
      <c r="E1949" t="s">
        <v>2231</v>
      </c>
      <c r="F1949" s="3">
        <v>4.6100000000000004E-3</v>
      </c>
      <c r="G1949">
        <v>1.11968</v>
      </c>
    </row>
    <row r="1950" spans="5:7" x14ac:dyDescent="0.2">
      <c r="E1950" t="s">
        <v>2232</v>
      </c>
      <c r="F1950" s="3">
        <v>3.7499999999999999E-3</v>
      </c>
      <c r="G1950">
        <v>1.1053999999999999</v>
      </c>
    </row>
    <row r="1951" spans="5:7" x14ac:dyDescent="0.2">
      <c r="E1951" t="s">
        <v>2233</v>
      </c>
      <c r="F1951" s="3">
        <v>6.1999999999999998E-3</v>
      </c>
      <c r="G1951">
        <v>1.0931900000000001</v>
      </c>
    </row>
    <row r="1952" spans="5:7" x14ac:dyDescent="0.2">
      <c r="E1952" t="s">
        <v>2234</v>
      </c>
      <c r="F1952" s="3">
        <v>1.52E-2</v>
      </c>
      <c r="G1952">
        <v>1.08815</v>
      </c>
    </row>
    <row r="1953" spans="5:7" x14ac:dyDescent="0.2">
      <c r="E1953" t="s">
        <v>2235</v>
      </c>
      <c r="F1953" s="3">
        <v>2.5399999999999999E-2</v>
      </c>
      <c r="G1953">
        <v>1.0698399999999999</v>
      </c>
    </row>
    <row r="1954" spans="5:7" x14ac:dyDescent="0.2">
      <c r="E1954" t="s">
        <v>2236</v>
      </c>
      <c r="F1954" s="3">
        <v>7.9500000000000005E-3</v>
      </c>
      <c r="G1954">
        <v>1.0668</v>
      </c>
    </row>
    <row r="1955" spans="5:7" x14ac:dyDescent="0.2">
      <c r="E1955" t="s">
        <v>2237</v>
      </c>
      <c r="F1955" s="3">
        <v>5.2300000000000003E-3</v>
      </c>
      <c r="G1955">
        <v>1.0667800000000001</v>
      </c>
    </row>
    <row r="1956" spans="5:7" x14ac:dyDescent="0.2">
      <c r="E1956" t="s">
        <v>2238</v>
      </c>
      <c r="F1956" s="3">
        <v>9.7400000000000004E-3</v>
      </c>
      <c r="G1956">
        <v>1.06558</v>
      </c>
    </row>
    <row r="1957" spans="5:7" x14ac:dyDescent="0.2">
      <c r="E1957" t="s">
        <v>2239</v>
      </c>
      <c r="F1957" s="3">
        <v>1.4999999999999999E-2</v>
      </c>
      <c r="G1957">
        <v>1.06498</v>
      </c>
    </row>
    <row r="1958" spans="5:7" x14ac:dyDescent="0.2">
      <c r="E1958" t="s">
        <v>2240</v>
      </c>
      <c r="F1958" s="3">
        <v>7.7000000000000002E-3</v>
      </c>
      <c r="G1958">
        <v>1.0568900000000001</v>
      </c>
    </row>
    <row r="1959" spans="5:7" x14ac:dyDescent="0.2">
      <c r="E1959" t="s">
        <v>66</v>
      </c>
      <c r="F1959" s="3">
        <v>4.4400000000000004E-3</v>
      </c>
      <c r="G1959">
        <v>1.05531</v>
      </c>
    </row>
    <row r="1960" spans="5:7" x14ac:dyDescent="0.2">
      <c r="E1960" t="s">
        <v>2241</v>
      </c>
      <c r="F1960" s="3">
        <v>1.15E-2</v>
      </c>
      <c r="G1960">
        <v>1.05504</v>
      </c>
    </row>
    <row r="1961" spans="5:7" x14ac:dyDescent="0.2">
      <c r="E1961" t="s">
        <v>2242</v>
      </c>
      <c r="F1961" s="3">
        <v>1.0500000000000001E-2</v>
      </c>
      <c r="G1961">
        <v>1.0472699999999999</v>
      </c>
    </row>
    <row r="1962" spans="5:7" x14ac:dyDescent="0.2">
      <c r="E1962" t="s">
        <v>2243</v>
      </c>
      <c r="F1962" s="3">
        <v>3.78E-2</v>
      </c>
      <c r="G1962">
        <v>1.0342800000000001</v>
      </c>
    </row>
    <row r="1963" spans="5:7" x14ac:dyDescent="0.2">
      <c r="E1963" t="s">
        <v>2244</v>
      </c>
      <c r="F1963" s="3">
        <v>7.0600000000000003E-3</v>
      </c>
      <c r="G1963">
        <v>1.02799</v>
      </c>
    </row>
    <row r="1964" spans="5:7" x14ac:dyDescent="0.2">
      <c r="E1964" t="s">
        <v>2245</v>
      </c>
      <c r="F1964" s="3">
        <v>1.49E-2</v>
      </c>
      <c r="G1964">
        <v>1.0197499999999999</v>
      </c>
    </row>
    <row r="1965" spans="5:7" x14ac:dyDescent="0.2">
      <c r="E1965" t="s">
        <v>2246</v>
      </c>
      <c r="F1965" s="3">
        <v>1.46E-2</v>
      </c>
      <c r="G1965">
        <v>1.0192399999999999</v>
      </c>
    </row>
    <row r="1966" spans="5:7" x14ac:dyDescent="0.2">
      <c r="E1966" t="s">
        <v>2247</v>
      </c>
      <c r="F1966" s="3">
        <v>1.41E-2</v>
      </c>
      <c r="G1966">
        <v>1.0158</v>
      </c>
    </row>
    <row r="1967" spans="5:7" x14ac:dyDescent="0.2">
      <c r="E1967" t="s">
        <v>2248</v>
      </c>
      <c r="F1967" s="3">
        <v>1.18E-2</v>
      </c>
      <c r="G1967">
        <v>1.01003</v>
      </c>
    </row>
    <row r="1968" spans="5:7" x14ac:dyDescent="0.2">
      <c r="E1968" t="s">
        <v>2249</v>
      </c>
      <c r="F1968" s="3">
        <v>7.77E-3</v>
      </c>
      <c r="G1968">
        <v>1.0079499999999999</v>
      </c>
    </row>
    <row r="1969" spans="5:7" x14ac:dyDescent="0.2">
      <c r="E1969" t="s">
        <v>2250</v>
      </c>
      <c r="F1969" s="3">
        <v>2.3300000000000001E-2</v>
      </c>
      <c r="G1969">
        <v>1.00529</v>
      </c>
    </row>
    <row r="1970" spans="5:7" x14ac:dyDescent="0.2">
      <c r="E1970" t="s">
        <v>69</v>
      </c>
      <c r="F1970" s="3">
        <v>1.23E-2</v>
      </c>
      <c r="G1970">
        <v>1.0025900000000001</v>
      </c>
    </row>
    <row r="1971" spans="5:7" x14ac:dyDescent="0.2">
      <c r="E1971" t="s">
        <v>2251</v>
      </c>
      <c r="F1971" s="3">
        <v>1.4E-2</v>
      </c>
      <c r="G1971">
        <v>1.00196</v>
      </c>
    </row>
    <row r="1972" spans="5:7" x14ac:dyDescent="0.2">
      <c r="E1972" t="s">
        <v>2252</v>
      </c>
      <c r="F1972" s="3">
        <v>1.4500000000000001E-2</v>
      </c>
      <c r="G1972">
        <v>0.99556999999999995</v>
      </c>
    </row>
    <row r="1973" spans="5:7" x14ac:dyDescent="0.2">
      <c r="E1973" t="s">
        <v>2253</v>
      </c>
      <c r="F1973" s="3">
        <v>2.2800000000000001E-2</v>
      </c>
      <c r="G1973">
        <v>0.99378</v>
      </c>
    </row>
    <row r="1974" spans="5:7" x14ac:dyDescent="0.2">
      <c r="E1974" t="s">
        <v>2254</v>
      </c>
      <c r="F1974" s="3">
        <v>8.77E-3</v>
      </c>
      <c r="G1974">
        <v>0.99336999999999998</v>
      </c>
    </row>
    <row r="1975" spans="5:7" x14ac:dyDescent="0.2">
      <c r="E1975" t="s">
        <v>2255</v>
      </c>
      <c r="F1975" s="3">
        <v>2.1000000000000001E-2</v>
      </c>
      <c r="G1975">
        <v>0.99221999999999999</v>
      </c>
    </row>
    <row r="1976" spans="5:7" x14ac:dyDescent="0.2">
      <c r="E1976" t="s">
        <v>2256</v>
      </c>
      <c r="F1976" s="3">
        <v>8.3199999999999993E-3</v>
      </c>
      <c r="G1976">
        <v>0.98538000000000003</v>
      </c>
    </row>
    <row r="1977" spans="5:7" x14ac:dyDescent="0.2">
      <c r="E1977" t="s">
        <v>2257</v>
      </c>
      <c r="F1977" s="3">
        <v>9.8200000000000006E-3</v>
      </c>
      <c r="G1977">
        <v>0.98009999999999997</v>
      </c>
    </row>
    <row r="1978" spans="5:7" x14ac:dyDescent="0.2">
      <c r="E1978" t="s">
        <v>2258</v>
      </c>
      <c r="F1978" s="3">
        <v>2.0799999999999999E-2</v>
      </c>
      <c r="G1978">
        <v>0.97602999999999995</v>
      </c>
    </row>
    <row r="1979" spans="5:7" x14ac:dyDescent="0.2">
      <c r="E1979" t="s">
        <v>2259</v>
      </c>
      <c r="F1979" s="3">
        <v>1.2699999999999999E-2</v>
      </c>
      <c r="G1979">
        <v>0.96704000000000001</v>
      </c>
    </row>
    <row r="1980" spans="5:7" x14ac:dyDescent="0.2">
      <c r="E1980" t="s">
        <v>2260</v>
      </c>
      <c r="F1980" s="3">
        <v>1.17E-2</v>
      </c>
      <c r="G1980">
        <v>0.96614</v>
      </c>
    </row>
    <row r="1981" spans="5:7" x14ac:dyDescent="0.2">
      <c r="E1981" t="s">
        <v>2261</v>
      </c>
      <c r="F1981" s="3">
        <v>1.54E-2</v>
      </c>
      <c r="G1981">
        <v>0.95447000000000004</v>
      </c>
    </row>
    <row r="1982" spans="5:7" x14ac:dyDescent="0.2">
      <c r="E1982" t="s">
        <v>2262</v>
      </c>
      <c r="F1982" s="3">
        <v>1.84E-2</v>
      </c>
      <c r="G1982">
        <v>0.94825000000000004</v>
      </c>
    </row>
    <row r="1983" spans="5:7" x14ac:dyDescent="0.2">
      <c r="E1983" t="s">
        <v>2263</v>
      </c>
      <c r="F1983" s="3">
        <v>1.2200000000000001E-2</v>
      </c>
      <c r="G1983">
        <v>0.94628999999999996</v>
      </c>
    </row>
    <row r="1984" spans="5:7" x14ac:dyDescent="0.2">
      <c r="E1984" t="s">
        <v>2264</v>
      </c>
      <c r="F1984" s="3">
        <v>2.12E-2</v>
      </c>
      <c r="G1984">
        <v>0.94020999999999999</v>
      </c>
    </row>
    <row r="1985" spans="5:7" x14ac:dyDescent="0.2">
      <c r="E1985" t="s">
        <v>2265</v>
      </c>
      <c r="F1985" s="3">
        <v>1.61E-2</v>
      </c>
      <c r="G1985">
        <v>0.93706</v>
      </c>
    </row>
    <row r="1986" spans="5:7" x14ac:dyDescent="0.2">
      <c r="E1986" t="s">
        <v>2266</v>
      </c>
      <c r="F1986" s="3">
        <v>1.9E-2</v>
      </c>
      <c r="G1986">
        <v>0.93705000000000005</v>
      </c>
    </row>
    <row r="1987" spans="5:7" x14ac:dyDescent="0.2">
      <c r="E1987" t="s">
        <v>2267</v>
      </c>
      <c r="F1987" s="3">
        <v>1.7000000000000001E-2</v>
      </c>
      <c r="G1987">
        <v>0.93294999999999995</v>
      </c>
    </row>
    <row r="1988" spans="5:7" x14ac:dyDescent="0.2">
      <c r="E1988" t="s">
        <v>2268</v>
      </c>
      <c r="F1988" s="3">
        <v>1.5599999999999999E-2</v>
      </c>
      <c r="G1988">
        <v>0.93266000000000004</v>
      </c>
    </row>
    <row r="1989" spans="5:7" x14ac:dyDescent="0.2">
      <c r="E1989" t="s">
        <v>120</v>
      </c>
      <c r="F1989" s="3">
        <v>2.3800000000000002E-2</v>
      </c>
      <c r="G1989">
        <v>0.91996</v>
      </c>
    </row>
    <row r="1990" spans="5:7" x14ac:dyDescent="0.2">
      <c r="E1990" t="s">
        <v>2269</v>
      </c>
      <c r="F1990" s="3">
        <v>2.1999999999999999E-2</v>
      </c>
      <c r="G1990">
        <v>0.91839000000000004</v>
      </c>
    </row>
    <row r="1991" spans="5:7" x14ac:dyDescent="0.2">
      <c r="E1991" t="s">
        <v>2270</v>
      </c>
      <c r="F1991" s="3">
        <v>1.5900000000000001E-2</v>
      </c>
      <c r="G1991">
        <v>0.91744999999999999</v>
      </c>
    </row>
    <row r="1992" spans="5:7" x14ac:dyDescent="0.2">
      <c r="E1992" t="s">
        <v>2271</v>
      </c>
      <c r="F1992" s="3">
        <v>2.18E-2</v>
      </c>
      <c r="G1992">
        <v>0.91010000000000002</v>
      </c>
    </row>
    <row r="1993" spans="5:7" x14ac:dyDescent="0.2">
      <c r="E1993" t="s">
        <v>2272</v>
      </c>
      <c r="F1993" s="3">
        <v>1.83E-2</v>
      </c>
      <c r="G1993">
        <v>0.90505000000000002</v>
      </c>
    </row>
    <row r="1994" spans="5:7" x14ac:dyDescent="0.2">
      <c r="E1994" t="s">
        <v>2273</v>
      </c>
      <c r="F1994" s="3">
        <v>2.4500000000000001E-2</v>
      </c>
      <c r="G1994">
        <v>0.89239999999999997</v>
      </c>
    </row>
    <row r="1995" spans="5:7" x14ac:dyDescent="0.2">
      <c r="E1995" t="s">
        <v>2274</v>
      </c>
      <c r="F1995" s="3">
        <v>2.3099999999999999E-2</v>
      </c>
      <c r="G1995">
        <v>0.89134999999999998</v>
      </c>
    </row>
    <row r="1996" spans="5:7" x14ac:dyDescent="0.2">
      <c r="E1996" t="s">
        <v>2275</v>
      </c>
      <c r="F1996" s="3">
        <v>3.6200000000000003E-2</v>
      </c>
      <c r="G1996">
        <v>0.87051000000000001</v>
      </c>
    </row>
    <row r="1997" spans="5:7" x14ac:dyDescent="0.2">
      <c r="E1997" t="s">
        <v>2276</v>
      </c>
      <c r="F1997" s="3">
        <v>4.9700000000000001E-2</v>
      </c>
      <c r="G1997">
        <v>0.86792999999999998</v>
      </c>
    </row>
    <row r="1998" spans="5:7" x14ac:dyDescent="0.2">
      <c r="E1998" t="s">
        <v>2277</v>
      </c>
      <c r="F1998" s="3">
        <v>2.81E-2</v>
      </c>
      <c r="G1998">
        <v>0.85707</v>
      </c>
    </row>
    <row r="1999" spans="5:7" x14ac:dyDescent="0.2">
      <c r="E1999" t="s">
        <v>2278</v>
      </c>
      <c r="F1999" s="3">
        <v>3.4299999999999997E-2</v>
      </c>
      <c r="G1999">
        <v>0.82088000000000005</v>
      </c>
    </row>
    <row r="2000" spans="5:7" x14ac:dyDescent="0.2">
      <c r="E2000" t="s">
        <v>2279</v>
      </c>
      <c r="F2000" s="3">
        <v>4.6699999999999998E-2</v>
      </c>
      <c r="G2000">
        <v>0.82025000000000003</v>
      </c>
    </row>
    <row r="2001" spans="5:7" x14ac:dyDescent="0.2">
      <c r="E2001" t="s">
        <v>2280</v>
      </c>
      <c r="F2001" s="3">
        <v>3.1E-2</v>
      </c>
      <c r="G2001">
        <v>0.82006999999999997</v>
      </c>
    </row>
    <row r="2002" spans="5:7" x14ac:dyDescent="0.2">
      <c r="E2002" t="s">
        <v>2281</v>
      </c>
      <c r="F2002" s="3">
        <v>3.8600000000000002E-2</v>
      </c>
      <c r="G2002">
        <v>0.81494</v>
      </c>
    </row>
    <row r="2003" spans="5:7" x14ac:dyDescent="0.2">
      <c r="E2003" t="s">
        <v>2282</v>
      </c>
      <c r="F2003" s="3">
        <v>4.1700000000000001E-2</v>
      </c>
      <c r="G2003">
        <v>0.80674999999999997</v>
      </c>
    </row>
    <row r="2004" spans="5:7" x14ac:dyDescent="0.2">
      <c r="E2004" t="s">
        <v>2283</v>
      </c>
      <c r="F2004" s="3">
        <v>3.4000000000000002E-2</v>
      </c>
      <c r="G2004">
        <v>0.80406</v>
      </c>
    </row>
    <row r="2005" spans="5:7" x14ac:dyDescent="0.2">
      <c r="E2005" t="s">
        <v>2284</v>
      </c>
      <c r="F2005" s="3">
        <v>2.98E-2</v>
      </c>
      <c r="G2005">
        <v>0.80201999999999996</v>
      </c>
    </row>
    <row r="2006" spans="5:7" x14ac:dyDescent="0.2">
      <c r="E2006" t="s">
        <v>2285</v>
      </c>
      <c r="F2006" s="3">
        <v>3.1899999999999998E-2</v>
      </c>
      <c r="G2006">
        <v>0.79974000000000001</v>
      </c>
    </row>
    <row r="2007" spans="5:7" x14ac:dyDescent="0.2">
      <c r="E2007" t="s">
        <v>2286</v>
      </c>
      <c r="F2007" s="3">
        <v>4.1399999999999999E-2</v>
      </c>
      <c r="G2007">
        <v>0.79869000000000001</v>
      </c>
    </row>
    <row r="2008" spans="5:7" x14ac:dyDescent="0.2">
      <c r="E2008" t="s">
        <v>2287</v>
      </c>
      <c r="F2008" s="3">
        <v>4.1000000000000002E-2</v>
      </c>
      <c r="G2008">
        <v>0.79066000000000003</v>
      </c>
    </row>
    <row r="2009" spans="5:7" x14ac:dyDescent="0.2">
      <c r="E2009" t="s">
        <v>61</v>
      </c>
      <c r="F2009" s="3">
        <v>3.0700000000000002E-2</v>
      </c>
      <c r="G2009">
        <v>0.78825999999999996</v>
      </c>
    </row>
    <row r="2010" spans="5:7" x14ac:dyDescent="0.2">
      <c r="E2010" t="s">
        <v>2288</v>
      </c>
      <c r="F2010" s="3">
        <v>4.4699999999999997E-2</v>
      </c>
      <c r="G2010">
        <v>0.78769999999999996</v>
      </c>
    </row>
    <row r="2011" spans="5:7" x14ac:dyDescent="0.2">
      <c r="E2011" t="s">
        <v>2289</v>
      </c>
      <c r="F2011" s="3">
        <v>4.3400000000000001E-2</v>
      </c>
      <c r="G2011">
        <v>0.78120999999999996</v>
      </c>
    </row>
    <row r="2012" spans="5:7" x14ac:dyDescent="0.2">
      <c r="E2012" t="s">
        <v>2290</v>
      </c>
      <c r="F2012" s="3">
        <v>3.3399999999999999E-2</v>
      </c>
      <c r="G2012">
        <v>0.77285000000000004</v>
      </c>
    </row>
    <row r="2013" spans="5:7" x14ac:dyDescent="0.2">
      <c r="E2013" t="s">
        <v>62</v>
      </c>
      <c r="F2013" s="3">
        <v>3.3000000000000002E-2</v>
      </c>
      <c r="G2013">
        <v>0.77254999999999996</v>
      </c>
    </row>
    <row r="2014" spans="5:7" x14ac:dyDescent="0.2">
      <c r="E2014" t="s">
        <v>73</v>
      </c>
      <c r="F2014" s="3">
        <v>3.3500000000000002E-2</v>
      </c>
      <c r="G2014">
        <v>0.76871</v>
      </c>
    </row>
    <row r="2015" spans="5:7" x14ac:dyDescent="0.2">
      <c r="E2015" t="s">
        <v>2291</v>
      </c>
      <c r="F2015" s="3">
        <v>4.6199999999999998E-2</v>
      </c>
      <c r="G2015">
        <v>0.76861999999999997</v>
      </c>
    </row>
    <row r="2016" spans="5:7" x14ac:dyDescent="0.2">
      <c r="E2016" t="s">
        <v>2292</v>
      </c>
      <c r="F2016" s="3">
        <v>3.8199999999999998E-2</v>
      </c>
      <c r="G2016">
        <v>0.74748999999999999</v>
      </c>
    </row>
    <row r="2017" spans="5:7" x14ac:dyDescent="0.2">
      <c r="E2017" t="s">
        <v>2293</v>
      </c>
      <c r="F2017" s="3">
        <v>4.19E-2</v>
      </c>
      <c r="G2017">
        <v>0.73997000000000002</v>
      </c>
    </row>
  </sheetData>
  <mergeCells count="2">
    <mergeCell ref="A1:C1"/>
    <mergeCell ref="E1:G1"/>
  </mergeCells>
  <conditionalFormatting sqref="B2:B168">
    <cfRule type="cellIs" dxfId="5" priority="2" operator="lessThan">
      <formula>0.05</formula>
    </cfRule>
  </conditionalFormatting>
  <conditionalFormatting sqref="F2:F2017">
    <cfRule type="cellIs" dxfId="4" priority="1" operator="lessThan">
      <formula>0.05</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4CFBCF-F9F9-2441-BA94-79C0F133F9F9}">
  <dimension ref="A1:B22"/>
  <sheetViews>
    <sheetView workbookViewId="0">
      <selection activeCell="K35" sqref="K35"/>
    </sheetView>
  </sheetViews>
  <sheetFormatPr baseColWidth="10" defaultRowHeight="16" x14ac:dyDescent="0.2"/>
  <sheetData>
    <row r="1" spans="1:2" x14ac:dyDescent="0.2">
      <c r="A1" t="s">
        <v>11</v>
      </c>
      <c r="B1" t="s">
        <v>2294</v>
      </c>
    </row>
    <row r="2" spans="1:2" x14ac:dyDescent="0.2">
      <c r="A2" t="s">
        <v>13</v>
      </c>
      <c r="B2" t="s">
        <v>2295</v>
      </c>
    </row>
    <row r="3" spans="1:2" x14ac:dyDescent="0.2">
      <c r="A3" t="s">
        <v>15</v>
      </c>
      <c r="B3" s="1" t="s">
        <v>16</v>
      </c>
    </row>
    <row r="4" spans="1:2" x14ac:dyDescent="0.2">
      <c r="A4" t="s">
        <v>17</v>
      </c>
      <c r="B4" t="s">
        <v>18</v>
      </c>
    </row>
    <row r="5" spans="1:2" x14ac:dyDescent="0.2">
      <c r="A5" t="s">
        <v>19</v>
      </c>
      <c r="B5" t="s">
        <v>2296</v>
      </c>
    </row>
    <row r="7" spans="1:2" x14ac:dyDescent="0.2">
      <c r="A7" t="s">
        <v>21</v>
      </c>
      <c r="B7" t="s">
        <v>2297</v>
      </c>
    </row>
    <row r="9" spans="1:2" x14ac:dyDescent="0.2">
      <c r="A9" t="s">
        <v>23</v>
      </c>
      <c r="B9" t="s">
        <v>2298</v>
      </c>
    </row>
    <row r="10" spans="1:2" x14ac:dyDescent="0.2">
      <c r="A10" s="10" t="s">
        <v>25</v>
      </c>
      <c r="B10" s="11" t="s">
        <v>2299</v>
      </c>
    </row>
    <row r="11" spans="1:2" x14ac:dyDescent="0.2">
      <c r="A11" s="10"/>
      <c r="B11" s="11"/>
    </row>
    <row r="13" spans="1:2" x14ac:dyDescent="0.2">
      <c r="A13" t="s">
        <v>27</v>
      </c>
      <c r="B13" t="s">
        <v>2300</v>
      </c>
    </row>
    <row r="14" spans="1:2" x14ac:dyDescent="0.2">
      <c r="A14" t="s">
        <v>29</v>
      </c>
      <c r="B14" t="s">
        <v>2301</v>
      </c>
    </row>
    <row r="15" spans="1:2" x14ac:dyDescent="0.2">
      <c r="A15" t="s">
        <v>31</v>
      </c>
      <c r="B15" t="s">
        <v>32</v>
      </c>
    </row>
    <row r="16" spans="1:2" x14ac:dyDescent="0.2">
      <c r="A16" t="s">
        <v>33</v>
      </c>
      <c r="B16" s="1" t="s">
        <v>34</v>
      </c>
    </row>
    <row r="17" spans="1:2" x14ac:dyDescent="0.2">
      <c r="A17" t="s">
        <v>35</v>
      </c>
      <c r="B17" t="s">
        <v>36</v>
      </c>
    </row>
    <row r="18" spans="1:2" x14ac:dyDescent="0.2">
      <c r="A18" t="s">
        <v>37</v>
      </c>
      <c r="B18" t="s">
        <v>38</v>
      </c>
    </row>
    <row r="19" spans="1:2" x14ac:dyDescent="0.2">
      <c r="A19" t="s">
        <v>39</v>
      </c>
      <c r="B19" t="s">
        <v>40</v>
      </c>
    </row>
    <row r="20" spans="1:2" x14ac:dyDescent="0.2">
      <c r="A20" t="s">
        <v>41</v>
      </c>
      <c r="B20" t="s">
        <v>42</v>
      </c>
    </row>
    <row r="21" spans="1:2" x14ac:dyDescent="0.2">
      <c r="A21" t="s">
        <v>43</v>
      </c>
      <c r="B21">
        <v>20132</v>
      </c>
    </row>
    <row r="22" spans="1:2" x14ac:dyDescent="0.2">
      <c r="A22" t="s">
        <v>44</v>
      </c>
      <c r="B22" t="s">
        <v>45</v>
      </c>
    </row>
  </sheetData>
  <mergeCells count="2">
    <mergeCell ref="A10:A11"/>
    <mergeCell ref="B10:B11"/>
  </mergeCells>
  <hyperlinks>
    <hyperlink ref="B3" r:id="rId1" display="https://www.ncbi.nlm.nih.gov/Taxonomy/Browser/wwwtax.cgi?mode=Info&amp;id=9606" xr:uid="{D4A6DC4D-FE75-D841-A7B2-531A494E1F75}"/>
    <hyperlink ref="B10" r:id="rId2" tooltip="Link to PubMed record" display="https://www.ncbi.nlm.nih.gov/pubmed/33198784" xr:uid="{DE3CC927-7D52-E941-B24D-B0D829D27C59}"/>
    <hyperlink ref="B16" r:id="rId3" display="mailto:dugo.matteo@hsr.it" xr:uid="{DFFA8F50-5947-4C42-9032-D1338E87C6DF}"/>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A58386-D87A-5446-AABF-4A452A81083F}">
  <dimension ref="A1:G85"/>
  <sheetViews>
    <sheetView workbookViewId="0">
      <selection activeCell="A3" sqref="A3:A85"/>
    </sheetView>
  </sheetViews>
  <sheetFormatPr baseColWidth="10" defaultRowHeight="16" x14ac:dyDescent="0.2"/>
  <cols>
    <col min="1" max="1" width="15.1640625" bestFit="1" customWidth="1"/>
    <col min="5" max="5" width="15.1640625" bestFit="1" customWidth="1"/>
  </cols>
  <sheetData>
    <row r="1" spans="1:7" x14ac:dyDescent="0.2">
      <c r="A1" s="12" t="s">
        <v>78</v>
      </c>
      <c r="B1" s="12"/>
      <c r="C1" s="12"/>
      <c r="E1" s="12" t="s">
        <v>79</v>
      </c>
      <c r="F1" s="12"/>
      <c r="G1" s="12"/>
    </row>
    <row r="2" spans="1:7" x14ac:dyDescent="0.2">
      <c r="A2" t="s">
        <v>2302</v>
      </c>
      <c r="B2" t="s">
        <v>76</v>
      </c>
      <c r="C2" t="s">
        <v>77</v>
      </c>
      <c r="E2" t="s">
        <v>2302</v>
      </c>
      <c r="F2" t="s">
        <v>76</v>
      </c>
      <c r="G2" t="s">
        <v>77</v>
      </c>
    </row>
    <row r="3" spans="1:7" x14ac:dyDescent="0.2">
      <c r="A3" t="s">
        <v>47</v>
      </c>
      <c r="B3" s="3">
        <v>2.6400000000000002E-4</v>
      </c>
      <c r="C3">
        <v>-2.9152501000000002</v>
      </c>
      <c r="E3" t="s">
        <v>80</v>
      </c>
      <c r="F3" s="3">
        <v>1.37E-4</v>
      </c>
      <c r="G3">
        <v>2.5695809000000001</v>
      </c>
    </row>
    <row r="4" spans="1:7" x14ac:dyDescent="0.2">
      <c r="A4" t="s">
        <v>47</v>
      </c>
      <c r="B4" s="3">
        <v>3.4600000000000001E-4</v>
      </c>
      <c r="C4">
        <v>-2.8769973000000002</v>
      </c>
      <c r="E4" t="s">
        <v>80</v>
      </c>
      <c r="F4" s="3">
        <v>2.41E-4</v>
      </c>
      <c r="G4">
        <v>2.3402672</v>
      </c>
    </row>
    <row r="5" spans="1:7" x14ac:dyDescent="0.2">
      <c r="A5" t="s">
        <v>48</v>
      </c>
      <c r="B5" s="3">
        <v>1.05E-7</v>
      </c>
      <c r="C5">
        <v>-2.3173039000000002</v>
      </c>
      <c r="E5" t="s">
        <v>82</v>
      </c>
      <c r="F5" s="3">
        <v>1.01E-4</v>
      </c>
      <c r="G5">
        <v>2.0680892000000002</v>
      </c>
    </row>
    <row r="6" spans="1:7" x14ac:dyDescent="0.2">
      <c r="A6" t="s">
        <v>51</v>
      </c>
      <c r="B6" s="3">
        <v>1.25E-3</v>
      </c>
      <c r="C6">
        <v>-1.9919716000000001</v>
      </c>
      <c r="E6" t="s">
        <v>82</v>
      </c>
      <c r="F6" s="3">
        <v>2.1299999999999999E-5</v>
      </c>
      <c r="G6">
        <v>1.6276003000000001</v>
      </c>
    </row>
    <row r="7" spans="1:7" x14ac:dyDescent="0.2">
      <c r="A7" t="s">
        <v>51</v>
      </c>
      <c r="B7" s="3">
        <v>1.4E-3</v>
      </c>
      <c r="C7">
        <v>-1.9799951</v>
      </c>
      <c r="E7" t="s">
        <v>81</v>
      </c>
      <c r="F7" s="3">
        <v>1.3899999999999999E-2</v>
      </c>
      <c r="G7">
        <v>1.3502973</v>
      </c>
    </row>
    <row r="8" spans="1:7" x14ac:dyDescent="0.2">
      <c r="A8" t="s">
        <v>48</v>
      </c>
      <c r="B8" s="3">
        <v>1.08E-6</v>
      </c>
      <c r="C8">
        <v>-1.7763742</v>
      </c>
      <c r="E8" t="s">
        <v>2303</v>
      </c>
      <c r="F8" s="3">
        <v>1.6400000000000001E-2</v>
      </c>
      <c r="G8">
        <v>1.3379881</v>
      </c>
    </row>
    <row r="9" spans="1:7" x14ac:dyDescent="0.2">
      <c r="A9" t="s">
        <v>59</v>
      </c>
      <c r="B9" s="3">
        <v>2.7200000000000002E-3</v>
      </c>
      <c r="C9">
        <v>-1.5208972999999999</v>
      </c>
      <c r="E9" t="s">
        <v>2304</v>
      </c>
      <c r="F9" s="3">
        <v>4.79E-3</v>
      </c>
      <c r="G9">
        <v>1.3287346</v>
      </c>
    </row>
    <row r="10" spans="1:7" x14ac:dyDescent="0.2">
      <c r="A10" t="s">
        <v>56</v>
      </c>
      <c r="B10" s="3">
        <v>1.5599999999999999E-2</v>
      </c>
      <c r="C10">
        <v>-1.4510639000000001</v>
      </c>
      <c r="E10" t="s">
        <v>2304</v>
      </c>
      <c r="F10" s="3">
        <v>1.0200000000000001E-2</v>
      </c>
      <c r="G10">
        <v>1.2975478</v>
      </c>
    </row>
    <row r="11" spans="1:7" x14ac:dyDescent="0.2">
      <c r="A11" t="s">
        <v>56</v>
      </c>
      <c r="B11" s="3">
        <v>1.26E-2</v>
      </c>
      <c r="C11">
        <v>-1.4126304999999999</v>
      </c>
      <c r="E11" t="s">
        <v>81</v>
      </c>
      <c r="F11" s="3">
        <v>1.2699999999999999E-2</v>
      </c>
      <c r="G11">
        <v>1.1900790000000001</v>
      </c>
    </row>
    <row r="12" spans="1:7" x14ac:dyDescent="0.2">
      <c r="A12" t="s">
        <v>58</v>
      </c>
      <c r="B12" s="3">
        <v>3.82E-3</v>
      </c>
      <c r="C12">
        <v>-1.4079447</v>
      </c>
      <c r="E12" t="s">
        <v>83</v>
      </c>
      <c r="F12" s="3">
        <v>1.35E-2</v>
      </c>
      <c r="G12">
        <v>1.0485930000000001</v>
      </c>
    </row>
    <row r="13" spans="1:7" x14ac:dyDescent="0.2">
      <c r="A13" t="s">
        <v>62</v>
      </c>
      <c r="B13" s="3">
        <v>2.1000000000000001E-2</v>
      </c>
      <c r="C13">
        <v>-1.3649446000000001</v>
      </c>
      <c r="E13" t="s">
        <v>94</v>
      </c>
      <c r="F13" s="3">
        <v>1.52E-2</v>
      </c>
      <c r="G13">
        <v>1.0416409</v>
      </c>
    </row>
    <row r="14" spans="1:7" x14ac:dyDescent="0.2">
      <c r="A14" t="s">
        <v>64</v>
      </c>
      <c r="B14" s="3">
        <v>2.4799999999999999E-2</v>
      </c>
      <c r="C14">
        <v>-1.3641992999999999</v>
      </c>
      <c r="E14" t="s">
        <v>306</v>
      </c>
      <c r="F14" s="3">
        <v>2.2499999999999999E-2</v>
      </c>
      <c r="G14">
        <v>1.0181918999999999</v>
      </c>
    </row>
    <row r="15" spans="1:7" x14ac:dyDescent="0.2">
      <c r="A15" t="s">
        <v>55</v>
      </c>
      <c r="B15" s="3">
        <v>3.6099999999999999E-3</v>
      </c>
      <c r="C15">
        <v>-1.3042009999999999</v>
      </c>
      <c r="E15" t="s">
        <v>306</v>
      </c>
      <c r="F15" s="3">
        <v>3.1899999999999998E-2</v>
      </c>
      <c r="G15">
        <v>0.99653959999999997</v>
      </c>
    </row>
    <row r="16" spans="1:7" x14ac:dyDescent="0.2">
      <c r="A16" t="s">
        <v>2318</v>
      </c>
      <c r="B16" s="3">
        <v>1.6500000000000001E-2</v>
      </c>
      <c r="C16">
        <v>-1.2988177999999999</v>
      </c>
      <c r="E16" t="s">
        <v>2305</v>
      </c>
      <c r="F16" s="3">
        <v>4.4299999999999999E-3</v>
      </c>
      <c r="G16">
        <v>0.97233119999999995</v>
      </c>
    </row>
    <row r="17" spans="1:7" x14ac:dyDescent="0.2">
      <c r="A17" t="s">
        <v>53</v>
      </c>
      <c r="B17" s="3">
        <v>1.48E-3</v>
      </c>
      <c r="C17">
        <v>-1.2587714000000001</v>
      </c>
      <c r="E17" t="s">
        <v>83</v>
      </c>
      <c r="F17" s="3">
        <v>1.8100000000000002E-2</v>
      </c>
      <c r="G17">
        <v>0.96247210000000005</v>
      </c>
    </row>
    <row r="18" spans="1:7" x14ac:dyDescent="0.2">
      <c r="A18" t="s">
        <v>66</v>
      </c>
      <c r="B18" s="3">
        <v>2.8000000000000001E-2</v>
      </c>
      <c r="C18">
        <v>-1.2535114000000001</v>
      </c>
      <c r="E18" t="s">
        <v>2306</v>
      </c>
      <c r="F18" s="3">
        <v>9.1500000000000001E-4</v>
      </c>
      <c r="G18">
        <v>0.93427950000000004</v>
      </c>
    </row>
    <row r="19" spans="1:7" x14ac:dyDescent="0.2">
      <c r="A19" t="s">
        <v>61</v>
      </c>
      <c r="B19" s="3">
        <v>1.41E-2</v>
      </c>
      <c r="C19">
        <v>-1.2487638000000001</v>
      </c>
      <c r="E19" t="s">
        <v>2305</v>
      </c>
      <c r="F19" s="3">
        <v>8.9099999999999995E-3</v>
      </c>
      <c r="G19">
        <v>0.91150980000000004</v>
      </c>
    </row>
    <row r="20" spans="1:7" x14ac:dyDescent="0.2">
      <c r="A20" t="s">
        <v>64</v>
      </c>
      <c r="B20" s="3">
        <v>3.7900000000000003E-2</v>
      </c>
      <c r="C20">
        <v>-1.2391435</v>
      </c>
      <c r="E20" t="s">
        <v>2293</v>
      </c>
      <c r="F20" s="3">
        <v>2.3E-2</v>
      </c>
      <c r="G20">
        <v>0.88908560000000003</v>
      </c>
    </row>
    <row r="21" spans="1:7" x14ac:dyDescent="0.2">
      <c r="A21" t="s">
        <v>2318</v>
      </c>
      <c r="B21" s="3">
        <v>2.3599999999999999E-2</v>
      </c>
      <c r="C21">
        <v>-1.1510084</v>
      </c>
      <c r="E21" t="s">
        <v>2305</v>
      </c>
      <c r="F21" s="3">
        <v>1.2699999999999999E-2</v>
      </c>
      <c r="G21">
        <v>0.8790559</v>
      </c>
    </row>
    <row r="22" spans="1:7" x14ac:dyDescent="0.2">
      <c r="A22" t="s">
        <v>2319</v>
      </c>
      <c r="B22" s="3">
        <v>1.09E-3</v>
      </c>
      <c r="C22">
        <v>-1.1499192</v>
      </c>
      <c r="E22" t="s">
        <v>2306</v>
      </c>
      <c r="F22" s="3">
        <v>4.1599999999999996E-3</v>
      </c>
      <c r="G22">
        <v>0.85693039999999998</v>
      </c>
    </row>
    <row r="23" spans="1:7" x14ac:dyDescent="0.2">
      <c r="A23" t="s">
        <v>2232</v>
      </c>
      <c r="B23" s="3">
        <v>2.8500000000000001E-2</v>
      </c>
      <c r="C23">
        <v>-1.1482756000000001</v>
      </c>
      <c r="E23" t="s">
        <v>2239</v>
      </c>
      <c r="F23" s="3">
        <v>2.81E-2</v>
      </c>
      <c r="G23">
        <v>0.8169168</v>
      </c>
    </row>
    <row r="24" spans="1:7" x14ac:dyDescent="0.2">
      <c r="A24" t="s">
        <v>57</v>
      </c>
      <c r="B24" s="3">
        <v>1E-3</v>
      </c>
      <c r="C24">
        <v>-1.1328172999999999</v>
      </c>
      <c r="E24" t="s">
        <v>2239</v>
      </c>
      <c r="F24" s="3">
        <v>6.9499999999999996E-3</v>
      </c>
      <c r="G24">
        <v>0.8103245</v>
      </c>
    </row>
    <row r="25" spans="1:7" x14ac:dyDescent="0.2">
      <c r="A25" t="s">
        <v>58</v>
      </c>
      <c r="B25" s="3">
        <v>3.5500000000000002E-3</v>
      </c>
      <c r="C25">
        <v>-1.1315766</v>
      </c>
      <c r="E25" t="s">
        <v>2293</v>
      </c>
      <c r="F25" s="3">
        <v>4.2099999999999999E-2</v>
      </c>
      <c r="G25">
        <v>0.79861369999999998</v>
      </c>
    </row>
    <row r="26" spans="1:7" x14ac:dyDescent="0.2">
      <c r="A26" t="s">
        <v>66</v>
      </c>
      <c r="B26" s="3">
        <v>3.3099999999999997E-2</v>
      </c>
      <c r="C26">
        <v>-1.1143632999999999</v>
      </c>
      <c r="E26" t="s">
        <v>1062</v>
      </c>
      <c r="F26" s="3">
        <v>1.32E-2</v>
      </c>
      <c r="G26">
        <v>0.78582540000000001</v>
      </c>
    </row>
    <row r="27" spans="1:7" x14ac:dyDescent="0.2">
      <c r="A27" t="s">
        <v>49</v>
      </c>
      <c r="B27" s="3">
        <v>2.6100000000000002E-2</v>
      </c>
      <c r="C27">
        <v>-1.0768770000000001</v>
      </c>
      <c r="E27" t="s">
        <v>2307</v>
      </c>
      <c r="F27" s="3">
        <v>1.34E-4</v>
      </c>
      <c r="G27">
        <v>0.77250890000000005</v>
      </c>
    </row>
    <row r="28" spans="1:7" x14ac:dyDescent="0.2">
      <c r="A28" t="s">
        <v>115</v>
      </c>
      <c r="B28" s="3">
        <v>1.78E-2</v>
      </c>
      <c r="C28">
        <v>-1.0731565000000001</v>
      </c>
      <c r="E28" t="s">
        <v>2308</v>
      </c>
      <c r="F28" s="3">
        <v>2.8400000000000002E-2</v>
      </c>
      <c r="G28">
        <v>0.76498500000000003</v>
      </c>
    </row>
    <row r="29" spans="1:7" x14ac:dyDescent="0.2">
      <c r="A29" t="s">
        <v>125</v>
      </c>
      <c r="B29" s="3">
        <v>2.9099999999999999E-5</v>
      </c>
      <c r="C29">
        <v>-1.0549549</v>
      </c>
      <c r="E29" t="s">
        <v>213</v>
      </c>
      <c r="F29" s="3">
        <v>4.7299999999999998E-3</v>
      </c>
      <c r="G29">
        <v>0.75712809999999997</v>
      </c>
    </row>
    <row r="30" spans="1:7" x14ac:dyDescent="0.2">
      <c r="A30" t="s">
        <v>2232</v>
      </c>
      <c r="B30" s="3">
        <v>1.6199999999999999E-2</v>
      </c>
      <c r="C30">
        <v>-1.0446405000000001</v>
      </c>
      <c r="E30" t="s">
        <v>2309</v>
      </c>
      <c r="F30" s="3">
        <v>0.03</v>
      </c>
      <c r="G30">
        <v>0.7507161</v>
      </c>
    </row>
    <row r="31" spans="1:7" x14ac:dyDescent="0.2">
      <c r="A31" t="s">
        <v>57</v>
      </c>
      <c r="B31" s="3">
        <v>6.43E-3</v>
      </c>
      <c r="C31">
        <v>-1.0373072000000001</v>
      </c>
      <c r="E31" t="s">
        <v>2310</v>
      </c>
      <c r="F31" s="3">
        <v>2.69E-2</v>
      </c>
      <c r="G31">
        <v>0.73486499999999999</v>
      </c>
    </row>
    <row r="32" spans="1:7" x14ac:dyDescent="0.2">
      <c r="A32" t="s">
        <v>59</v>
      </c>
      <c r="B32" s="3">
        <v>2.53E-2</v>
      </c>
      <c r="C32">
        <v>-1.019101</v>
      </c>
      <c r="E32" t="s">
        <v>2311</v>
      </c>
      <c r="F32" s="3">
        <v>4.2799999999999998E-2</v>
      </c>
      <c r="G32">
        <v>0.73461880000000002</v>
      </c>
    </row>
    <row r="33" spans="1:7" x14ac:dyDescent="0.2">
      <c r="A33" t="s">
        <v>74</v>
      </c>
      <c r="B33" s="3">
        <v>2.81E-2</v>
      </c>
      <c r="C33">
        <v>-1.0021138000000001</v>
      </c>
      <c r="E33" t="s">
        <v>2311</v>
      </c>
      <c r="F33" s="3">
        <v>4.6699999999999998E-2</v>
      </c>
      <c r="G33">
        <v>0.72492449999999997</v>
      </c>
    </row>
    <row r="34" spans="1:7" x14ac:dyDescent="0.2">
      <c r="A34" t="s">
        <v>119</v>
      </c>
      <c r="B34" s="3">
        <v>3.8500000000000004E-6</v>
      </c>
      <c r="C34">
        <v>-0.97316179999999997</v>
      </c>
      <c r="E34" t="s">
        <v>2312</v>
      </c>
      <c r="F34" s="3">
        <v>2.76E-2</v>
      </c>
      <c r="G34">
        <v>0.71818850000000001</v>
      </c>
    </row>
    <row r="35" spans="1:7" x14ac:dyDescent="0.2">
      <c r="A35" t="s">
        <v>2262</v>
      </c>
      <c r="B35" s="3">
        <v>2.53E-2</v>
      </c>
      <c r="C35">
        <v>-0.97279539999999998</v>
      </c>
      <c r="E35" t="s">
        <v>1327</v>
      </c>
      <c r="F35" s="3">
        <v>8.0499999999999999E-3</v>
      </c>
      <c r="G35">
        <v>0.70236900000000002</v>
      </c>
    </row>
    <row r="36" spans="1:7" x14ac:dyDescent="0.2">
      <c r="A36" t="s">
        <v>74</v>
      </c>
      <c r="B36" s="3">
        <v>3.6400000000000002E-2</v>
      </c>
      <c r="C36">
        <v>-0.97159859999999998</v>
      </c>
      <c r="E36" t="s">
        <v>2309</v>
      </c>
      <c r="F36" s="3">
        <v>3.5000000000000003E-2</v>
      </c>
      <c r="G36">
        <v>0.70112479999999999</v>
      </c>
    </row>
    <row r="37" spans="1:7" x14ac:dyDescent="0.2">
      <c r="A37" t="s">
        <v>63</v>
      </c>
      <c r="B37" s="3">
        <v>5.9500000000000004E-3</v>
      </c>
      <c r="C37">
        <v>-0.95130999999999999</v>
      </c>
      <c r="E37" t="s">
        <v>213</v>
      </c>
      <c r="F37" s="3">
        <v>1.15E-2</v>
      </c>
      <c r="G37">
        <v>0.69641609999999998</v>
      </c>
    </row>
    <row r="38" spans="1:7" x14ac:dyDescent="0.2">
      <c r="A38" t="s">
        <v>2289</v>
      </c>
      <c r="B38" s="3">
        <v>1.5299999999999999E-2</v>
      </c>
      <c r="C38">
        <v>-0.94490240000000003</v>
      </c>
      <c r="E38" t="s">
        <v>2307</v>
      </c>
      <c r="F38" s="3">
        <v>1.06E-3</v>
      </c>
      <c r="G38">
        <v>0.68150509999999997</v>
      </c>
    </row>
    <row r="39" spans="1:7" x14ac:dyDescent="0.2">
      <c r="A39" t="s">
        <v>55</v>
      </c>
      <c r="B39" s="3">
        <v>1.2E-2</v>
      </c>
      <c r="C39">
        <v>-0.93997240000000004</v>
      </c>
      <c r="E39" t="s">
        <v>2313</v>
      </c>
      <c r="F39" s="3">
        <v>1.6100000000000001E-3</v>
      </c>
      <c r="G39">
        <v>0.65384370000000003</v>
      </c>
    </row>
    <row r="40" spans="1:7" x14ac:dyDescent="0.2">
      <c r="A40" t="s">
        <v>53</v>
      </c>
      <c r="B40" s="3">
        <v>9.2699999999999998E-4</v>
      </c>
      <c r="C40">
        <v>-0.92763819999999997</v>
      </c>
      <c r="E40" t="s">
        <v>257</v>
      </c>
      <c r="F40" s="3">
        <v>1.7899999999999999E-2</v>
      </c>
      <c r="G40">
        <v>0.65182070000000003</v>
      </c>
    </row>
    <row r="41" spans="1:7" x14ac:dyDescent="0.2">
      <c r="A41" t="s">
        <v>63</v>
      </c>
      <c r="B41" s="3">
        <v>1.3899999999999999E-2</v>
      </c>
      <c r="C41">
        <v>-0.90605230000000003</v>
      </c>
      <c r="E41" t="s">
        <v>2314</v>
      </c>
      <c r="F41" s="3">
        <v>7.2399999999999999E-3</v>
      </c>
      <c r="G41">
        <v>0.64841669999999996</v>
      </c>
    </row>
    <row r="42" spans="1:7" x14ac:dyDescent="0.2">
      <c r="A42" t="s">
        <v>125</v>
      </c>
      <c r="B42" s="3">
        <v>5.7200000000000001E-5</v>
      </c>
      <c r="C42">
        <v>-0.9045976</v>
      </c>
      <c r="E42" t="s">
        <v>1452</v>
      </c>
      <c r="F42" s="3">
        <v>3.8300000000000001E-2</v>
      </c>
      <c r="G42">
        <v>0.64088840000000002</v>
      </c>
    </row>
    <row r="43" spans="1:7" x14ac:dyDescent="0.2">
      <c r="A43" t="s">
        <v>2292</v>
      </c>
      <c r="B43" s="3">
        <v>1.5900000000000001E-2</v>
      </c>
      <c r="C43">
        <v>-0.89992950000000005</v>
      </c>
      <c r="E43" t="s">
        <v>2315</v>
      </c>
      <c r="F43" s="3">
        <v>3.61E-2</v>
      </c>
      <c r="G43">
        <v>0.61190370000000005</v>
      </c>
    </row>
    <row r="44" spans="1:7" x14ac:dyDescent="0.2">
      <c r="A44" t="s">
        <v>70</v>
      </c>
      <c r="B44" s="3">
        <v>1.17E-2</v>
      </c>
      <c r="C44">
        <v>-0.87507760000000001</v>
      </c>
      <c r="E44" t="s">
        <v>2316</v>
      </c>
      <c r="F44" s="3">
        <v>1.46E-2</v>
      </c>
      <c r="G44">
        <v>0.60910699999999995</v>
      </c>
    </row>
    <row r="45" spans="1:7" x14ac:dyDescent="0.2">
      <c r="A45" t="s">
        <v>2320</v>
      </c>
      <c r="B45" s="3">
        <v>5.9899999999999997E-3</v>
      </c>
      <c r="C45">
        <v>-0.87039339999999998</v>
      </c>
      <c r="E45" t="s">
        <v>153</v>
      </c>
      <c r="F45" s="3">
        <v>1.89E-2</v>
      </c>
      <c r="G45">
        <v>0.60587400000000002</v>
      </c>
    </row>
    <row r="46" spans="1:7" x14ac:dyDescent="0.2">
      <c r="A46" t="s">
        <v>2321</v>
      </c>
      <c r="B46" s="3">
        <v>3.1E-2</v>
      </c>
      <c r="C46">
        <v>-0.85316820000000004</v>
      </c>
      <c r="E46" t="s">
        <v>2290</v>
      </c>
      <c r="F46" s="3">
        <v>4.48E-2</v>
      </c>
      <c r="G46">
        <v>0.58292480000000002</v>
      </c>
    </row>
    <row r="47" spans="1:7" x14ac:dyDescent="0.2">
      <c r="A47" t="s">
        <v>366</v>
      </c>
      <c r="B47" s="3">
        <v>4.7600000000000003E-2</v>
      </c>
      <c r="C47">
        <v>-0.84964700000000004</v>
      </c>
      <c r="E47" t="s">
        <v>153</v>
      </c>
      <c r="F47" s="3">
        <v>3.6299999999999999E-2</v>
      </c>
      <c r="G47">
        <v>0.56883700000000004</v>
      </c>
    </row>
    <row r="48" spans="1:7" x14ac:dyDescent="0.2">
      <c r="A48" t="s">
        <v>2277</v>
      </c>
      <c r="B48" s="3">
        <v>1.33E-3</v>
      </c>
      <c r="C48">
        <v>-0.84085509999999997</v>
      </c>
      <c r="E48" t="s">
        <v>2315</v>
      </c>
      <c r="F48" s="3">
        <v>4.99E-2</v>
      </c>
      <c r="G48">
        <v>0.55791409999999997</v>
      </c>
    </row>
    <row r="49" spans="1:7" x14ac:dyDescent="0.2">
      <c r="A49" t="s">
        <v>70</v>
      </c>
      <c r="B49" s="3">
        <v>6.1599999999999997E-3</v>
      </c>
      <c r="C49">
        <v>-0.84067000000000003</v>
      </c>
      <c r="E49" t="s">
        <v>2314</v>
      </c>
      <c r="F49" s="3">
        <v>9.2200000000000008E-3</v>
      </c>
      <c r="G49">
        <v>0.53112899999999996</v>
      </c>
    </row>
    <row r="50" spans="1:7" x14ac:dyDescent="0.2">
      <c r="A50" t="s">
        <v>2322</v>
      </c>
      <c r="B50" s="3">
        <v>4.5700000000000003E-3</v>
      </c>
      <c r="C50">
        <v>-0.82630919999999997</v>
      </c>
      <c r="E50" t="s">
        <v>1155</v>
      </c>
      <c r="F50" s="3">
        <v>2.47E-2</v>
      </c>
      <c r="G50">
        <v>0.52912199999999998</v>
      </c>
    </row>
    <row r="51" spans="1:7" x14ac:dyDescent="0.2">
      <c r="A51" t="s">
        <v>2292</v>
      </c>
      <c r="B51" s="3">
        <v>1.7100000000000001E-2</v>
      </c>
      <c r="C51">
        <v>-0.8194593</v>
      </c>
      <c r="E51" t="s">
        <v>2317</v>
      </c>
      <c r="F51" s="3">
        <v>7.9500000000000005E-3</v>
      </c>
      <c r="G51">
        <v>0.51823549999999996</v>
      </c>
    </row>
    <row r="52" spans="1:7" x14ac:dyDescent="0.2">
      <c r="A52" t="s">
        <v>2289</v>
      </c>
      <c r="B52" s="3">
        <v>4.58E-2</v>
      </c>
      <c r="C52">
        <v>-0.81241640000000004</v>
      </c>
      <c r="E52" t="s">
        <v>257</v>
      </c>
      <c r="F52" s="3">
        <v>4.0099999999999997E-2</v>
      </c>
      <c r="G52">
        <v>0.51774319999999996</v>
      </c>
    </row>
    <row r="53" spans="1:7" x14ac:dyDescent="0.2">
      <c r="A53" t="s">
        <v>2323</v>
      </c>
      <c r="B53" s="3">
        <v>2.47E-2</v>
      </c>
      <c r="C53">
        <v>-0.8071024</v>
      </c>
      <c r="E53" t="s">
        <v>180</v>
      </c>
      <c r="F53" s="3">
        <v>1.61E-2</v>
      </c>
      <c r="G53">
        <v>0.5149262</v>
      </c>
    </row>
    <row r="54" spans="1:7" x14ac:dyDescent="0.2">
      <c r="A54" t="s">
        <v>68</v>
      </c>
      <c r="B54" s="3">
        <v>3.3399999999999999E-2</v>
      </c>
      <c r="C54">
        <v>-0.8028632</v>
      </c>
    </row>
    <row r="55" spans="1:7" x14ac:dyDescent="0.2">
      <c r="A55" t="s">
        <v>2324</v>
      </c>
      <c r="B55" s="3">
        <v>1.18E-4</v>
      </c>
      <c r="C55">
        <v>-0.79911049999999995</v>
      </c>
    </row>
    <row r="56" spans="1:7" x14ac:dyDescent="0.2">
      <c r="A56" t="s">
        <v>2256</v>
      </c>
      <c r="B56" s="3">
        <v>1.47E-2</v>
      </c>
      <c r="C56">
        <v>-0.77784920000000002</v>
      </c>
    </row>
    <row r="57" spans="1:7" x14ac:dyDescent="0.2">
      <c r="A57" t="s">
        <v>2256</v>
      </c>
      <c r="B57" s="3">
        <v>1.6799999999999999E-2</v>
      </c>
      <c r="C57">
        <v>-0.76800930000000001</v>
      </c>
    </row>
    <row r="58" spans="1:7" x14ac:dyDescent="0.2">
      <c r="A58" t="s">
        <v>214</v>
      </c>
      <c r="B58" s="3">
        <v>3.9600000000000003E-2</v>
      </c>
      <c r="C58">
        <v>-0.76749730000000005</v>
      </c>
    </row>
    <row r="59" spans="1:7" x14ac:dyDescent="0.2">
      <c r="A59" t="s">
        <v>2325</v>
      </c>
      <c r="B59" s="3">
        <v>1.0500000000000001E-2</v>
      </c>
      <c r="C59">
        <v>-0.76167079999999998</v>
      </c>
    </row>
    <row r="60" spans="1:7" x14ac:dyDescent="0.2">
      <c r="A60" t="s">
        <v>123</v>
      </c>
      <c r="B60" s="3">
        <v>3.5499999999999997E-2</v>
      </c>
      <c r="C60">
        <v>-0.72475820000000002</v>
      </c>
    </row>
    <row r="61" spans="1:7" x14ac:dyDescent="0.2">
      <c r="A61" t="s">
        <v>2326</v>
      </c>
      <c r="B61" s="3">
        <v>3.79E-3</v>
      </c>
      <c r="C61">
        <v>-0.71558639999999996</v>
      </c>
    </row>
    <row r="62" spans="1:7" x14ac:dyDescent="0.2">
      <c r="A62" t="s">
        <v>2327</v>
      </c>
      <c r="B62" s="3">
        <v>9.3400000000000004E-4</v>
      </c>
      <c r="C62">
        <v>-0.70626650000000002</v>
      </c>
    </row>
    <row r="63" spans="1:7" x14ac:dyDescent="0.2">
      <c r="A63" t="s">
        <v>2269</v>
      </c>
      <c r="B63" s="3">
        <v>2.3E-2</v>
      </c>
      <c r="C63">
        <v>-0.68117039999999995</v>
      </c>
    </row>
    <row r="64" spans="1:7" x14ac:dyDescent="0.2">
      <c r="A64" t="s">
        <v>2328</v>
      </c>
      <c r="B64" s="3">
        <v>4.1500000000000002E-2</v>
      </c>
      <c r="C64">
        <v>-0.65470269999999997</v>
      </c>
    </row>
    <row r="65" spans="1:3" x14ac:dyDescent="0.2">
      <c r="A65" t="s">
        <v>2329</v>
      </c>
      <c r="B65" s="3">
        <v>1.61E-2</v>
      </c>
      <c r="C65">
        <v>-0.6380458</v>
      </c>
    </row>
    <row r="66" spans="1:3" x14ac:dyDescent="0.2">
      <c r="A66" t="s">
        <v>2284</v>
      </c>
      <c r="B66" s="3">
        <v>4.4200000000000003E-2</v>
      </c>
      <c r="C66">
        <v>-0.63493710000000003</v>
      </c>
    </row>
    <row r="67" spans="1:3" x14ac:dyDescent="0.2">
      <c r="A67" t="s">
        <v>2330</v>
      </c>
      <c r="B67" s="3">
        <v>4.7399999999999998E-2</v>
      </c>
      <c r="C67">
        <v>-0.63145989999999996</v>
      </c>
    </row>
    <row r="68" spans="1:3" x14ac:dyDescent="0.2">
      <c r="A68" t="s">
        <v>2248</v>
      </c>
      <c r="B68" s="3">
        <v>1.0699999999999999E-2</v>
      </c>
      <c r="C68">
        <v>-0.62755419999999995</v>
      </c>
    </row>
    <row r="69" spans="1:3" x14ac:dyDescent="0.2">
      <c r="A69" t="s">
        <v>2331</v>
      </c>
      <c r="B69" s="3">
        <v>2.8600000000000001E-3</v>
      </c>
      <c r="C69">
        <v>-0.62263769999999996</v>
      </c>
    </row>
    <row r="70" spans="1:3" x14ac:dyDescent="0.2">
      <c r="A70" t="s">
        <v>117</v>
      </c>
      <c r="B70" s="3">
        <v>8.09E-7</v>
      </c>
      <c r="C70">
        <v>-0.62252859999999999</v>
      </c>
    </row>
    <row r="71" spans="1:3" x14ac:dyDescent="0.2">
      <c r="A71" t="s">
        <v>2269</v>
      </c>
      <c r="B71" s="3">
        <v>3.8800000000000001E-2</v>
      </c>
      <c r="C71">
        <v>-0.60999570000000003</v>
      </c>
    </row>
    <row r="72" spans="1:3" x14ac:dyDescent="0.2">
      <c r="A72" t="s">
        <v>2322</v>
      </c>
      <c r="B72" s="3">
        <v>2.33E-4</v>
      </c>
      <c r="C72">
        <v>-0.60444120000000001</v>
      </c>
    </row>
    <row r="73" spans="1:3" x14ac:dyDescent="0.2">
      <c r="A73" t="s">
        <v>2328</v>
      </c>
      <c r="B73" s="3">
        <v>4.1200000000000001E-2</v>
      </c>
      <c r="C73">
        <v>-0.60139629999999999</v>
      </c>
    </row>
    <row r="74" spans="1:3" x14ac:dyDescent="0.2">
      <c r="A74" t="s">
        <v>124</v>
      </c>
      <c r="B74" s="3">
        <v>2.87E-2</v>
      </c>
      <c r="C74">
        <v>-0.60012739999999998</v>
      </c>
    </row>
    <row r="75" spans="1:3" x14ac:dyDescent="0.2">
      <c r="A75" t="s">
        <v>2329</v>
      </c>
      <c r="B75" s="3">
        <v>9.5099999999999994E-3</v>
      </c>
      <c r="C75">
        <v>-0.57597620000000005</v>
      </c>
    </row>
    <row r="76" spans="1:3" x14ac:dyDescent="0.2">
      <c r="A76" t="s">
        <v>2332</v>
      </c>
      <c r="B76" s="3">
        <v>4.3999999999999997E-2</v>
      </c>
      <c r="C76">
        <v>-0.56260730000000003</v>
      </c>
    </row>
    <row r="77" spans="1:3" x14ac:dyDescent="0.2">
      <c r="A77" t="s">
        <v>216</v>
      </c>
      <c r="B77" s="3">
        <v>6.7499999999999999E-3</v>
      </c>
      <c r="C77">
        <v>-0.55293159999999997</v>
      </c>
    </row>
    <row r="78" spans="1:3" x14ac:dyDescent="0.2">
      <c r="A78" t="s">
        <v>2333</v>
      </c>
      <c r="B78" s="3">
        <v>9.5999999999999992E-3</v>
      </c>
      <c r="C78">
        <v>-0.54865980000000003</v>
      </c>
    </row>
    <row r="79" spans="1:3" x14ac:dyDescent="0.2">
      <c r="A79" t="s">
        <v>349</v>
      </c>
      <c r="B79" s="3">
        <v>1.5800000000000002E-2</v>
      </c>
      <c r="C79">
        <v>-0.53560839999999998</v>
      </c>
    </row>
    <row r="80" spans="1:3" x14ac:dyDescent="0.2">
      <c r="A80" t="s">
        <v>2325</v>
      </c>
      <c r="B80" s="3">
        <v>4.7899999999999998E-2</v>
      </c>
      <c r="C80">
        <v>-0.52497609999999995</v>
      </c>
    </row>
    <row r="81" spans="1:3" x14ac:dyDescent="0.2">
      <c r="A81" t="s">
        <v>2333</v>
      </c>
      <c r="B81" s="3">
        <v>3.1199999999999999E-2</v>
      </c>
      <c r="C81">
        <v>-0.51542650000000001</v>
      </c>
    </row>
    <row r="82" spans="1:3" x14ac:dyDescent="0.2">
      <c r="A82" t="s">
        <v>119</v>
      </c>
      <c r="B82" s="3">
        <v>1.6900000000000001E-3</v>
      </c>
      <c r="C82">
        <v>-0.51492210000000005</v>
      </c>
    </row>
    <row r="83" spans="1:3" x14ac:dyDescent="0.2">
      <c r="A83" t="s">
        <v>2334</v>
      </c>
      <c r="B83" s="3">
        <v>1.7899999999999999E-2</v>
      </c>
      <c r="C83">
        <v>-0.51270260000000001</v>
      </c>
    </row>
    <row r="84" spans="1:3" x14ac:dyDescent="0.2">
      <c r="A84" t="s">
        <v>2335</v>
      </c>
      <c r="B84" s="3">
        <v>5.9699999999999996E-3</v>
      </c>
      <c r="C84">
        <v>-0.50307290000000005</v>
      </c>
    </row>
    <row r="85" spans="1:3" x14ac:dyDescent="0.2">
      <c r="A85" t="s">
        <v>2336</v>
      </c>
      <c r="B85" s="3">
        <v>2.4899999999999999E-2</v>
      </c>
      <c r="C85">
        <v>-0.50003430000000004</v>
      </c>
    </row>
  </sheetData>
  <mergeCells count="2">
    <mergeCell ref="E1:G1"/>
    <mergeCell ref="A1:C1"/>
  </mergeCells>
  <conditionalFormatting sqref="B2:B85">
    <cfRule type="cellIs" dxfId="3" priority="1" operator="lessThan">
      <formula>0.05</formula>
    </cfRule>
  </conditionalFormatting>
  <conditionalFormatting sqref="F2:F53">
    <cfRule type="cellIs" dxfId="2" priority="2"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0</vt:i4>
      </vt:variant>
    </vt:vector>
  </HeadingPairs>
  <TitlesOfParts>
    <vt:vector size="20" baseType="lpstr">
      <vt:lpstr>Title</vt:lpstr>
      <vt:lpstr>GSE73182 info</vt:lpstr>
      <vt:lpstr>GSE73182 Up and Downregulated</vt:lpstr>
      <vt:lpstr>GSE103996 info</vt:lpstr>
      <vt:lpstr>GSE103996 Up and Downregulated</vt:lpstr>
      <vt:lpstr>GSE113629 info</vt:lpstr>
      <vt:lpstr>GSE113629 Up and Downregulated</vt:lpstr>
      <vt:lpstr>GSE151180 info</vt:lpstr>
      <vt:lpstr>GSE151180 Up and Downregulated</vt:lpstr>
      <vt:lpstr>GSE191117 info</vt:lpstr>
      <vt:lpstr>Sheet15</vt:lpstr>
      <vt:lpstr>GSE191117 Up and Downregulated</vt:lpstr>
      <vt:lpstr>GSE63511 info</vt:lpstr>
      <vt:lpstr>GSE63511 Up and Downregulated</vt:lpstr>
      <vt:lpstr>GSE116196 info</vt:lpstr>
      <vt:lpstr>GSE116196 Up and Downregulated</vt:lpstr>
      <vt:lpstr>GSE124653 info</vt:lpstr>
      <vt:lpstr>GSE124653 Up amd Downregulated</vt:lpstr>
      <vt:lpstr>GSE159330 İnfo</vt:lpstr>
      <vt:lpstr>GSE159330 Up and Downregulat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dulmelik  Aytatlı</dc:creator>
  <cp:lastModifiedBy>Abdulmelik  Aytatlı</cp:lastModifiedBy>
  <dcterms:created xsi:type="dcterms:W3CDTF">2025-10-22T06:29:27Z</dcterms:created>
  <dcterms:modified xsi:type="dcterms:W3CDTF">2025-12-22T10:06:29Z</dcterms:modified>
</cp:coreProperties>
</file>